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Andy NEW passport\ADC rota mortality impact 2006-2022\THIJID revised submission 5 Sept 2023\Figures\"/>
    </mc:Choice>
  </mc:AlternateContent>
  <xr:revisionPtr revIDLastSave="0" documentId="13_ncr:1_{58E94158-99E6-41DB-BDDE-91894A724F18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Figure 1a" sheetId="12" r:id="rId1"/>
    <sheet name="Figure 1b" sheetId="14" r:id="rId2"/>
    <sheet name="Figure 2" sheetId="23" r:id="rId3"/>
    <sheet name="Figure 3" sheetId="27" r:id="rId4"/>
    <sheet name="Figure 4" sheetId="37" r:id="rId5"/>
  </sheets>
  <externalReferences>
    <externalReference r:id="rId6"/>
    <externalReference r:id="rId7"/>
  </externalReferences>
  <definedNames>
    <definedName name="_xlnm._FilterDatabase" localSheetId="0" hidden="1">'Figure 1a'!$B$79:$X$265</definedName>
    <definedName name="Blah">'[1]under 5 pop 2013_v2'!#REF!</definedName>
    <definedName name="bye">'[1]under 5 pop 2013_v2'!#REF!</definedName>
    <definedName name="hello">'[2] Pop 2015 from Shi'!#REF!</definedName>
    <definedName name="nation">'[1]under 5 pop 2013_v2'!#REF!</definedName>
    <definedName name="New">'[1]under 5 pop 2013_v2'!#REF!</definedName>
    <definedName name="pop">'[2] Pop 2015 from Shi'!#REF!</definedName>
    <definedName name="region">'[1]under 5 pop 2013_v2'!#REF!</definedName>
    <definedName name="table">'[1]under 5 pop 2013_v1'!#REF!</definedName>
    <definedName name="united">'[1]under 5 pop 2013_v2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49" i="12" l="1"/>
  <c r="T50" i="12"/>
  <c r="U50" i="12"/>
  <c r="T51" i="12"/>
  <c r="T52" i="12"/>
  <c r="E277" i="23" l="1"/>
  <c r="F277" i="23"/>
  <c r="G277" i="23"/>
  <c r="H277" i="23"/>
  <c r="I277" i="23"/>
  <c r="J277" i="23"/>
  <c r="K277" i="23"/>
  <c r="L277" i="23"/>
  <c r="M277" i="23"/>
  <c r="N277" i="23"/>
  <c r="O277" i="23"/>
  <c r="P277" i="23"/>
  <c r="Q277" i="23"/>
  <c r="R277" i="23"/>
  <c r="E278" i="23"/>
  <c r="F278" i="23"/>
  <c r="G278" i="23"/>
  <c r="H278" i="23"/>
  <c r="I278" i="23"/>
  <c r="J278" i="23"/>
  <c r="K278" i="23"/>
  <c r="L278" i="23"/>
  <c r="M278" i="23"/>
  <c r="N278" i="23"/>
  <c r="O278" i="23"/>
  <c r="P278" i="23"/>
  <c r="Q278" i="23"/>
  <c r="R278" i="23"/>
  <c r="E279" i="23"/>
  <c r="F279" i="23"/>
  <c r="G279" i="23"/>
  <c r="H279" i="23"/>
  <c r="I279" i="23"/>
  <c r="J279" i="23"/>
  <c r="K279" i="23"/>
  <c r="L279" i="23"/>
  <c r="M279" i="23"/>
  <c r="N279" i="23"/>
  <c r="O279" i="23"/>
  <c r="P279" i="23"/>
  <c r="Q279" i="23"/>
  <c r="R279" i="23"/>
  <c r="E280" i="23"/>
  <c r="F280" i="23"/>
  <c r="G280" i="23"/>
  <c r="H280" i="23"/>
  <c r="I280" i="23"/>
  <c r="J280" i="23"/>
  <c r="K280" i="23"/>
  <c r="L280" i="23"/>
  <c r="M280" i="23"/>
  <c r="N280" i="23"/>
  <c r="O280" i="23"/>
  <c r="P280" i="23"/>
  <c r="Q280" i="23"/>
  <c r="R280" i="23"/>
  <c r="E281" i="23"/>
  <c r="F281" i="23"/>
  <c r="G281" i="23"/>
  <c r="H281" i="23"/>
  <c r="I281" i="23"/>
  <c r="J281" i="23"/>
  <c r="K281" i="23"/>
  <c r="L281" i="23"/>
  <c r="M281" i="23"/>
  <c r="N281" i="23"/>
  <c r="O281" i="23"/>
  <c r="P281" i="23"/>
  <c r="Q281" i="23"/>
  <c r="R281" i="23"/>
  <c r="E282" i="23"/>
  <c r="F282" i="23"/>
  <c r="G282" i="23"/>
  <c r="H282" i="23"/>
  <c r="I282" i="23"/>
  <c r="J282" i="23"/>
  <c r="K282" i="23"/>
  <c r="L282" i="23"/>
  <c r="M282" i="23"/>
  <c r="N282" i="23"/>
  <c r="O282" i="23"/>
  <c r="P282" i="23"/>
  <c r="Q282" i="23"/>
  <c r="R282" i="23"/>
  <c r="E283" i="23"/>
  <c r="F283" i="23"/>
  <c r="G283" i="23"/>
  <c r="H283" i="23"/>
  <c r="I283" i="23"/>
  <c r="J283" i="23"/>
  <c r="K283" i="23"/>
  <c r="L283" i="23"/>
  <c r="M283" i="23"/>
  <c r="N283" i="23"/>
  <c r="O283" i="23"/>
  <c r="P283" i="23"/>
  <c r="Q283" i="23"/>
  <c r="R283" i="23"/>
  <c r="E284" i="23"/>
  <c r="F284" i="23"/>
  <c r="G284" i="23"/>
  <c r="H284" i="23"/>
  <c r="I284" i="23"/>
  <c r="J284" i="23"/>
  <c r="K284" i="23"/>
  <c r="L284" i="23"/>
  <c r="M284" i="23"/>
  <c r="N284" i="23"/>
  <c r="O284" i="23"/>
  <c r="P284" i="23"/>
  <c r="Q284" i="23"/>
  <c r="R284" i="23"/>
  <c r="E285" i="23"/>
  <c r="F285" i="23"/>
  <c r="G285" i="23"/>
  <c r="H285" i="23"/>
  <c r="I285" i="23"/>
  <c r="J285" i="23"/>
  <c r="K285" i="23"/>
  <c r="L285" i="23"/>
  <c r="M285" i="23"/>
  <c r="N285" i="23"/>
  <c r="O285" i="23"/>
  <c r="P285" i="23"/>
  <c r="Q285" i="23"/>
  <c r="R285" i="23"/>
  <c r="E286" i="23"/>
  <c r="F286" i="23"/>
  <c r="G286" i="23"/>
  <c r="H286" i="23"/>
  <c r="I286" i="23"/>
  <c r="J286" i="23"/>
  <c r="K286" i="23"/>
  <c r="L286" i="23"/>
  <c r="M286" i="23"/>
  <c r="N286" i="23"/>
  <c r="O286" i="23"/>
  <c r="P286" i="23"/>
  <c r="Q286" i="23"/>
  <c r="R286" i="23"/>
  <c r="E287" i="23"/>
  <c r="F287" i="23"/>
  <c r="G287" i="23"/>
  <c r="H287" i="23"/>
  <c r="I287" i="23"/>
  <c r="J287" i="23"/>
  <c r="K287" i="23"/>
  <c r="L287" i="23"/>
  <c r="M287" i="23"/>
  <c r="N287" i="23"/>
  <c r="O287" i="23"/>
  <c r="P287" i="23"/>
  <c r="Q287" i="23"/>
  <c r="R287" i="23"/>
  <c r="E288" i="23"/>
  <c r="F288" i="23"/>
  <c r="G288" i="23"/>
  <c r="H288" i="23"/>
  <c r="I288" i="23"/>
  <c r="J288" i="23"/>
  <c r="K288" i="23"/>
  <c r="L288" i="23"/>
  <c r="M288" i="23"/>
  <c r="N288" i="23"/>
  <c r="O288" i="23"/>
  <c r="P288" i="23"/>
  <c r="Q288" i="23"/>
  <c r="R288" i="23"/>
  <c r="E289" i="23"/>
  <c r="F289" i="23"/>
  <c r="G289" i="23"/>
  <c r="H289" i="23"/>
  <c r="I289" i="23"/>
  <c r="J289" i="23"/>
  <c r="K289" i="23"/>
  <c r="L289" i="23"/>
  <c r="M289" i="23"/>
  <c r="N289" i="23"/>
  <c r="O289" i="23"/>
  <c r="P289" i="23"/>
  <c r="Q289" i="23"/>
  <c r="R289" i="23"/>
  <c r="E290" i="23"/>
  <c r="F290" i="23"/>
  <c r="G290" i="23"/>
  <c r="H290" i="23"/>
  <c r="I290" i="23"/>
  <c r="J290" i="23"/>
  <c r="K290" i="23"/>
  <c r="L290" i="23"/>
  <c r="M290" i="23"/>
  <c r="N290" i="23"/>
  <c r="O290" i="23"/>
  <c r="P290" i="23"/>
  <c r="Q290" i="23"/>
  <c r="R290" i="23"/>
  <c r="E291" i="23"/>
  <c r="F291" i="23"/>
  <c r="G291" i="23"/>
  <c r="H291" i="23"/>
  <c r="I291" i="23"/>
  <c r="J291" i="23"/>
  <c r="K291" i="23"/>
  <c r="L291" i="23"/>
  <c r="M291" i="23"/>
  <c r="N291" i="23"/>
  <c r="O291" i="23"/>
  <c r="P291" i="23"/>
  <c r="Q291" i="23"/>
  <c r="R291" i="23"/>
  <c r="E292" i="23"/>
  <c r="F292" i="23"/>
  <c r="G292" i="23"/>
  <c r="H292" i="23"/>
  <c r="I292" i="23"/>
  <c r="J292" i="23"/>
  <c r="K292" i="23"/>
  <c r="L292" i="23"/>
  <c r="M292" i="23"/>
  <c r="N292" i="23"/>
  <c r="O292" i="23"/>
  <c r="P292" i="23"/>
  <c r="Q292" i="23"/>
  <c r="R292" i="23"/>
  <c r="E293" i="23"/>
  <c r="F293" i="23"/>
  <c r="G293" i="23"/>
  <c r="H293" i="23"/>
  <c r="I293" i="23"/>
  <c r="J293" i="23"/>
  <c r="K293" i="23"/>
  <c r="L293" i="23"/>
  <c r="M293" i="23"/>
  <c r="N293" i="23"/>
  <c r="O293" i="23"/>
  <c r="P293" i="23"/>
  <c r="Q293" i="23"/>
  <c r="R293" i="23"/>
  <c r="E294" i="23"/>
  <c r="F294" i="23"/>
  <c r="G294" i="23"/>
  <c r="H294" i="23"/>
  <c r="I294" i="23"/>
  <c r="J294" i="23"/>
  <c r="K294" i="23"/>
  <c r="L294" i="23"/>
  <c r="M294" i="23"/>
  <c r="N294" i="23"/>
  <c r="O294" i="23"/>
  <c r="P294" i="23"/>
  <c r="Q294" i="23"/>
  <c r="R294" i="23"/>
  <c r="E295" i="23"/>
  <c r="F295" i="23"/>
  <c r="G295" i="23"/>
  <c r="H295" i="23"/>
  <c r="I295" i="23"/>
  <c r="J295" i="23"/>
  <c r="K295" i="23"/>
  <c r="L295" i="23"/>
  <c r="M295" i="23"/>
  <c r="N295" i="23"/>
  <c r="O295" i="23"/>
  <c r="P295" i="23"/>
  <c r="Q295" i="23"/>
  <c r="R295" i="23"/>
  <c r="E296" i="23"/>
  <c r="F296" i="23"/>
  <c r="G296" i="23"/>
  <c r="H296" i="23"/>
  <c r="I296" i="23"/>
  <c r="J296" i="23"/>
  <c r="K296" i="23"/>
  <c r="L296" i="23"/>
  <c r="M296" i="23"/>
  <c r="N296" i="23"/>
  <c r="O296" i="23"/>
  <c r="P296" i="23"/>
  <c r="Q296" i="23"/>
  <c r="R296" i="23"/>
  <c r="E297" i="23"/>
  <c r="F297" i="23"/>
  <c r="G297" i="23"/>
  <c r="H297" i="23"/>
  <c r="I297" i="23"/>
  <c r="J297" i="23"/>
  <c r="K297" i="23"/>
  <c r="L297" i="23"/>
  <c r="M297" i="23"/>
  <c r="N297" i="23"/>
  <c r="O297" i="23"/>
  <c r="P297" i="23"/>
  <c r="Q297" i="23"/>
  <c r="R297" i="23"/>
  <c r="E298" i="23"/>
  <c r="F298" i="23"/>
  <c r="G298" i="23"/>
  <c r="H298" i="23"/>
  <c r="I298" i="23"/>
  <c r="J298" i="23"/>
  <c r="K298" i="23"/>
  <c r="L298" i="23"/>
  <c r="M298" i="23"/>
  <c r="N298" i="23"/>
  <c r="O298" i="23"/>
  <c r="P298" i="23"/>
  <c r="Q298" i="23"/>
  <c r="R298" i="23"/>
  <c r="E299" i="23"/>
  <c r="F299" i="23"/>
  <c r="G299" i="23"/>
  <c r="H299" i="23"/>
  <c r="I299" i="23"/>
  <c r="J299" i="23"/>
  <c r="K299" i="23"/>
  <c r="L299" i="23"/>
  <c r="M299" i="23"/>
  <c r="N299" i="23"/>
  <c r="O299" i="23"/>
  <c r="P299" i="23"/>
  <c r="Q299" i="23"/>
  <c r="R299" i="23"/>
  <c r="E300" i="23"/>
  <c r="F300" i="23"/>
  <c r="G300" i="23"/>
  <c r="H300" i="23"/>
  <c r="I300" i="23"/>
  <c r="J300" i="23"/>
  <c r="K300" i="23"/>
  <c r="L300" i="23"/>
  <c r="M300" i="23"/>
  <c r="N300" i="23"/>
  <c r="O300" i="23"/>
  <c r="P300" i="23"/>
  <c r="Q300" i="23"/>
  <c r="R300" i="23"/>
  <c r="E301" i="23"/>
  <c r="F301" i="23"/>
  <c r="G301" i="23"/>
  <c r="H301" i="23"/>
  <c r="I301" i="23"/>
  <c r="J301" i="23"/>
  <c r="K301" i="23"/>
  <c r="L301" i="23"/>
  <c r="M301" i="23"/>
  <c r="N301" i="23"/>
  <c r="O301" i="23"/>
  <c r="P301" i="23"/>
  <c r="Q301" i="23"/>
  <c r="R301" i="23"/>
  <c r="E302" i="23"/>
  <c r="F302" i="23"/>
  <c r="G302" i="23"/>
  <c r="H302" i="23"/>
  <c r="I302" i="23"/>
  <c r="J302" i="23"/>
  <c r="K302" i="23"/>
  <c r="L302" i="23"/>
  <c r="M302" i="23"/>
  <c r="N302" i="23"/>
  <c r="O302" i="23"/>
  <c r="P302" i="23"/>
  <c r="Q302" i="23"/>
  <c r="R302" i="23"/>
  <c r="E303" i="23"/>
  <c r="F303" i="23"/>
  <c r="G303" i="23"/>
  <c r="H303" i="23"/>
  <c r="I303" i="23"/>
  <c r="J303" i="23"/>
  <c r="K303" i="23"/>
  <c r="L303" i="23"/>
  <c r="M303" i="23"/>
  <c r="N303" i="23"/>
  <c r="O303" i="23"/>
  <c r="P303" i="23"/>
  <c r="Q303" i="23"/>
  <c r="R303" i="23"/>
  <c r="E304" i="23"/>
  <c r="F304" i="23"/>
  <c r="G304" i="23"/>
  <c r="H304" i="23"/>
  <c r="I304" i="23"/>
  <c r="J304" i="23"/>
  <c r="K304" i="23"/>
  <c r="L304" i="23"/>
  <c r="M304" i="23"/>
  <c r="N304" i="23"/>
  <c r="O304" i="23"/>
  <c r="P304" i="23"/>
  <c r="Q304" i="23"/>
  <c r="R304" i="23"/>
  <c r="E305" i="23"/>
  <c r="F305" i="23"/>
  <c r="G305" i="23"/>
  <c r="H305" i="23"/>
  <c r="I305" i="23"/>
  <c r="J305" i="23"/>
  <c r="K305" i="23"/>
  <c r="L305" i="23"/>
  <c r="M305" i="23"/>
  <c r="N305" i="23"/>
  <c r="O305" i="23"/>
  <c r="P305" i="23"/>
  <c r="Q305" i="23"/>
  <c r="R305" i="23"/>
  <c r="E306" i="23"/>
  <c r="F306" i="23"/>
  <c r="G306" i="23"/>
  <c r="H306" i="23"/>
  <c r="I306" i="23"/>
  <c r="J306" i="23"/>
  <c r="K306" i="23"/>
  <c r="L306" i="23"/>
  <c r="M306" i="23"/>
  <c r="N306" i="23"/>
  <c r="O306" i="23"/>
  <c r="P306" i="23"/>
  <c r="Q306" i="23"/>
  <c r="R306" i="23"/>
  <c r="E307" i="23"/>
  <c r="F307" i="23"/>
  <c r="G307" i="23"/>
  <c r="H307" i="23"/>
  <c r="I307" i="23"/>
  <c r="J307" i="23"/>
  <c r="K307" i="23"/>
  <c r="L307" i="23"/>
  <c r="M307" i="23"/>
  <c r="N307" i="23"/>
  <c r="O307" i="23"/>
  <c r="P307" i="23"/>
  <c r="Q307" i="23"/>
  <c r="R307" i="23"/>
  <c r="E308" i="23"/>
  <c r="F308" i="23"/>
  <c r="G308" i="23"/>
  <c r="H308" i="23"/>
  <c r="I308" i="23"/>
  <c r="J308" i="23"/>
  <c r="K308" i="23"/>
  <c r="L308" i="23"/>
  <c r="M308" i="23"/>
  <c r="N308" i="23"/>
  <c r="O308" i="23"/>
  <c r="P308" i="23"/>
  <c r="Q308" i="23"/>
  <c r="R308" i="23"/>
  <c r="E309" i="23"/>
  <c r="F309" i="23"/>
  <c r="G309" i="23"/>
  <c r="H309" i="23"/>
  <c r="I309" i="23"/>
  <c r="J309" i="23"/>
  <c r="K309" i="23"/>
  <c r="L309" i="23"/>
  <c r="M309" i="23"/>
  <c r="N309" i="23"/>
  <c r="O309" i="23"/>
  <c r="P309" i="23"/>
  <c r="Q309" i="23"/>
  <c r="R309" i="23"/>
  <c r="E310" i="23"/>
  <c r="F310" i="23"/>
  <c r="G310" i="23"/>
  <c r="H310" i="23"/>
  <c r="I310" i="23"/>
  <c r="J310" i="23"/>
  <c r="K310" i="23"/>
  <c r="L310" i="23"/>
  <c r="M310" i="23"/>
  <c r="N310" i="23"/>
  <c r="O310" i="23"/>
  <c r="P310" i="23"/>
  <c r="Q310" i="23"/>
  <c r="R310" i="23"/>
  <c r="E311" i="23"/>
  <c r="F311" i="23"/>
  <c r="G311" i="23"/>
  <c r="H311" i="23"/>
  <c r="I311" i="23"/>
  <c r="J311" i="23"/>
  <c r="K311" i="23"/>
  <c r="L311" i="23"/>
  <c r="M311" i="23"/>
  <c r="N311" i="23"/>
  <c r="O311" i="23"/>
  <c r="P311" i="23"/>
  <c r="Q311" i="23"/>
  <c r="R311" i="23"/>
  <c r="E312" i="23"/>
  <c r="F312" i="23"/>
  <c r="G312" i="23"/>
  <c r="H312" i="23"/>
  <c r="I312" i="23"/>
  <c r="J312" i="23"/>
  <c r="K312" i="23"/>
  <c r="L312" i="23"/>
  <c r="M312" i="23"/>
  <c r="N312" i="23"/>
  <c r="O312" i="23"/>
  <c r="P312" i="23"/>
  <c r="Q312" i="23"/>
  <c r="R312" i="23"/>
  <c r="E313" i="23"/>
  <c r="F313" i="23"/>
  <c r="G313" i="23"/>
  <c r="H313" i="23"/>
  <c r="I313" i="23"/>
  <c r="J313" i="23"/>
  <c r="K313" i="23"/>
  <c r="L313" i="23"/>
  <c r="M313" i="23"/>
  <c r="N313" i="23"/>
  <c r="O313" i="23"/>
  <c r="P313" i="23"/>
  <c r="Q313" i="23"/>
  <c r="R313" i="23"/>
  <c r="E314" i="23"/>
  <c r="F314" i="23"/>
  <c r="G314" i="23"/>
  <c r="H314" i="23"/>
  <c r="I314" i="23"/>
  <c r="J314" i="23"/>
  <c r="K314" i="23"/>
  <c r="L314" i="23"/>
  <c r="M314" i="23"/>
  <c r="N314" i="23"/>
  <c r="O314" i="23"/>
  <c r="P314" i="23"/>
  <c r="Q314" i="23"/>
  <c r="R314" i="23"/>
  <c r="E315" i="23"/>
  <c r="F315" i="23"/>
  <c r="G315" i="23"/>
  <c r="H315" i="23"/>
  <c r="I315" i="23"/>
  <c r="J315" i="23"/>
  <c r="K315" i="23"/>
  <c r="L315" i="23"/>
  <c r="M315" i="23"/>
  <c r="N315" i="23"/>
  <c r="O315" i="23"/>
  <c r="P315" i="23"/>
  <c r="Q315" i="23"/>
  <c r="R315" i="23"/>
  <c r="E316" i="23"/>
  <c r="F316" i="23"/>
  <c r="G316" i="23"/>
  <c r="H316" i="23"/>
  <c r="I316" i="23"/>
  <c r="J316" i="23"/>
  <c r="K316" i="23"/>
  <c r="L316" i="23"/>
  <c r="M316" i="23"/>
  <c r="N316" i="23"/>
  <c r="O316" i="23"/>
  <c r="P316" i="23"/>
  <c r="Q316" i="23"/>
  <c r="R316" i="23"/>
  <c r="E317" i="23"/>
  <c r="F317" i="23"/>
  <c r="G317" i="23"/>
  <c r="H317" i="23"/>
  <c r="I317" i="23"/>
  <c r="J317" i="23"/>
  <c r="K317" i="23"/>
  <c r="L317" i="23"/>
  <c r="M317" i="23"/>
  <c r="N317" i="23"/>
  <c r="O317" i="23"/>
  <c r="P317" i="23"/>
  <c r="Q317" i="23"/>
  <c r="R317" i="23"/>
  <c r="E318" i="23"/>
  <c r="F318" i="23"/>
  <c r="G318" i="23"/>
  <c r="H318" i="23"/>
  <c r="I318" i="23"/>
  <c r="J318" i="23"/>
  <c r="K318" i="23"/>
  <c r="L318" i="23"/>
  <c r="M318" i="23"/>
  <c r="N318" i="23"/>
  <c r="O318" i="23"/>
  <c r="P318" i="23"/>
  <c r="Q318" i="23"/>
  <c r="R318" i="23"/>
  <c r="E319" i="23"/>
  <c r="F319" i="23"/>
  <c r="G319" i="23"/>
  <c r="H319" i="23"/>
  <c r="I319" i="23"/>
  <c r="J319" i="23"/>
  <c r="K319" i="23"/>
  <c r="L319" i="23"/>
  <c r="M319" i="23"/>
  <c r="N319" i="23"/>
  <c r="O319" i="23"/>
  <c r="P319" i="23"/>
  <c r="Q319" i="23"/>
  <c r="R319" i="23"/>
  <c r="E320" i="23"/>
  <c r="F320" i="23"/>
  <c r="G320" i="23"/>
  <c r="H320" i="23"/>
  <c r="I320" i="23"/>
  <c r="J320" i="23"/>
  <c r="K320" i="23"/>
  <c r="L320" i="23"/>
  <c r="M320" i="23"/>
  <c r="N320" i="23"/>
  <c r="O320" i="23"/>
  <c r="P320" i="23"/>
  <c r="Q320" i="23"/>
  <c r="R320" i="23"/>
  <c r="E321" i="23"/>
  <c r="F321" i="23"/>
  <c r="G321" i="23"/>
  <c r="H321" i="23"/>
  <c r="I321" i="23"/>
  <c r="J321" i="23"/>
  <c r="K321" i="23"/>
  <c r="L321" i="23"/>
  <c r="M321" i="23"/>
  <c r="N321" i="23"/>
  <c r="O321" i="23"/>
  <c r="P321" i="23"/>
  <c r="Q321" i="23"/>
  <c r="R321" i="23"/>
  <c r="E322" i="23"/>
  <c r="F322" i="23"/>
  <c r="G322" i="23"/>
  <c r="H322" i="23"/>
  <c r="I322" i="23"/>
  <c r="J322" i="23"/>
  <c r="K322" i="23"/>
  <c r="L322" i="23"/>
  <c r="M322" i="23"/>
  <c r="N322" i="23"/>
  <c r="O322" i="23"/>
  <c r="P322" i="23"/>
  <c r="Q322" i="23"/>
  <c r="R322" i="23"/>
  <c r="E323" i="23"/>
  <c r="F323" i="23"/>
  <c r="G323" i="23"/>
  <c r="H323" i="23"/>
  <c r="I323" i="23"/>
  <c r="J323" i="23"/>
  <c r="K323" i="23"/>
  <c r="L323" i="23"/>
  <c r="M323" i="23"/>
  <c r="N323" i="23"/>
  <c r="O323" i="23"/>
  <c r="P323" i="23"/>
  <c r="Q323" i="23"/>
  <c r="R323" i="23"/>
  <c r="E324" i="23"/>
  <c r="F324" i="23"/>
  <c r="G324" i="23"/>
  <c r="H324" i="23"/>
  <c r="I324" i="23"/>
  <c r="J324" i="23"/>
  <c r="K324" i="23"/>
  <c r="L324" i="23"/>
  <c r="M324" i="23"/>
  <c r="N324" i="23"/>
  <c r="O324" i="23"/>
  <c r="P324" i="23"/>
  <c r="Q324" i="23"/>
  <c r="R324" i="23"/>
  <c r="E325" i="23"/>
  <c r="F325" i="23"/>
  <c r="G325" i="23"/>
  <c r="H325" i="23"/>
  <c r="I325" i="23"/>
  <c r="J325" i="23"/>
  <c r="K325" i="23"/>
  <c r="L325" i="23"/>
  <c r="M325" i="23"/>
  <c r="N325" i="23"/>
  <c r="O325" i="23"/>
  <c r="P325" i="23"/>
  <c r="Q325" i="23"/>
  <c r="R325" i="23"/>
  <c r="E326" i="23"/>
  <c r="F326" i="23"/>
  <c r="G326" i="23"/>
  <c r="H326" i="23"/>
  <c r="I326" i="23"/>
  <c r="J326" i="23"/>
  <c r="K326" i="23"/>
  <c r="L326" i="23"/>
  <c r="M326" i="23"/>
  <c r="N326" i="23"/>
  <c r="O326" i="23"/>
  <c r="P326" i="23"/>
  <c r="Q326" i="23"/>
  <c r="R326" i="23"/>
  <c r="E327" i="23"/>
  <c r="F327" i="23"/>
  <c r="G327" i="23"/>
  <c r="H327" i="23"/>
  <c r="I327" i="23"/>
  <c r="J327" i="23"/>
  <c r="K327" i="23"/>
  <c r="L327" i="23"/>
  <c r="M327" i="23"/>
  <c r="N327" i="23"/>
  <c r="O327" i="23"/>
  <c r="P327" i="23"/>
  <c r="Q327" i="23"/>
  <c r="R327" i="23"/>
  <c r="E328" i="23"/>
  <c r="F328" i="23"/>
  <c r="G328" i="23"/>
  <c r="H328" i="23"/>
  <c r="I328" i="23"/>
  <c r="J328" i="23"/>
  <c r="K328" i="23"/>
  <c r="L328" i="23"/>
  <c r="M328" i="23"/>
  <c r="N328" i="23"/>
  <c r="O328" i="23"/>
  <c r="P328" i="23"/>
  <c r="Q328" i="23"/>
  <c r="R328" i="23"/>
  <c r="E329" i="23"/>
  <c r="F329" i="23"/>
  <c r="G329" i="23"/>
  <c r="H329" i="23"/>
  <c r="I329" i="23"/>
  <c r="J329" i="23"/>
  <c r="K329" i="23"/>
  <c r="L329" i="23"/>
  <c r="M329" i="23"/>
  <c r="N329" i="23"/>
  <c r="O329" i="23"/>
  <c r="P329" i="23"/>
  <c r="Q329" i="23"/>
  <c r="R329" i="23"/>
  <c r="E330" i="23"/>
  <c r="F330" i="23"/>
  <c r="G330" i="23"/>
  <c r="H330" i="23"/>
  <c r="I330" i="23"/>
  <c r="J330" i="23"/>
  <c r="K330" i="23"/>
  <c r="L330" i="23"/>
  <c r="M330" i="23"/>
  <c r="N330" i="23"/>
  <c r="O330" i="23"/>
  <c r="P330" i="23"/>
  <c r="Q330" i="23"/>
  <c r="R330" i="23"/>
  <c r="E331" i="23"/>
  <c r="F331" i="23"/>
  <c r="G331" i="23"/>
  <c r="H331" i="23"/>
  <c r="I331" i="23"/>
  <c r="J331" i="23"/>
  <c r="K331" i="23"/>
  <c r="L331" i="23"/>
  <c r="M331" i="23"/>
  <c r="N331" i="23"/>
  <c r="O331" i="23"/>
  <c r="P331" i="23"/>
  <c r="Q331" i="23"/>
  <c r="R331" i="23"/>
  <c r="E332" i="23"/>
  <c r="F332" i="23"/>
  <c r="G332" i="23"/>
  <c r="H332" i="23"/>
  <c r="I332" i="23"/>
  <c r="J332" i="23"/>
  <c r="K332" i="23"/>
  <c r="L332" i="23"/>
  <c r="M332" i="23"/>
  <c r="N332" i="23"/>
  <c r="O332" i="23"/>
  <c r="P332" i="23"/>
  <c r="Q332" i="23"/>
  <c r="R332" i="23"/>
  <c r="E333" i="23"/>
  <c r="F333" i="23"/>
  <c r="G333" i="23"/>
  <c r="H333" i="23"/>
  <c r="I333" i="23"/>
  <c r="J333" i="23"/>
  <c r="K333" i="23"/>
  <c r="L333" i="23"/>
  <c r="M333" i="23"/>
  <c r="N333" i="23"/>
  <c r="O333" i="23"/>
  <c r="P333" i="23"/>
  <c r="Q333" i="23"/>
  <c r="R333" i="23"/>
  <c r="E334" i="23"/>
  <c r="F334" i="23"/>
  <c r="G334" i="23"/>
  <c r="H334" i="23"/>
  <c r="I334" i="23"/>
  <c r="J334" i="23"/>
  <c r="K334" i="23"/>
  <c r="L334" i="23"/>
  <c r="M334" i="23"/>
  <c r="N334" i="23"/>
  <c r="O334" i="23"/>
  <c r="P334" i="23"/>
  <c r="Q334" i="23"/>
  <c r="R334" i="23"/>
  <c r="E335" i="23"/>
  <c r="F335" i="23"/>
  <c r="G335" i="23"/>
  <c r="H335" i="23"/>
  <c r="I335" i="23"/>
  <c r="J335" i="23"/>
  <c r="K335" i="23"/>
  <c r="L335" i="23"/>
  <c r="M335" i="23"/>
  <c r="N335" i="23"/>
  <c r="O335" i="23"/>
  <c r="P335" i="23"/>
  <c r="Q335" i="23"/>
  <c r="R335" i="23"/>
  <c r="E336" i="23"/>
  <c r="F336" i="23"/>
  <c r="G336" i="23"/>
  <c r="H336" i="23"/>
  <c r="I336" i="23"/>
  <c r="J336" i="23"/>
  <c r="K336" i="23"/>
  <c r="L336" i="23"/>
  <c r="M336" i="23"/>
  <c r="N336" i="23"/>
  <c r="O336" i="23"/>
  <c r="P336" i="23"/>
  <c r="Q336" i="23"/>
  <c r="R336" i="23"/>
  <c r="E337" i="23"/>
  <c r="F337" i="23"/>
  <c r="G337" i="23"/>
  <c r="H337" i="23"/>
  <c r="I337" i="23"/>
  <c r="J337" i="23"/>
  <c r="K337" i="23"/>
  <c r="L337" i="23"/>
  <c r="M337" i="23"/>
  <c r="N337" i="23"/>
  <c r="O337" i="23"/>
  <c r="P337" i="23"/>
  <c r="Q337" i="23"/>
  <c r="R337" i="23"/>
  <c r="E338" i="23"/>
  <c r="F338" i="23"/>
  <c r="G338" i="23"/>
  <c r="H338" i="23"/>
  <c r="I338" i="23"/>
  <c r="J338" i="23"/>
  <c r="K338" i="23"/>
  <c r="L338" i="23"/>
  <c r="M338" i="23"/>
  <c r="N338" i="23"/>
  <c r="O338" i="23"/>
  <c r="P338" i="23"/>
  <c r="Q338" i="23"/>
  <c r="R338" i="23"/>
  <c r="E339" i="23"/>
  <c r="F339" i="23"/>
  <c r="G339" i="23"/>
  <c r="H339" i="23"/>
  <c r="I339" i="23"/>
  <c r="J339" i="23"/>
  <c r="K339" i="23"/>
  <c r="L339" i="23"/>
  <c r="M339" i="23"/>
  <c r="N339" i="23"/>
  <c r="O339" i="23"/>
  <c r="P339" i="23"/>
  <c r="Q339" i="23"/>
  <c r="R339" i="23"/>
  <c r="E340" i="23"/>
  <c r="F340" i="23"/>
  <c r="G340" i="23"/>
  <c r="H340" i="23"/>
  <c r="I340" i="23"/>
  <c r="J340" i="23"/>
  <c r="K340" i="23"/>
  <c r="L340" i="23"/>
  <c r="M340" i="23"/>
  <c r="N340" i="23"/>
  <c r="O340" i="23"/>
  <c r="P340" i="23"/>
  <c r="Q340" i="23"/>
  <c r="R340" i="23"/>
  <c r="E341" i="23"/>
  <c r="F341" i="23"/>
  <c r="G341" i="23"/>
  <c r="H341" i="23"/>
  <c r="I341" i="23"/>
  <c r="J341" i="23"/>
  <c r="K341" i="23"/>
  <c r="L341" i="23"/>
  <c r="M341" i="23"/>
  <c r="N341" i="23"/>
  <c r="O341" i="23"/>
  <c r="P341" i="23"/>
  <c r="Q341" i="23"/>
  <c r="R341" i="23"/>
  <c r="E342" i="23"/>
  <c r="F342" i="23"/>
  <c r="G342" i="23"/>
  <c r="H342" i="23"/>
  <c r="I342" i="23"/>
  <c r="J342" i="23"/>
  <c r="K342" i="23"/>
  <c r="L342" i="23"/>
  <c r="M342" i="23"/>
  <c r="N342" i="23"/>
  <c r="O342" i="23"/>
  <c r="P342" i="23"/>
  <c r="Q342" i="23"/>
  <c r="R342" i="23"/>
  <c r="E343" i="23"/>
  <c r="F343" i="23"/>
  <c r="G343" i="23"/>
  <c r="H343" i="23"/>
  <c r="I343" i="23"/>
  <c r="J343" i="23"/>
  <c r="K343" i="23"/>
  <c r="L343" i="23"/>
  <c r="M343" i="23"/>
  <c r="N343" i="23"/>
  <c r="O343" i="23"/>
  <c r="P343" i="23"/>
  <c r="Q343" i="23"/>
  <c r="R343" i="23"/>
  <c r="E344" i="23"/>
  <c r="F344" i="23"/>
  <c r="G344" i="23"/>
  <c r="H344" i="23"/>
  <c r="I344" i="23"/>
  <c r="J344" i="23"/>
  <c r="K344" i="23"/>
  <c r="L344" i="23"/>
  <c r="M344" i="23"/>
  <c r="N344" i="23"/>
  <c r="O344" i="23"/>
  <c r="P344" i="23"/>
  <c r="Q344" i="23"/>
  <c r="R344" i="23"/>
  <c r="E345" i="23"/>
  <c r="F345" i="23"/>
  <c r="G345" i="23"/>
  <c r="H345" i="23"/>
  <c r="I345" i="23"/>
  <c r="J345" i="23"/>
  <c r="K345" i="23"/>
  <c r="L345" i="23"/>
  <c r="M345" i="23"/>
  <c r="N345" i="23"/>
  <c r="O345" i="23"/>
  <c r="P345" i="23"/>
  <c r="Q345" i="23"/>
  <c r="R345" i="23"/>
  <c r="E346" i="23"/>
  <c r="F346" i="23"/>
  <c r="G346" i="23"/>
  <c r="H346" i="23"/>
  <c r="I346" i="23"/>
  <c r="J346" i="23"/>
  <c r="K346" i="23"/>
  <c r="L346" i="23"/>
  <c r="M346" i="23"/>
  <c r="N346" i="23"/>
  <c r="O346" i="23"/>
  <c r="P346" i="23"/>
  <c r="Q346" i="23"/>
  <c r="R346" i="23"/>
  <c r="E347" i="23"/>
  <c r="F347" i="23"/>
  <c r="G347" i="23"/>
  <c r="H347" i="23"/>
  <c r="I347" i="23"/>
  <c r="J347" i="23"/>
  <c r="K347" i="23"/>
  <c r="L347" i="23"/>
  <c r="M347" i="23"/>
  <c r="N347" i="23"/>
  <c r="O347" i="23"/>
  <c r="P347" i="23"/>
  <c r="Q347" i="23"/>
  <c r="R347" i="23"/>
  <c r="E348" i="23"/>
  <c r="F348" i="23"/>
  <c r="G348" i="23"/>
  <c r="H348" i="23"/>
  <c r="I348" i="23"/>
  <c r="J348" i="23"/>
  <c r="K348" i="23"/>
  <c r="L348" i="23"/>
  <c r="M348" i="23"/>
  <c r="N348" i="23"/>
  <c r="O348" i="23"/>
  <c r="P348" i="23"/>
  <c r="Q348" i="23"/>
  <c r="R348" i="23"/>
  <c r="E349" i="23"/>
  <c r="F349" i="23"/>
  <c r="G349" i="23"/>
  <c r="H349" i="23"/>
  <c r="I349" i="23"/>
  <c r="J349" i="23"/>
  <c r="K349" i="23"/>
  <c r="L349" i="23"/>
  <c r="M349" i="23"/>
  <c r="N349" i="23"/>
  <c r="O349" i="23"/>
  <c r="P349" i="23"/>
  <c r="Q349" i="23"/>
  <c r="R349" i="23"/>
  <c r="E350" i="23"/>
  <c r="F350" i="23"/>
  <c r="G350" i="23"/>
  <c r="H350" i="23"/>
  <c r="I350" i="23"/>
  <c r="J350" i="23"/>
  <c r="K350" i="23"/>
  <c r="L350" i="23"/>
  <c r="M350" i="23"/>
  <c r="N350" i="23"/>
  <c r="O350" i="23"/>
  <c r="P350" i="23"/>
  <c r="Q350" i="23"/>
  <c r="R350" i="23"/>
  <c r="E351" i="23"/>
  <c r="F351" i="23"/>
  <c r="G351" i="23"/>
  <c r="H351" i="23"/>
  <c r="I351" i="23"/>
  <c r="J351" i="23"/>
  <c r="K351" i="23"/>
  <c r="L351" i="23"/>
  <c r="M351" i="23"/>
  <c r="N351" i="23"/>
  <c r="O351" i="23"/>
  <c r="P351" i="23"/>
  <c r="Q351" i="23"/>
  <c r="R351" i="23"/>
  <c r="E352" i="23"/>
  <c r="F352" i="23"/>
  <c r="G352" i="23"/>
  <c r="H352" i="23"/>
  <c r="I352" i="23"/>
  <c r="J352" i="23"/>
  <c r="K352" i="23"/>
  <c r="L352" i="23"/>
  <c r="M352" i="23"/>
  <c r="N352" i="23"/>
  <c r="O352" i="23"/>
  <c r="P352" i="23"/>
  <c r="Q352" i="23"/>
  <c r="R352" i="23"/>
  <c r="E353" i="23"/>
  <c r="F353" i="23"/>
  <c r="G353" i="23"/>
  <c r="H353" i="23"/>
  <c r="I353" i="23"/>
  <c r="J353" i="23"/>
  <c r="K353" i="23"/>
  <c r="L353" i="23"/>
  <c r="M353" i="23"/>
  <c r="N353" i="23"/>
  <c r="O353" i="23"/>
  <c r="P353" i="23"/>
  <c r="Q353" i="23"/>
  <c r="R353" i="23"/>
  <c r="E354" i="23"/>
  <c r="F354" i="23"/>
  <c r="G354" i="23"/>
  <c r="H354" i="23"/>
  <c r="I354" i="23"/>
  <c r="J354" i="23"/>
  <c r="K354" i="23"/>
  <c r="L354" i="23"/>
  <c r="M354" i="23"/>
  <c r="N354" i="23"/>
  <c r="O354" i="23"/>
  <c r="P354" i="23"/>
  <c r="Q354" i="23"/>
  <c r="R354" i="23"/>
  <c r="E355" i="23"/>
  <c r="F355" i="23"/>
  <c r="G355" i="23"/>
  <c r="H355" i="23"/>
  <c r="I355" i="23"/>
  <c r="J355" i="23"/>
  <c r="K355" i="23"/>
  <c r="L355" i="23"/>
  <c r="M355" i="23"/>
  <c r="N355" i="23"/>
  <c r="O355" i="23"/>
  <c r="P355" i="23"/>
  <c r="Q355" i="23"/>
  <c r="R355" i="23"/>
  <c r="E356" i="23"/>
  <c r="F356" i="23"/>
  <c r="G356" i="23"/>
  <c r="H356" i="23"/>
  <c r="I356" i="23"/>
  <c r="J356" i="23"/>
  <c r="K356" i="23"/>
  <c r="L356" i="23"/>
  <c r="M356" i="23"/>
  <c r="N356" i="23"/>
  <c r="O356" i="23"/>
  <c r="P356" i="23"/>
  <c r="Q356" i="23"/>
  <c r="R356" i="23"/>
  <c r="E357" i="23"/>
  <c r="F357" i="23"/>
  <c r="G357" i="23"/>
  <c r="H357" i="23"/>
  <c r="I357" i="23"/>
  <c r="J357" i="23"/>
  <c r="K357" i="23"/>
  <c r="L357" i="23"/>
  <c r="M357" i="23"/>
  <c r="N357" i="23"/>
  <c r="O357" i="23"/>
  <c r="P357" i="23"/>
  <c r="Q357" i="23"/>
  <c r="R357" i="23"/>
  <c r="E358" i="23"/>
  <c r="F358" i="23"/>
  <c r="G358" i="23"/>
  <c r="H358" i="23"/>
  <c r="I358" i="23"/>
  <c r="J358" i="23"/>
  <c r="K358" i="23"/>
  <c r="L358" i="23"/>
  <c r="M358" i="23"/>
  <c r="N358" i="23"/>
  <c r="O358" i="23"/>
  <c r="P358" i="23"/>
  <c r="Q358" i="23"/>
  <c r="R358" i="23"/>
  <c r="E359" i="23"/>
  <c r="F359" i="23"/>
  <c r="G359" i="23"/>
  <c r="H359" i="23"/>
  <c r="I359" i="23"/>
  <c r="J359" i="23"/>
  <c r="K359" i="23"/>
  <c r="L359" i="23"/>
  <c r="M359" i="23"/>
  <c r="N359" i="23"/>
  <c r="O359" i="23"/>
  <c r="P359" i="23"/>
  <c r="Q359" i="23"/>
  <c r="R359" i="23"/>
  <c r="E360" i="23"/>
  <c r="F360" i="23"/>
  <c r="G360" i="23"/>
  <c r="H360" i="23"/>
  <c r="I360" i="23"/>
  <c r="J360" i="23"/>
  <c r="K360" i="23"/>
  <c r="L360" i="23"/>
  <c r="M360" i="23"/>
  <c r="N360" i="23"/>
  <c r="O360" i="23"/>
  <c r="P360" i="23"/>
  <c r="Q360" i="23"/>
  <c r="R360" i="23"/>
  <c r="E361" i="23"/>
  <c r="F361" i="23"/>
  <c r="G361" i="23"/>
  <c r="H361" i="23"/>
  <c r="I361" i="23"/>
  <c r="J361" i="23"/>
  <c r="K361" i="23"/>
  <c r="L361" i="23"/>
  <c r="M361" i="23"/>
  <c r="N361" i="23"/>
  <c r="O361" i="23"/>
  <c r="P361" i="23"/>
  <c r="Q361" i="23"/>
  <c r="R361" i="23"/>
  <c r="E362" i="23"/>
  <c r="F362" i="23"/>
  <c r="G362" i="23"/>
  <c r="H362" i="23"/>
  <c r="I362" i="23"/>
  <c r="J362" i="23"/>
  <c r="K362" i="23"/>
  <c r="L362" i="23"/>
  <c r="M362" i="23"/>
  <c r="N362" i="23"/>
  <c r="O362" i="23"/>
  <c r="P362" i="23"/>
  <c r="Q362" i="23"/>
  <c r="R362" i="23"/>
  <c r="E363" i="23"/>
  <c r="F363" i="23"/>
  <c r="G363" i="23"/>
  <c r="H363" i="23"/>
  <c r="I363" i="23"/>
  <c r="J363" i="23"/>
  <c r="K363" i="23"/>
  <c r="L363" i="23"/>
  <c r="M363" i="23"/>
  <c r="N363" i="23"/>
  <c r="O363" i="23"/>
  <c r="P363" i="23"/>
  <c r="Q363" i="23"/>
  <c r="R363" i="23"/>
  <c r="E364" i="23"/>
  <c r="F364" i="23"/>
  <c r="G364" i="23"/>
  <c r="H364" i="23"/>
  <c r="I364" i="23"/>
  <c r="J364" i="23"/>
  <c r="K364" i="23"/>
  <c r="L364" i="23"/>
  <c r="M364" i="23"/>
  <c r="N364" i="23"/>
  <c r="O364" i="23"/>
  <c r="P364" i="23"/>
  <c r="Q364" i="23"/>
  <c r="R364" i="23"/>
  <c r="E365" i="23"/>
  <c r="F365" i="23"/>
  <c r="G365" i="23"/>
  <c r="H365" i="23"/>
  <c r="I365" i="23"/>
  <c r="J365" i="23"/>
  <c r="K365" i="23"/>
  <c r="L365" i="23"/>
  <c r="M365" i="23"/>
  <c r="N365" i="23"/>
  <c r="O365" i="23"/>
  <c r="P365" i="23"/>
  <c r="Q365" i="23"/>
  <c r="R365" i="23"/>
  <c r="E366" i="23"/>
  <c r="F366" i="23"/>
  <c r="G366" i="23"/>
  <c r="H366" i="23"/>
  <c r="I366" i="23"/>
  <c r="J366" i="23"/>
  <c r="K366" i="23"/>
  <c r="L366" i="23"/>
  <c r="M366" i="23"/>
  <c r="N366" i="23"/>
  <c r="O366" i="23"/>
  <c r="P366" i="23"/>
  <c r="Q366" i="23"/>
  <c r="R366" i="23"/>
  <c r="E367" i="23"/>
  <c r="F367" i="23"/>
  <c r="G367" i="23"/>
  <c r="H367" i="23"/>
  <c r="I367" i="23"/>
  <c r="J367" i="23"/>
  <c r="K367" i="23"/>
  <c r="L367" i="23"/>
  <c r="M367" i="23"/>
  <c r="N367" i="23"/>
  <c r="O367" i="23"/>
  <c r="P367" i="23"/>
  <c r="Q367" i="23"/>
  <c r="R367" i="23"/>
  <c r="E368" i="23"/>
  <c r="F368" i="23"/>
  <c r="G368" i="23"/>
  <c r="H368" i="23"/>
  <c r="I368" i="23"/>
  <c r="J368" i="23"/>
  <c r="K368" i="23"/>
  <c r="L368" i="23"/>
  <c r="M368" i="23"/>
  <c r="N368" i="23"/>
  <c r="O368" i="23"/>
  <c r="P368" i="23"/>
  <c r="Q368" i="23"/>
  <c r="R368" i="23"/>
  <c r="E369" i="23"/>
  <c r="F369" i="23"/>
  <c r="G369" i="23"/>
  <c r="H369" i="23"/>
  <c r="I369" i="23"/>
  <c r="J369" i="23"/>
  <c r="K369" i="23"/>
  <c r="L369" i="23"/>
  <c r="M369" i="23"/>
  <c r="N369" i="23"/>
  <c r="O369" i="23"/>
  <c r="P369" i="23"/>
  <c r="Q369" i="23"/>
  <c r="R369" i="23"/>
  <c r="E370" i="23"/>
  <c r="F370" i="23"/>
  <c r="G370" i="23"/>
  <c r="H370" i="23"/>
  <c r="I370" i="23"/>
  <c r="J370" i="23"/>
  <c r="K370" i="23"/>
  <c r="L370" i="23"/>
  <c r="M370" i="23"/>
  <c r="N370" i="23"/>
  <c r="O370" i="23"/>
  <c r="P370" i="23"/>
  <c r="Q370" i="23"/>
  <c r="R370" i="23"/>
  <c r="E371" i="23"/>
  <c r="F371" i="23"/>
  <c r="G371" i="23"/>
  <c r="H371" i="23"/>
  <c r="I371" i="23"/>
  <c r="J371" i="23"/>
  <c r="K371" i="23"/>
  <c r="L371" i="23"/>
  <c r="M371" i="23"/>
  <c r="N371" i="23"/>
  <c r="O371" i="23"/>
  <c r="P371" i="23"/>
  <c r="Q371" i="23"/>
  <c r="R371" i="23"/>
  <c r="E372" i="23"/>
  <c r="F372" i="23"/>
  <c r="G372" i="23"/>
  <c r="H372" i="23"/>
  <c r="I372" i="23"/>
  <c r="J372" i="23"/>
  <c r="K372" i="23"/>
  <c r="L372" i="23"/>
  <c r="M372" i="23"/>
  <c r="N372" i="23"/>
  <c r="O372" i="23"/>
  <c r="P372" i="23"/>
  <c r="Q372" i="23"/>
  <c r="R372" i="23"/>
  <c r="E373" i="23"/>
  <c r="F373" i="23"/>
  <c r="G373" i="23"/>
  <c r="H373" i="23"/>
  <c r="I373" i="23"/>
  <c r="J373" i="23"/>
  <c r="K373" i="23"/>
  <c r="L373" i="23"/>
  <c r="M373" i="23"/>
  <c r="N373" i="23"/>
  <c r="O373" i="23"/>
  <c r="P373" i="23"/>
  <c r="Q373" i="23"/>
  <c r="R373" i="23"/>
  <c r="E374" i="23"/>
  <c r="F374" i="23"/>
  <c r="G374" i="23"/>
  <c r="H374" i="23"/>
  <c r="I374" i="23"/>
  <c r="J374" i="23"/>
  <c r="K374" i="23"/>
  <c r="L374" i="23"/>
  <c r="M374" i="23"/>
  <c r="N374" i="23"/>
  <c r="O374" i="23"/>
  <c r="P374" i="23"/>
  <c r="Q374" i="23"/>
  <c r="R374" i="23"/>
  <c r="E375" i="23"/>
  <c r="F375" i="23"/>
  <c r="G375" i="23"/>
  <c r="H375" i="23"/>
  <c r="I375" i="23"/>
  <c r="J375" i="23"/>
  <c r="K375" i="23"/>
  <c r="L375" i="23"/>
  <c r="M375" i="23"/>
  <c r="N375" i="23"/>
  <c r="O375" i="23"/>
  <c r="P375" i="23"/>
  <c r="Q375" i="23"/>
  <c r="R375" i="23"/>
  <c r="E376" i="23"/>
  <c r="F376" i="23"/>
  <c r="G376" i="23"/>
  <c r="H376" i="23"/>
  <c r="I376" i="23"/>
  <c r="J376" i="23"/>
  <c r="K376" i="23"/>
  <c r="L376" i="23"/>
  <c r="M376" i="23"/>
  <c r="N376" i="23"/>
  <c r="O376" i="23"/>
  <c r="P376" i="23"/>
  <c r="Q376" i="23"/>
  <c r="R376" i="23"/>
  <c r="E377" i="23"/>
  <c r="F377" i="23"/>
  <c r="G377" i="23"/>
  <c r="H377" i="23"/>
  <c r="I377" i="23"/>
  <c r="J377" i="23"/>
  <c r="K377" i="23"/>
  <c r="L377" i="23"/>
  <c r="M377" i="23"/>
  <c r="N377" i="23"/>
  <c r="O377" i="23"/>
  <c r="P377" i="23"/>
  <c r="Q377" i="23"/>
  <c r="R377" i="23"/>
  <c r="E378" i="23"/>
  <c r="F378" i="23"/>
  <c r="G378" i="23"/>
  <c r="H378" i="23"/>
  <c r="I378" i="23"/>
  <c r="J378" i="23"/>
  <c r="K378" i="23"/>
  <c r="L378" i="23"/>
  <c r="M378" i="23"/>
  <c r="N378" i="23"/>
  <c r="O378" i="23"/>
  <c r="P378" i="23"/>
  <c r="Q378" i="23"/>
  <c r="R378" i="23"/>
  <c r="E379" i="23"/>
  <c r="F379" i="23"/>
  <c r="G379" i="23"/>
  <c r="H379" i="23"/>
  <c r="I379" i="23"/>
  <c r="J379" i="23"/>
  <c r="K379" i="23"/>
  <c r="L379" i="23"/>
  <c r="M379" i="23"/>
  <c r="N379" i="23"/>
  <c r="O379" i="23"/>
  <c r="P379" i="23"/>
  <c r="Q379" i="23"/>
  <c r="R379" i="23"/>
  <c r="E380" i="23"/>
  <c r="F380" i="23"/>
  <c r="G380" i="23"/>
  <c r="H380" i="23"/>
  <c r="I380" i="23"/>
  <c r="J380" i="23"/>
  <c r="K380" i="23"/>
  <c r="L380" i="23"/>
  <c r="M380" i="23"/>
  <c r="N380" i="23"/>
  <c r="O380" i="23"/>
  <c r="P380" i="23"/>
  <c r="Q380" i="23"/>
  <c r="R380" i="23"/>
  <c r="E381" i="23"/>
  <c r="F381" i="23"/>
  <c r="G381" i="23"/>
  <c r="H381" i="23"/>
  <c r="I381" i="23"/>
  <c r="J381" i="23"/>
  <c r="K381" i="23"/>
  <c r="L381" i="23"/>
  <c r="M381" i="23"/>
  <c r="N381" i="23"/>
  <c r="O381" i="23"/>
  <c r="P381" i="23"/>
  <c r="Q381" i="23"/>
  <c r="R381" i="23"/>
  <c r="E382" i="23"/>
  <c r="F382" i="23"/>
  <c r="G382" i="23"/>
  <c r="H382" i="23"/>
  <c r="I382" i="23"/>
  <c r="J382" i="23"/>
  <c r="K382" i="23"/>
  <c r="L382" i="23"/>
  <c r="M382" i="23"/>
  <c r="N382" i="23"/>
  <c r="O382" i="23"/>
  <c r="P382" i="23"/>
  <c r="Q382" i="23"/>
  <c r="R382" i="23"/>
  <c r="E383" i="23"/>
  <c r="F383" i="23"/>
  <c r="G383" i="23"/>
  <c r="H383" i="23"/>
  <c r="I383" i="23"/>
  <c r="J383" i="23"/>
  <c r="K383" i="23"/>
  <c r="L383" i="23"/>
  <c r="M383" i="23"/>
  <c r="N383" i="23"/>
  <c r="O383" i="23"/>
  <c r="P383" i="23"/>
  <c r="Q383" i="23"/>
  <c r="R383" i="23"/>
  <c r="E384" i="23"/>
  <c r="F384" i="23"/>
  <c r="G384" i="23"/>
  <c r="H384" i="23"/>
  <c r="I384" i="23"/>
  <c r="J384" i="23"/>
  <c r="K384" i="23"/>
  <c r="L384" i="23"/>
  <c r="M384" i="23"/>
  <c r="N384" i="23"/>
  <c r="O384" i="23"/>
  <c r="P384" i="23"/>
  <c r="Q384" i="23"/>
  <c r="R384" i="23"/>
  <c r="E385" i="23"/>
  <c r="F385" i="23"/>
  <c r="G385" i="23"/>
  <c r="H385" i="23"/>
  <c r="I385" i="23"/>
  <c r="J385" i="23"/>
  <c r="K385" i="23"/>
  <c r="L385" i="23"/>
  <c r="M385" i="23"/>
  <c r="N385" i="23"/>
  <c r="O385" i="23"/>
  <c r="P385" i="23"/>
  <c r="Q385" i="23"/>
  <c r="R385" i="23"/>
  <c r="E386" i="23"/>
  <c r="F386" i="23"/>
  <c r="G386" i="23"/>
  <c r="H386" i="23"/>
  <c r="I386" i="23"/>
  <c r="J386" i="23"/>
  <c r="K386" i="23"/>
  <c r="L386" i="23"/>
  <c r="M386" i="23"/>
  <c r="N386" i="23"/>
  <c r="O386" i="23"/>
  <c r="P386" i="23"/>
  <c r="Q386" i="23"/>
  <c r="R386" i="23"/>
  <c r="E387" i="23"/>
  <c r="F387" i="23"/>
  <c r="G387" i="23"/>
  <c r="H387" i="23"/>
  <c r="I387" i="23"/>
  <c r="J387" i="23"/>
  <c r="K387" i="23"/>
  <c r="L387" i="23"/>
  <c r="M387" i="23"/>
  <c r="N387" i="23"/>
  <c r="O387" i="23"/>
  <c r="P387" i="23"/>
  <c r="Q387" i="23"/>
  <c r="R387" i="23"/>
  <c r="E388" i="23"/>
  <c r="F388" i="23"/>
  <c r="G388" i="23"/>
  <c r="H388" i="23"/>
  <c r="I388" i="23"/>
  <c r="J388" i="23"/>
  <c r="K388" i="23"/>
  <c r="L388" i="23"/>
  <c r="M388" i="23"/>
  <c r="N388" i="23"/>
  <c r="O388" i="23"/>
  <c r="P388" i="23"/>
  <c r="Q388" i="23"/>
  <c r="R388" i="23"/>
  <c r="E389" i="23"/>
  <c r="F389" i="23"/>
  <c r="G389" i="23"/>
  <c r="H389" i="23"/>
  <c r="I389" i="23"/>
  <c r="J389" i="23"/>
  <c r="K389" i="23"/>
  <c r="L389" i="23"/>
  <c r="M389" i="23"/>
  <c r="N389" i="23"/>
  <c r="O389" i="23"/>
  <c r="P389" i="23"/>
  <c r="Q389" i="23"/>
  <c r="R389" i="23"/>
  <c r="E390" i="23"/>
  <c r="F390" i="23"/>
  <c r="G390" i="23"/>
  <c r="H390" i="23"/>
  <c r="I390" i="23"/>
  <c r="J390" i="23"/>
  <c r="K390" i="23"/>
  <c r="L390" i="23"/>
  <c r="M390" i="23"/>
  <c r="N390" i="23"/>
  <c r="O390" i="23"/>
  <c r="P390" i="23"/>
  <c r="Q390" i="23"/>
  <c r="R390" i="23"/>
  <c r="E391" i="23"/>
  <c r="F391" i="23"/>
  <c r="G391" i="23"/>
  <c r="H391" i="23"/>
  <c r="I391" i="23"/>
  <c r="J391" i="23"/>
  <c r="K391" i="23"/>
  <c r="L391" i="23"/>
  <c r="M391" i="23"/>
  <c r="N391" i="23"/>
  <c r="O391" i="23"/>
  <c r="P391" i="23"/>
  <c r="Q391" i="23"/>
  <c r="R391" i="23"/>
  <c r="E392" i="23"/>
  <c r="F392" i="23"/>
  <c r="G392" i="23"/>
  <c r="H392" i="23"/>
  <c r="I392" i="23"/>
  <c r="J392" i="23"/>
  <c r="K392" i="23"/>
  <c r="L392" i="23"/>
  <c r="M392" i="23"/>
  <c r="N392" i="23"/>
  <c r="O392" i="23"/>
  <c r="P392" i="23"/>
  <c r="Q392" i="23"/>
  <c r="R392" i="23"/>
  <c r="E393" i="23"/>
  <c r="F393" i="23"/>
  <c r="G393" i="23"/>
  <c r="H393" i="23"/>
  <c r="I393" i="23"/>
  <c r="J393" i="23"/>
  <c r="K393" i="23"/>
  <c r="L393" i="23"/>
  <c r="M393" i="23"/>
  <c r="N393" i="23"/>
  <c r="O393" i="23"/>
  <c r="P393" i="23"/>
  <c r="Q393" i="23"/>
  <c r="R393" i="23"/>
  <c r="E394" i="23"/>
  <c r="F394" i="23"/>
  <c r="G394" i="23"/>
  <c r="H394" i="23"/>
  <c r="I394" i="23"/>
  <c r="J394" i="23"/>
  <c r="K394" i="23"/>
  <c r="L394" i="23"/>
  <c r="M394" i="23"/>
  <c r="N394" i="23"/>
  <c r="O394" i="23"/>
  <c r="P394" i="23"/>
  <c r="Q394" i="23"/>
  <c r="R394" i="23"/>
  <c r="E395" i="23"/>
  <c r="F395" i="23"/>
  <c r="G395" i="23"/>
  <c r="H395" i="23"/>
  <c r="I395" i="23"/>
  <c r="J395" i="23"/>
  <c r="K395" i="23"/>
  <c r="L395" i="23"/>
  <c r="M395" i="23"/>
  <c r="N395" i="23"/>
  <c r="O395" i="23"/>
  <c r="P395" i="23"/>
  <c r="Q395" i="23"/>
  <c r="R395" i="23"/>
  <c r="E396" i="23"/>
  <c r="F396" i="23"/>
  <c r="G396" i="23"/>
  <c r="H396" i="23"/>
  <c r="I396" i="23"/>
  <c r="J396" i="23"/>
  <c r="K396" i="23"/>
  <c r="L396" i="23"/>
  <c r="M396" i="23"/>
  <c r="N396" i="23"/>
  <c r="O396" i="23"/>
  <c r="P396" i="23"/>
  <c r="Q396" i="23"/>
  <c r="R396" i="23"/>
  <c r="E397" i="23"/>
  <c r="F397" i="23"/>
  <c r="G397" i="23"/>
  <c r="H397" i="23"/>
  <c r="I397" i="23"/>
  <c r="J397" i="23"/>
  <c r="K397" i="23"/>
  <c r="L397" i="23"/>
  <c r="M397" i="23"/>
  <c r="N397" i="23"/>
  <c r="O397" i="23"/>
  <c r="P397" i="23"/>
  <c r="Q397" i="23"/>
  <c r="R397" i="23"/>
  <c r="E398" i="23"/>
  <c r="F398" i="23"/>
  <c r="G398" i="23"/>
  <c r="H398" i="23"/>
  <c r="I398" i="23"/>
  <c r="J398" i="23"/>
  <c r="K398" i="23"/>
  <c r="L398" i="23"/>
  <c r="M398" i="23"/>
  <c r="N398" i="23"/>
  <c r="O398" i="23"/>
  <c r="P398" i="23"/>
  <c r="Q398" i="23"/>
  <c r="R398" i="23"/>
  <c r="E399" i="23"/>
  <c r="F399" i="23"/>
  <c r="G399" i="23"/>
  <c r="H399" i="23"/>
  <c r="I399" i="23"/>
  <c r="J399" i="23"/>
  <c r="K399" i="23"/>
  <c r="L399" i="23"/>
  <c r="M399" i="23"/>
  <c r="N399" i="23"/>
  <c r="O399" i="23"/>
  <c r="P399" i="23"/>
  <c r="Q399" i="23"/>
  <c r="R399" i="23"/>
  <c r="E400" i="23"/>
  <c r="F400" i="23"/>
  <c r="G400" i="23"/>
  <c r="H400" i="23"/>
  <c r="I400" i="23"/>
  <c r="J400" i="23"/>
  <c r="K400" i="23"/>
  <c r="L400" i="23"/>
  <c r="M400" i="23"/>
  <c r="N400" i="23"/>
  <c r="O400" i="23"/>
  <c r="P400" i="23"/>
  <c r="Q400" i="23"/>
  <c r="R400" i="23"/>
  <c r="E401" i="23"/>
  <c r="F401" i="23"/>
  <c r="G401" i="23"/>
  <c r="H401" i="23"/>
  <c r="I401" i="23"/>
  <c r="J401" i="23"/>
  <c r="K401" i="23"/>
  <c r="L401" i="23"/>
  <c r="M401" i="23"/>
  <c r="N401" i="23"/>
  <c r="O401" i="23"/>
  <c r="P401" i="23"/>
  <c r="Q401" i="23"/>
  <c r="R401" i="23"/>
  <c r="E402" i="23"/>
  <c r="F402" i="23"/>
  <c r="G402" i="23"/>
  <c r="H402" i="23"/>
  <c r="I402" i="23"/>
  <c r="J402" i="23"/>
  <c r="K402" i="23"/>
  <c r="L402" i="23"/>
  <c r="M402" i="23"/>
  <c r="N402" i="23"/>
  <c r="O402" i="23"/>
  <c r="P402" i="23"/>
  <c r="Q402" i="23"/>
  <c r="R402" i="23"/>
  <c r="E403" i="23"/>
  <c r="F403" i="23"/>
  <c r="G403" i="23"/>
  <c r="H403" i="23"/>
  <c r="I403" i="23"/>
  <c r="J403" i="23"/>
  <c r="K403" i="23"/>
  <c r="L403" i="23"/>
  <c r="M403" i="23"/>
  <c r="N403" i="23"/>
  <c r="O403" i="23"/>
  <c r="P403" i="23"/>
  <c r="Q403" i="23"/>
  <c r="R403" i="23"/>
  <c r="E404" i="23"/>
  <c r="F404" i="23"/>
  <c r="G404" i="23"/>
  <c r="H404" i="23"/>
  <c r="I404" i="23"/>
  <c r="J404" i="23"/>
  <c r="K404" i="23"/>
  <c r="L404" i="23"/>
  <c r="M404" i="23"/>
  <c r="N404" i="23"/>
  <c r="O404" i="23"/>
  <c r="P404" i="23"/>
  <c r="Q404" i="23"/>
  <c r="R404" i="23"/>
  <c r="E405" i="23"/>
  <c r="F405" i="23"/>
  <c r="G405" i="23"/>
  <c r="H405" i="23"/>
  <c r="I405" i="23"/>
  <c r="J405" i="23"/>
  <c r="K405" i="23"/>
  <c r="L405" i="23"/>
  <c r="M405" i="23"/>
  <c r="N405" i="23"/>
  <c r="O405" i="23"/>
  <c r="P405" i="23"/>
  <c r="Q405" i="23"/>
  <c r="R405" i="23"/>
  <c r="E406" i="23"/>
  <c r="F406" i="23"/>
  <c r="G406" i="23"/>
  <c r="H406" i="23"/>
  <c r="I406" i="23"/>
  <c r="J406" i="23"/>
  <c r="K406" i="23"/>
  <c r="L406" i="23"/>
  <c r="M406" i="23"/>
  <c r="N406" i="23"/>
  <c r="O406" i="23"/>
  <c r="P406" i="23"/>
  <c r="Q406" i="23"/>
  <c r="R406" i="23"/>
  <c r="E407" i="23"/>
  <c r="F407" i="23"/>
  <c r="G407" i="23"/>
  <c r="H407" i="23"/>
  <c r="I407" i="23"/>
  <c r="J407" i="23"/>
  <c r="K407" i="23"/>
  <c r="L407" i="23"/>
  <c r="M407" i="23"/>
  <c r="N407" i="23"/>
  <c r="O407" i="23"/>
  <c r="P407" i="23"/>
  <c r="Q407" i="23"/>
  <c r="R407" i="23"/>
  <c r="E408" i="23"/>
  <c r="F408" i="23"/>
  <c r="G408" i="23"/>
  <c r="H408" i="23"/>
  <c r="I408" i="23"/>
  <c r="J408" i="23"/>
  <c r="K408" i="23"/>
  <c r="L408" i="23"/>
  <c r="M408" i="23"/>
  <c r="N408" i="23"/>
  <c r="O408" i="23"/>
  <c r="P408" i="23"/>
  <c r="Q408" i="23"/>
  <c r="R408" i="23"/>
  <c r="E409" i="23"/>
  <c r="F409" i="23"/>
  <c r="G409" i="23"/>
  <c r="H409" i="23"/>
  <c r="I409" i="23"/>
  <c r="J409" i="23"/>
  <c r="K409" i="23"/>
  <c r="L409" i="23"/>
  <c r="M409" i="23"/>
  <c r="N409" i="23"/>
  <c r="O409" i="23"/>
  <c r="P409" i="23"/>
  <c r="Q409" i="23"/>
  <c r="R409" i="23"/>
  <c r="E410" i="23"/>
  <c r="F410" i="23"/>
  <c r="G410" i="23"/>
  <c r="H410" i="23"/>
  <c r="I410" i="23"/>
  <c r="J410" i="23"/>
  <c r="K410" i="23"/>
  <c r="L410" i="23"/>
  <c r="M410" i="23"/>
  <c r="N410" i="23"/>
  <c r="O410" i="23"/>
  <c r="P410" i="23"/>
  <c r="Q410" i="23"/>
  <c r="R410" i="23"/>
  <c r="E411" i="23"/>
  <c r="F411" i="23"/>
  <c r="G411" i="23"/>
  <c r="H411" i="23"/>
  <c r="I411" i="23"/>
  <c r="J411" i="23"/>
  <c r="K411" i="23"/>
  <c r="L411" i="23"/>
  <c r="M411" i="23"/>
  <c r="N411" i="23"/>
  <c r="O411" i="23"/>
  <c r="P411" i="23"/>
  <c r="Q411" i="23"/>
  <c r="R411" i="23"/>
  <c r="E412" i="23"/>
  <c r="F412" i="23"/>
  <c r="G412" i="23"/>
  <c r="H412" i="23"/>
  <c r="I412" i="23"/>
  <c r="J412" i="23"/>
  <c r="K412" i="23"/>
  <c r="L412" i="23"/>
  <c r="M412" i="23"/>
  <c r="N412" i="23"/>
  <c r="O412" i="23"/>
  <c r="P412" i="23"/>
  <c r="Q412" i="23"/>
  <c r="R412" i="23"/>
  <c r="E413" i="23"/>
  <c r="F413" i="23"/>
  <c r="G413" i="23"/>
  <c r="H413" i="23"/>
  <c r="I413" i="23"/>
  <c r="J413" i="23"/>
  <c r="K413" i="23"/>
  <c r="L413" i="23"/>
  <c r="M413" i="23"/>
  <c r="N413" i="23"/>
  <c r="O413" i="23"/>
  <c r="P413" i="23"/>
  <c r="Q413" i="23"/>
  <c r="R413" i="23"/>
  <c r="E414" i="23"/>
  <c r="F414" i="23"/>
  <c r="G414" i="23"/>
  <c r="H414" i="23"/>
  <c r="I414" i="23"/>
  <c r="J414" i="23"/>
  <c r="K414" i="23"/>
  <c r="L414" i="23"/>
  <c r="M414" i="23"/>
  <c r="N414" i="23"/>
  <c r="O414" i="23"/>
  <c r="P414" i="23"/>
  <c r="Q414" i="23"/>
  <c r="R414" i="23"/>
  <c r="E415" i="23"/>
  <c r="F415" i="23"/>
  <c r="G415" i="23"/>
  <c r="H415" i="23"/>
  <c r="I415" i="23"/>
  <c r="J415" i="23"/>
  <c r="K415" i="23"/>
  <c r="L415" i="23"/>
  <c r="M415" i="23"/>
  <c r="N415" i="23"/>
  <c r="O415" i="23"/>
  <c r="P415" i="23"/>
  <c r="Q415" i="23"/>
  <c r="R415" i="23"/>
  <c r="E416" i="23"/>
  <c r="F416" i="23"/>
  <c r="G416" i="23"/>
  <c r="H416" i="23"/>
  <c r="I416" i="23"/>
  <c r="J416" i="23"/>
  <c r="K416" i="23"/>
  <c r="L416" i="23"/>
  <c r="M416" i="23"/>
  <c r="N416" i="23"/>
  <c r="O416" i="23"/>
  <c r="P416" i="23"/>
  <c r="Q416" i="23"/>
  <c r="R416" i="23"/>
  <c r="E417" i="23"/>
  <c r="F417" i="23"/>
  <c r="G417" i="23"/>
  <c r="H417" i="23"/>
  <c r="I417" i="23"/>
  <c r="J417" i="23"/>
  <c r="K417" i="23"/>
  <c r="L417" i="23"/>
  <c r="M417" i="23"/>
  <c r="N417" i="23"/>
  <c r="O417" i="23"/>
  <c r="P417" i="23"/>
  <c r="Q417" i="23"/>
  <c r="R417" i="23"/>
  <c r="E418" i="23"/>
  <c r="F418" i="23"/>
  <c r="G418" i="23"/>
  <c r="H418" i="23"/>
  <c r="I418" i="23"/>
  <c r="J418" i="23"/>
  <c r="K418" i="23"/>
  <c r="L418" i="23"/>
  <c r="M418" i="23"/>
  <c r="N418" i="23"/>
  <c r="O418" i="23"/>
  <c r="P418" i="23"/>
  <c r="Q418" i="23"/>
  <c r="R418" i="23"/>
  <c r="E419" i="23"/>
  <c r="F419" i="23"/>
  <c r="G419" i="23"/>
  <c r="H419" i="23"/>
  <c r="I419" i="23"/>
  <c r="J419" i="23"/>
  <c r="K419" i="23"/>
  <c r="L419" i="23"/>
  <c r="M419" i="23"/>
  <c r="N419" i="23"/>
  <c r="O419" i="23"/>
  <c r="P419" i="23"/>
  <c r="Q419" i="23"/>
  <c r="R419" i="23"/>
  <c r="E420" i="23"/>
  <c r="F420" i="23"/>
  <c r="G420" i="23"/>
  <c r="H420" i="23"/>
  <c r="I420" i="23"/>
  <c r="J420" i="23"/>
  <c r="K420" i="23"/>
  <c r="L420" i="23"/>
  <c r="M420" i="23"/>
  <c r="N420" i="23"/>
  <c r="O420" i="23"/>
  <c r="P420" i="23"/>
  <c r="Q420" i="23"/>
  <c r="R420" i="23"/>
  <c r="E421" i="23"/>
  <c r="F421" i="23"/>
  <c r="G421" i="23"/>
  <c r="H421" i="23"/>
  <c r="I421" i="23"/>
  <c r="J421" i="23"/>
  <c r="K421" i="23"/>
  <c r="L421" i="23"/>
  <c r="M421" i="23"/>
  <c r="N421" i="23"/>
  <c r="O421" i="23"/>
  <c r="P421" i="23"/>
  <c r="Q421" i="23"/>
  <c r="R421" i="23"/>
  <c r="E422" i="23"/>
  <c r="F422" i="23"/>
  <c r="G422" i="23"/>
  <c r="H422" i="23"/>
  <c r="I422" i="23"/>
  <c r="J422" i="23"/>
  <c r="K422" i="23"/>
  <c r="L422" i="23"/>
  <c r="M422" i="23"/>
  <c r="N422" i="23"/>
  <c r="O422" i="23"/>
  <c r="P422" i="23"/>
  <c r="Q422" i="23"/>
  <c r="R422" i="23"/>
  <c r="E423" i="23"/>
  <c r="F423" i="23"/>
  <c r="G423" i="23"/>
  <c r="H423" i="23"/>
  <c r="I423" i="23"/>
  <c r="J423" i="23"/>
  <c r="K423" i="23"/>
  <c r="L423" i="23"/>
  <c r="M423" i="23"/>
  <c r="N423" i="23"/>
  <c r="O423" i="23"/>
  <c r="P423" i="23"/>
  <c r="Q423" i="23"/>
  <c r="R423" i="23"/>
  <c r="E424" i="23"/>
  <c r="F424" i="23"/>
  <c r="G424" i="23"/>
  <c r="H424" i="23"/>
  <c r="I424" i="23"/>
  <c r="J424" i="23"/>
  <c r="K424" i="23"/>
  <c r="L424" i="23"/>
  <c r="M424" i="23"/>
  <c r="N424" i="23"/>
  <c r="O424" i="23"/>
  <c r="P424" i="23"/>
  <c r="Q424" i="23"/>
  <c r="R424" i="23"/>
  <c r="E425" i="23"/>
  <c r="F425" i="23"/>
  <c r="G425" i="23"/>
  <c r="H425" i="23"/>
  <c r="I425" i="23"/>
  <c r="J425" i="23"/>
  <c r="K425" i="23"/>
  <c r="L425" i="23"/>
  <c r="M425" i="23"/>
  <c r="N425" i="23"/>
  <c r="O425" i="23"/>
  <c r="P425" i="23"/>
  <c r="Q425" i="23"/>
  <c r="R425" i="23"/>
  <c r="E426" i="23"/>
  <c r="F426" i="23"/>
  <c r="G426" i="23"/>
  <c r="H426" i="23"/>
  <c r="I426" i="23"/>
  <c r="J426" i="23"/>
  <c r="K426" i="23"/>
  <c r="L426" i="23"/>
  <c r="M426" i="23"/>
  <c r="N426" i="23"/>
  <c r="O426" i="23"/>
  <c r="P426" i="23"/>
  <c r="Q426" i="23"/>
  <c r="R426" i="23"/>
  <c r="E427" i="23"/>
  <c r="F427" i="23"/>
  <c r="G427" i="23"/>
  <c r="H427" i="23"/>
  <c r="I427" i="23"/>
  <c r="J427" i="23"/>
  <c r="K427" i="23"/>
  <c r="L427" i="23"/>
  <c r="M427" i="23"/>
  <c r="N427" i="23"/>
  <c r="O427" i="23"/>
  <c r="P427" i="23"/>
  <c r="Q427" i="23"/>
  <c r="R427" i="23"/>
  <c r="E428" i="23"/>
  <c r="F428" i="23"/>
  <c r="G428" i="23"/>
  <c r="H428" i="23"/>
  <c r="I428" i="23"/>
  <c r="J428" i="23"/>
  <c r="K428" i="23"/>
  <c r="L428" i="23"/>
  <c r="M428" i="23"/>
  <c r="N428" i="23"/>
  <c r="O428" i="23"/>
  <c r="P428" i="23"/>
  <c r="Q428" i="23"/>
  <c r="R428" i="23"/>
  <c r="E429" i="23"/>
  <c r="F429" i="23"/>
  <c r="G429" i="23"/>
  <c r="H429" i="23"/>
  <c r="I429" i="23"/>
  <c r="J429" i="23"/>
  <c r="K429" i="23"/>
  <c r="L429" i="23"/>
  <c r="M429" i="23"/>
  <c r="N429" i="23"/>
  <c r="O429" i="23"/>
  <c r="P429" i="23"/>
  <c r="Q429" i="23"/>
  <c r="R429" i="23"/>
  <c r="E430" i="23"/>
  <c r="F430" i="23"/>
  <c r="G430" i="23"/>
  <c r="H430" i="23"/>
  <c r="I430" i="23"/>
  <c r="J430" i="23"/>
  <c r="K430" i="23"/>
  <c r="L430" i="23"/>
  <c r="M430" i="23"/>
  <c r="N430" i="23"/>
  <c r="O430" i="23"/>
  <c r="P430" i="23"/>
  <c r="Q430" i="23"/>
  <c r="R430" i="23"/>
  <c r="E431" i="23"/>
  <c r="F431" i="23"/>
  <c r="G431" i="23"/>
  <c r="H431" i="23"/>
  <c r="I431" i="23"/>
  <c r="J431" i="23"/>
  <c r="K431" i="23"/>
  <c r="L431" i="23"/>
  <c r="M431" i="23"/>
  <c r="N431" i="23"/>
  <c r="O431" i="23"/>
  <c r="P431" i="23"/>
  <c r="Q431" i="23"/>
  <c r="R431" i="23"/>
  <c r="E432" i="23"/>
  <c r="F432" i="23"/>
  <c r="G432" i="23"/>
  <c r="H432" i="23"/>
  <c r="I432" i="23"/>
  <c r="J432" i="23"/>
  <c r="K432" i="23"/>
  <c r="L432" i="23"/>
  <c r="M432" i="23"/>
  <c r="N432" i="23"/>
  <c r="O432" i="23"/>
  <c r="P432" i="23"/>
  <c r="Q432" i="23"/>
  <c r="R432" i="23"/>
  <c r="E433" i="23"/>
  <c r="F433" i="23"/>
  <c r="G433" i="23"/>
  <c r="H433" i="23"/>
  <c r="I433" i="23"/>
  <c r="J433" i="23"/>
  <c r="K433" i="23"/>
  <c r="L433" i="23"/>
  <c r="M433" i="23"/>
  <c r="N433" i="23"/>
  <c r="O433" i="23"/>
  <c r="P433" i="23"/>
  <c r="Q433" i="23"/>
  <c r="R433" i="23"/>
  <c r="E434" i="23"/>
  <c r="F434" i="23"/>
  <c r="G434" i="23"/>
  <c r="H434" i="23"/>
  <c r="I434" i="23"/>
  <c r="J434" i="23"/>
  <c r="K434" i="23"/>
  <c r="L434" i="23"/>
  <c r="M434" i="23"/>
  <c r="N434" i="23"/>
  <c r="O434" i="23"/>
  <c r="P434" i="23"/>
  <c r="Q434" i="23"/>
  <c r="R434" i="23"/>
  <c r="E435" i="23"/>
  <c r="F435" i="23"/>
  <c r="G435" i="23"/>
  <c r="H435" i="23"/>
  <c r="I435" i="23"/>
  <c r="J435" i="23"/>
  <c r="K435" i="23"/>
  <c r="L435" i="23"/>
  <c r="M435" i="23"/>
  <c r="N435" i="23"/>
  <c r="O435" i="23"/>
  <c r="P435" i="23"/>
  <c r="Q435" i="23"/>
  <c r="R435" i="23"/>
  <c r="E436" i="23"/>
  <c r="F436" i="23"/>
  <c r="G436" i="23"/>
  <c r="H436" i="23"/>
  <c r="I436" i="23"/>
  <c r="J436" i="23"/>
  <c r="K436" i="23"/>
  <c r="L436" i="23"/>
  <c r="M436" i="23"/>
  <c r="N436" i="23"/>
  <c r="O436" i="23"/>
  <c r="P436" i="23"/>
  <c r="Q436" i="23"/>
  <c r="R436" i="23"/>
  <c r="E437" i="23"/>
  <c r="F437" i="23"/>
  <c r="G437" i="23"/>
  <c r="H437" i="23"/>
  <c r="I437" i="23"/>
  <c r="J437" i="23"/>
  <c r="K437" i="23"/>
  <c r="L437" i="23"/>
  <c r="M437" i="23"/>
  <c r="N437" i="23"/>
  <c r="O437" i="23"/>
  <c r="P437" i="23"/>
  <c r="Q437" i="23"/>
  <c r="R437" i="23"/>
  <c r="E438" i="23"/>
  <c r="F438" i="23"/>
  <c r="G438" i="23"/>
  <c r="H438" i="23"/>
  <c r="I438" i="23"/>
  <c r="J438" i="23"/>
  <c r="K438" i="23"/>
  <c r="L438" i="23"/>
  <c r="M438" i="23"/>
  <c r="N438" i="23"/>
  <c r="O438" i="23"/>
  <c r="P438" i="23"/>
  <c r="Q438" i="23"/>
  <c r="R438" i="23"/>
  <c r="E439" i="23"/>
  <c r="F439" i="23"/>
  <c r="G439" i="23"/>
  <c r="H439" i="23"/>
  <c r="I439" i="23"/>
  <c r="J439" i="23"/>
  <c r="K439" i="23"/>
  <c r="L439" i="23"/>
  <c r="M439" i="23"/>
  <c r="N439" i="23"/>
  <c r="O439" i="23"/>
  <c r="P439" i="23"/>
  <c r="Q439" i="23"/>
  <c r="R439" i="23"/>
  <c r="E440" i="23"/>
  <c r="F440" i="23"/>
  <c r="G440" i="23"/>
  <c r="H440" i="23"/>
  <c r="I440" i="23"/>
  <c r="J440" i="23"/>
  <c r="K440" i="23"/>
  <c r="L440" i="23"/>
  <c r="M440" i="23"/>
  <c r="N440" i="23"/>
  <c r="O440" i="23"/>
  <c r="P440" i="23"/>
  <c r="Q440" i="23"/>
  <c r="R440" i="23"/>
  <c r="E441" i="23"/>
  <c r="F441" i="23"/>
  <c r="G441" i="23"/>
  <c r="H441" i="23"/>
  <c r="I441" i="23"/>
  <c r="J441" i="23"/>
  <c r="K441" i="23"/>
  <c r="L441" i="23"/>
  <c r="M441" i="23"/>
  <c r="N441" i="23"/>
  <c r="O441" i="23"/>
  <c r="P441" i="23"/>
  <c r="Q441" i="23"/>
  <c r="R441" i="23"/>
  <c r="E442" i="23"/>
  <c r="F442" i="23"/>
  <c r="G442" i="23"/>
  <c r="H442" i="23"/>
  <c r="I442" i="23"/>
  <c r="J442" i="23"/>
  <c r="K442" i="23"/>
  <c r="L442" i="23"/>
  <c r="M442" i="23"/>
  <c r="N442" i="23"/>
  <c r="O442" i="23"/>
  <c r="P442" i="23"/>
  <c r="Q442" i="23"/>
  <c r="R442" i="23"/>
  <c r="E443" i="23"/>
  <c r="F443" i="23"/>
  <c r="G443" i="23"/>
  <c r="H443" i="23"/>
  <c r="I443" i="23"/>
  <c r="J443" i="23"/>
  <c r="K443" i="23"/>
  <c r="L443" i="23"/>
  <c r="M443" i="23"/>
  <c r="N443" i="23"/>
  <c r="O443" i="23"/>
  <c r="P443" i="23"/>
  <c r="Q443" i="23"/>
  <c r="R443" i="23"/>
  <c r="E444" i="23"/>
  <c r="F444" i="23"/>
  <c r="G444" i="23"/>
  <c r="H444" i="23"/>
  <c r="I444" i="23"/>
  <c r="J444" i="23"/>
  <c r="K444" i="23"/>
  <c r="L444" i="23"/>
  <c r="M444" i="23"/>
  <c r="N444" i="23"/>
  <c r="O444" i="23"/>
  <c r="P444" i="23"/>
  <c r="Q444" i="23"/>
  <c r="R444" i="23"/>
  <c r="E445" i="23"/>
  <c r="F445" i="23"/>
  <c r="G445" i="23"/>
  <c r="H445" i="23"/>
  <c r="I445" i="23"/>
  <c r="J445" i="23"/>
  <c r="K445" i="23"/>
  <c r="L445" i="23"/>
  <c r="M445" i="23"/>
  <c r="N445" i="23"/>
  <c r="O445" i="23"/>
  <c r="P445" i="23"/>
  <c r="Q445" i="23"/>
  <c r="R445" i="23"/>
  <c r="E446" i="23"/>
  <c r="F446" i="23"/>
  <c r="G446" i="23"/>
  <c r="H446" i="23"/>
  <c r="I446" i="23"/>
  <c r="J446" i="23"/>
  <c r="K446" i="23"/>
  <c r="L446" i="23"/>
  <c r="M446" i="23"/>
  <c r="N446" i="23"/>
  <c r="O446" i="23"/>
  <c r="P446" i="23"/>
  <c r="Q446" i="23"/>
  <c r="R446" i="23"/>
  <c r="E447" i="23"/>
  <c r="F447" i="23"/>
  <c r="G447" i="23"/>
  <c r="H447" i="23"/>
  <c r="I447" i="23"/>
  <c r="J447" i="23"/>
  <c r="K447" i="23"/>
  <c r="L447" i="23"/>
  <c r="M447" i="23"/>
  <c r="N447" i="23"/>
  <c r="O447" i="23"/>
  <c r="P447" i="23"/>
  <c r="Q447" i="23"/>
  <c r="R447" i="23"/>
  <c r="E448" i="23"/>
  <c r="F448" i="23"/>
  <c r="G448" i="23"/>
  <c r="H448" i="23"/>
  <c r="I448" i="23"/>
  <c r="J448" i="23"/>
  <c r="K448" i="23"/>
  <c r="L448" i="23"/>
  <c r="M448" i="23"/>
  <c r="N448" i="23"/>
  <c r="O448" i="23"/>
  <c r="P448" i="23"/>
  <c r="Q448" i="23"/>
  <c r="R448" i="23"/>
  <c r="E449" i="23"/>
  <c r="F449" i="23"/>
  <c r="G449" i="23"/>
  <c r="H449" i="23"/>
  <c r="I449" i="23"/>
  <c r="J449" i="23"/>
  <c r="K449" i="23"/>
  <c r="L449" i="23"/>
  <c r="M449" i="23"/>
  <c r="N449" i="23"/>
  <c r="O449" i="23"/>
  <c r="P449" i="23"/>
  <c r="Q449" i="23"/>
  <c r="R449" i="23"/>
  <c r="E450" i="23"/>
  <c r="F450" i="23"/>
  <c r="G450" i="23"/>
  <c r="H450" i="23"/>
  <c r="I450" i="23"/>
  <c r="J450" i="23"/>
  <c r="K450" i="23"/>
  <c r="L450" i="23"/>
  <c r="M450" i="23"/>
  <c r="N450" i="23"/>
  <c r="O450" i="23"/>
  <c r="P450" i="23"/>
  <c r="Q450" i="23"/>
  <c r="R450" i="23"/>
  <c r="E451" i="23"/>
  <c r="F451" i="23"/>
  <c r="G451" i="23"/>
  <c r="H451" i="23"/>
  <c r="I451" i="23"/>
  <c r="J451" i="23"/>
  <c r="K451" i="23"/>
  <c r="L451" i="23"/>
  <c r="M451" i="23"/>
  <c r="N451" i="23"/>
  <c r="O451" i="23"/>
  <c r="P451" i="23"/>
  <c r="Q451" i="23"/>
  <c r="R451" i="23"/>
  <c r="E452" i="23"/>
  <c r="F452" i="23"/>
  <c r="G452" i="23"/>
  <c r="H452" i="23"/>
  <c r="I452" i="23"/>
  <c r="J452" i="23"/>
  <c r="K452" i="23"/>
  <c r="L452" i="23"/>
  <c r="M452" i="23"/>
  <c r="N452" i="23"/>
  <c r="O452" i="23"/>
  <c r="P452" i="23"/>
  <c r="Q452" i="23"/>
  <c r="R452" i="23"/>
  <c r="E453" i="23"/>
  <c r="F453" i="23"/>
  <c r="G453" i="23"/>
  <c r="H453" i="23"/>
  <c r="I453" i="23"/>
  <c r="J453" i="23"/>
  <c r="K453" i="23"/>
  <c r="L453" i="23"/>
  <c r="M453" i="23"/>
  <c r="N453" i="23"/>
  <c r="O453" i="23"/>
  <c r="P453" i="23"/>
  <c r="Q453" i="23"/>
  <c r="R453" i="23"/>
  <c r="E454" i="23"/>
  <c r="F454" i="23"/>
  <c r="G454" i="23"/>
  <c r="H454" i="23"/>
  <c r="I454" i="23"/>
  <c r="J454" i="23"/>
  <c r="K454" i="23"/>
  <c r="L454" i="23"/>
  <c r="M454" i="23"/>
  <c r="N454" i="23"/>
  <c r="O454" i="23"/>
  <c r="P454" i="23"/>
  <c r="Q454" i="23"/>
  <c r="R454" i="23"/>
  <c r="E455" i="23"/>
  <c r="F455" i="23"/>
  <c r="G455" i="23"/>
  <c r="H455" i="23"/>
  <c r="I455" i="23"/>
  <c r="J455" i="23"/>
  <c r="K455" i="23"/>
  <c r="L455" i="23"/>
  <c r="M455" i="23"/>
  <c r="N455" i="23"/>
  <c r="O455" i="23"/>
  <c r="P455" i="23"/>
  <c r="Q455" i="23"/>
  <c r="R455" i="23"/>
  <c r="E456" i="23"/>
  <c r="F456" i="23"/>
  <c r="G456" i="23"/>
  <c r="H456" i="23"/>
  <c r="I456" i="23"/>
  <c r="J456" i="23"/>
  <c r="K456" i="23"/>
  <c r="L456" i="23"/>
  <c r="M456" i="23"/>
  <c r="N456" i="23"/>
  <c r="O456" i="23"/>
  <c r="P456" i="23"/>
  <c r="Q456" i="23"/>
  <c r="R456" i="23"/>
  <c r="E457" i="23"/>
  <c r="F457" i="23"/>
  <c r="G457" i="23"/>
  <c r="H457" i="23"/>
  <c r="I457" i="23"/>
  <c r="J457" i="23"/>
  <c r="K457" i="23"/>
  <c r="L457" i="23"/>
  <c r="M457" i="23"/>
  <c r="N457" i="23"/>
  <c r="O457" i="23"/>
  <c r="P457" i="23"/>
  <c r="Q457" i="23"/>
  <c r="R457" i="23"/>
  <c r="E458" i="23"/>
  <c r="F458" i="23"/>
  <c r="G458" i="23"/>
  <c r="H458" i="23"/>
  <c r="I458" i="23"/>
  <c r="J458" i="23"/>
  <c r="K458" i="23"/>
  <c r="L458" i="23"/>
  <c r="M458" i="23"/>
  <c r="N458" i="23"/>
  <c r="O458" i="23"/>
  <c r="P458" i="23"/>
  <c r="Q458" i="23"/>
  <c r="R458" i="23"/>
  <c r="E459" i="23"/>
  <c r="F459" i="23"/>
  <c r="G459" i="23"/>
  <c r="H459" i="23"/>
  <c r="I459" i="23"/>
  <c r="J459" i="23"/>
  <c r="K459" i="23"/>
  <c r="L459" i="23"/>
  <c r="M459" i="23"/>
  <c r="N459" i="23"/>
  <c r="O459" i="23"/>
  <c r="P459" i="23"/>
  <c r="Q459" i="23"/>
  <c r="R459" i="23"/>
  <c r="E460" i="23"/>
  <c r="F460" i="23"/>
  <c r="G460" i="23"/>
  <c r="H460" i="23"/>
  <c r="I460" i="23"/>
  <c r="J460" i="23"/>
  <c r="K460" i="23"/>
  <c r="L460" i="23"/>
  <c r="M460" i="23"/>
  <c r="N460" i="23"/>
  <c r="O460" i="23"/>
  <c r="P460" i="23"/>
  <c r="Q460" i="23"/>
  <c r="R460" i="23"/>
  <c r="E461" i="23"/>
  <c r="F461" i="23"/>
  <c r="G461" i="23"/>
  <c r="H461" i="23"/>
  <c r="I461" i="23"/>
  <c r="J461" i="23"/>
  <c r="K461" i="23"/>
  <c r="L461" i="23"/>
  <c r="M461" i="23"/>
  <c r="N461" i="23"/>
  <c r="O461" i="23"/>
  <c r="P461" i="23"/>
  <c r="Q461" i="23"/>
  <c r="R461" i="23"/>
  <c r="E462" i="23"/>
  <c r="F462" i="23"/>
  <c r="G462" i="23"/>
  <c r="H462" i="23"/>
  <c r="I462" i="23"/>
  <c r="J462" i="23"/>
  <c r="K462" i="23"/>
  <c r="L462" i="23"/>
  <c r="M462" i="23"/>
  <c r="N462" i="23"/>
  <c r="O462" i="23"/>
  <c r="P462" i="23"/>
  <c r="Q462" i="23"/>
  <c r="R462" i="23"/>
  <c r="U278" i="23" l="1"/>
  <c r="U277" i="23"/>
  <c r="U279" i="23" l="1"/>
</calcChain>
</file>

<file path=xl/sharedStrings.xml><?xml version="1.0" encoding="utf-8"?>
<sst xmlns="http://schemas.openxmlformats.org/spreadsheetml/2006/main" count="460" uniqueCount="234">
  <si>
    <t>Afghanistan</t>
  </si>
  <si>
    <t>Angola</t>
  </si>
  <si>
    <t>Albania</t>
  </si>
  <si>
    <t>United Arab Emirates</t>
  </si>
  <si>
    <t>Argentina</t>
  </si>
  <si>
    <t>Armenia</t>
  </si>
  <si>
    <t>Australia</t>
  </si>
  <si>
    <t>Austria</t>
  </si>
  <si>
    <t>Burundi</t>
  </si>
  <si>
    <t>Belgium</t>
  </si>
  <si>
    <t>Benin</t>
  </si>
  <si>
    <t>Burkina Faso</t>
  </si>
  <si>
    <t>Bulgaria</t>
  </si>
  <si>
    <t>Bahrain</t>
  </si>
  <si>
    <t>Bahamas</t>
  </si>
  <si>
    <t>Bolivia (Plurinational State of)</t>
  </si>
  <si>
    <t>Brazil</t>
  </si>
  <si>
    <t>Botswana</t>
  </si>
  <si>
    <t>Canada</t>
  </si>
  <si>
    <t>Côte d'Ivoire</t>
  </si>
  <si>
    <t>Cameroon</t>
  </si>
  <si>
    <t>Democratic Republic of the Congo</t>
  </si>
  <si>
    <t>Congo</t>
  </si>
  <si>
    <t>Colombia</t>
  </si>
  <si>
    <t>Costa Rica</t>
  </si>
  <si>
    <t>Germany</t>
  </si>
  <si>
    <t>Djibouti</t>
  </si>
  <si>
    <t>Dominican Republic</t>
  </si>
  <si>
    <t>Ecuador</t>
  </si>
  <si>
    <t>Eritrea</t>
  </si>
  <si>
    <t>Spain</t>
  </si>
  <si>
    <t>Estonia</t>
  </si>
  <si>
    <t>Ethiopia</t>
  </si>
  <si>
    <t>Finland</t>
  </si>
  <si>
    <t>Fiji</t>
  </si>
  <si>
    <t>Georgia</t>
  </si>
  <si>
    <t>Ghana</t>
  </si>
  <si>
    <t>Gambia</t>
  </si>
  <si>
    <t>Guinea-Bissau</t>
  </si>
  <si>
    <t>Greece</t>
  </si>
  <si>
    <t>Guatemala</t>
  </si>
  <si>
    <t>Guyana</t>
  </si>
  <si>
    <t>Honduras</t>
  </si>
  <si>
    <t>Haiti</t>
  </si>
  <si>
    <t>India</t>
  </si>
  <si>
    <t>Ireland</t>
  </si>
  <si>
    <t>Iraq</t>
  </si>
  <si>
    <t>Israel</t>
  </si>
  <si>
    <t>Italy</t>
  </si>
  <si>
    <t>Jordan</t>
  </si>
  <si>
    <t>Japan</t>
  </si>
  <si>
    <t>Kenya</t>
  </si>
  <si>
    <t>Kyrgyzstan</t>
  </si>
  <si>
    <t>Kiribati</t>
  </si>
  <si>
    <t>Kuwait</t>
  </si>
  <si>
    <t>Liberia</t>
  </si>
  <si>
    <t>Libya</t>
  </si>
  <si>
    <t>Lesotho</t>
  </si>
  <si>
    <t>Lithuania</t>
  </si>
  <si>
    <t>Luxembourg</t>
  </si>
  <si>
    <t>Latvia</t>
  </si>
  <si>
    <t>Morocco</t>
  </si>
  <si>
    <t>Republic of Moldova</t>
  </si>
  <si>
    <t>Madagascar</t>
  </si>
  <si>
    <t>Mexico</t>
  </si>
  <si>
    <t>Marshall Islands</t>
  </si>
  <si>
    <t>North Macedonia</t>
  </si>
  <si>
    <t>Mali</t>
  </si>
  <si>
    <t>Myanmar</t>
  </si>
  <si>
    <t>Mozambique</t>
  </si>
  <si>
    <t>Mauritania</t>
  </si>
  <si>
    <t>Mauritius</t>
  </si>
  <si>
    <t>Malawi</t>
  </si>
  <si>
    <t>Namibia</t>
  </si>
  <si>
    <t>Niger</t>
  </si>
  <si>
    <t>Nicaragua</t>
  </si>
  <si>
    <t>Norway</t>
  </si>
  <si>
    <t>Nepal</t>
  </si>
  <si>
    <t>New Zealand</t>
  </si>
  <si>
    <t>Pakistan</t>
  </si>
  <si>
    <t>Panama</t>
  </si>
  <si>
    <t>Peru</t>
  </si>
  <si>
    <t>Portugal</t>
  </si>
  <si>
    <t>Paraguay</t>
  </si>
  <si>
    <t>Qatar</t>
  </si>
  <si>
    <t>Romania</t>
  </si>
  <si>
    <t>Russian Federation</t>
  </si>
  <si>
    <t>Rwanda</t>
  </si>
  <si>
    <t>Saudi Arabia</t>
  </si>
  <si>
    <t>Sudan</t>
  </si>
  <si>
    <t>Senegal</t>
  </si>
  <si>
    <t>Sierra Leone</t>
  </si>
  <si>
    <t>El Salvador</t>
  </si>
  <si>
    <t>Sao Tome and Principe</t>
  </si>
  <si>
    <t>Sweden</t>
  </si>
  <si>
    <t>Eswatini</t>
  </si>
  <si>
    <t>Seychelles</t>
  </si>
  <si>
    <t>Togo</t>
  </si>
  <si>
    <t>Thailand</t>
  </si>
  <si>
    <t>Tajikistan</t>
  </si>
  <si>
    <t>Turkmenistan</t>
  </si>
  <si>
    <t>Timor-Leste</t>
  </si>
  <si>
    <t>Tonga</t>
  </si>
  <si>
    <t>Tuvalu</t>
  </si>
  <si>
    <t>United Republic of Tanzania</t>
  </si>
  <si>
    <t>Uganda</t>
  </si>
  <si>
    <t>United States of America</t>
  </si>
  <si>
    <t>Uzbekistan</t>
  </si>
  <si>
    <t>Venezuela (Bolivarian Republic of)</t>
  </si>
  <si>
    <t>Vanuatu</t>
  </si>
  <si>
    <t>Samoa</t>
  </si>
  <si>
    <t>Yemen</t>
  </si>
  <si>
    <t>South Africa</t>
  </si>
  <si>
    <t>Zambia</t>
  </si>
  <si>
    <t>Zimbabwe</t>
  </si>
  <si>
    <t>Chile</t>
  </si>
  <si>
    <t>Philippines</t>
  </si>
  <si>
    <t>Solomon Islands</t>
  </si>
  <si>
    <t>Number of countries</t>
  </si>
  <si>
    <t>Guinea</t>
  </si>
  <si>
    <t>Central African Republic</t>
  </si>
  <si>
    <t>Chad</t>
  </si>
  <si>
    <t>Bangladesh</t>
  </si>
  <si>
    <t>Comoros</t>
  </si>
  <si>
    <t>Cambodia</t>
  </si>
  <si>
    <t>Nigeria</t>
  </si>
  <si>
    <t>Viet Nam</t>
  </si>
  <si>
    <t>Papua New Guinea</t>
  </si>
  <si>
    <t>Bhutan</t>
  </si>
  <si>
    <t>Syrian Arab Republic</t>
  </si>
  <si>
    <t>Sri Lanka</t>
  </si>
  <si>
    <t>Egypt</t>
  </si>
  <si>
    <t>Mongolia</t>
  </si>
  <si>
    <t>Indonesia</t>
  </si>
  <si>
    <t>Ukraine</t>
  </si>
  <si>
    <t>Tunisia</t>
  </si>
  <si>
    <t>Belize</t>
  </si>
  <si>
    <t>Algeria</t>
  </si>
  <si>
    <t>Jamaica</t>
  </si>
  <si>
    <t>Serbia</t>
  </si>
  <si>
    <t>China</t>
  </si>
  <si>
    <t>Maldives</t>
  </si>
  <si>
    <t>Cuba</t>
  </si>
  <si>
    <t>Azerbaijan</t>
  </si>
  <si>
    <t>Belarus</t>
  </si>
  <si>
    <t>Montenegro</t>
  </si>
  <si>
    <t>Grenada</t>
  </si>
  <si>
    <t>Suriname</t>
  </si>
  <si>
    <t>Lebanon</t>
  </si>
  <si>
    <t>Kazakhstan</t>
  </si>
  <si>
    <t>Malaysia</t>
  </si>
  <si>
    <t>Gabon</t>
  </si>
  <si>
    <t>Turkey</t>
  </si>
  <si>
    <t>Hungary</t>
  </si>
  <si>
    <t>Antigua and Barbuda</t>
  </si>
  <si>
    <t>Poland</t>
  </si>
  <si>
    <t>Croatia</t>
  </si>
  <si>
    <t>Equatorial Guinea</t>
  </si>
  <si>
    <t>Uruguay</t>
  </si>
  <si>
    <t>Trinidad and Tobago</t>
  </si>
  <si>
    <t>Barbados</t>
  </si>
  <si>
    <t>Slovakia</t>
  </si>
  <si>
    <t>Oman</t>
  </si>
  <si>
    <t>Malta</t>
  </si>
  <si>
    <t>Republic of Korea</t>
  </si>
  <si>
    <t>Slovenia</t>
  </si>
  <si>
    <t>Cyprus</t>
  </si>
  <si>
    <t>Iceland</t>
  </si>
  <si>
    <t>United Kingdom</t>
  </si>
  <si>
    <t>France</t>
  </si>
  <si>
    <t>Singapore</t>
  </si>
  <si>
    <t>Netherlands</t>
  </si>
  <si>
    <t>Denmark</t>
  </si>
  <si>
    <t>Switzerland</t>
  </si>
  <si>
    <t>Somalia</t>
  </si>
  <si>
    <t>Bosnia and Herzegovina</t>
  </si>
  <si>
    <t>State of Palestine</t>
  </si>
  <si>
    <t>High income</t>
  </si>
  <si>
    <t>Low income</t>
  </si>
  <si>
    <t>Lower middle income</t>
  </si>
  <si>
    <t>Upper middle income</t>
  </si>
  <si>
    <t>Brunei Darussalam</t>
  </si>
  <si>
    <t>Cabo Verde</t>
  </si>
  <si>
    <t>South Sudan</t>
  </si>
  <si>
    <t>Czechia</t>
  </si>
  <si>
    <t>Dem. People's Republic of Korea</t>
  </si>
  <si>
    <t>Iran (Islamic Republic of)</t>
  </si>
  <si>
    <t>Lao People's Democratic Republic</t>
  </si>
  <si>
    <t>Saint Lucia</t>
  </si>
  <si>
    <t>Saint Vincent and the Grenadines</t>
  </si>
  <si>
    <t>Micronesia (Fed. States of)</t>
  </si>
  <si>
    <t>Number introduced</t>
  </si>
  <si>
    <t>HICs introduced</t>
  </si>
  <si>
    <t>HICs not introduced</t>
  </si>
  <si>
    <t>TOTAL</t>
  </si>
  <si>
    <t>MICs introduced</t>
  </si>
  <si>
    <t>MICs not introduced</t>
  </si>
  <si>
    <t>LICs introduced</t>
  </si>
  <si>
    <t>LICs not introduced</t>
  </si>
  <si>
    <t>HICs infants vaccinated</t>
  </si>
  <si>
    <t>HICs infants not vaccinated</t>
  </si>
  <si>
    <t>MICs infants vaccinated</t>
  </si>
  <si>
    <t>MICs infants not vaccinated</t>
  </si>
  <si>
    <t>LICs infants vaccinated</t>
  </si>
  <si>
    <t>LICs infants not vaccinated</t>
  </si>
  <si>
    <t>Infants fully vaccinated</t>
  </si>
  <si>
    <t>Number of infants</t>
  </si>
  <si>
    <t>With vax, deaths &lt;5yrs</t>
  </si>
  <si>
    <t>AVERTED %</t>
  </si>
  <si>
    <t>AVERTED</t>
  </si>
  <si>
    <t>No vaccine</t>
  </si>
  <si>
    <t>HICs RVGE deaths not prevented</t>
  </si>
  <si>
    <t>HICs RVGE deaths prevented</t>
  </si>
  <si>
    <t>MICs RVGE deaths not prevented</t>
  </si>
  <si>
    <t>MICs RVGE deaths prevented</t>
  </si>
  <si>
    <t>LICs RVGE deaths not prevented</t>
  </si>
  <si>
    <t>LICs RVGE deaths prevented</t>
  </si>
  <si>
    <t>Figure</t>
  </si>
  <si>
    <t>Rotavirus vaccine (BASE CASE)</t>
  </si>
  <si>
    <t>MCEE mortality dataset only</t>
  </si>
  <si>
    <t>WHO/CDC mortality dataset only</t>
  </si>
  <si>
    <t>GBD mortality dataset only</t>
  </si>
  <si>
    <t>GBD2019 mortality dataset only</t>
  </si>
  <si>
    <t>L95% uncertainty interval</t>
  </si>
  <si>
    <t>U95% uncertainty interval</t>
  </si>
  <si>
    <t>Base case scenario</t>
  </si>
  <si>
    <t>2-dose schedules have 3-dose schedule impact</t>
  </si>
  <si>
    <t>Age restricted (first dose &lt;15w, last dose &lt;32w)</t>
  </si>
  <si>
    <t>Global vaccine use at WUENIC DTP coverage</t>
  </si>
  <si>
    <t>Figure 3</t>
  </si>
  <si>
    <t>Figure 4</t>
  </si>
  <si>
    <t>Figure 1a</t>
  </si>
  <si>
    <t>Figure 1b</t>
  </si>
  <si>
    <t>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6" formatCode="_-* #,##0_-;\-* #,##0_-;_-* &quot;-&quot;??_-;_-@_-"/>
    <numFmt numFmtId="167" formatCode="0.0%"/>
    <numFmt numFmtId="168" formatCode="0.000000000000000%"/>
  </numFmts>
  <fonts count="1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212121"/>
      <name val="Segoe UI"/>
      <family val="2"/>
    </font>
    <font>
      <sz val="15"/>
      <color rgb="FF212121"/>
      <name val="Cambria"/>
      <family val="1"/>
    </font>
    <font>
      <b/>
      <sz val="16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3" fillId="0" borderId="0"/>
    <xf numFmtId="43" fontId="4" fillId="0" borderId="0" applyFont="0" applyFill="0" applyBorder="0" applyAlignment="0" applyProtection="0"/>
    <xf numFmtId="9" fontId="4" fillId="0" borderId="0" applyFont="0" applyFill="0" applyBorder="0" applyAlignment="0" applyProtection="0"/>
  </cellStyleXfs>
  <cellXfs count="32">
    <xf numFmtId="0" fontId="0" fillId="0" borderId="0" xfId="0"/>
    <xf numFmtId="1" fontId="0" fillId="0" borderId="0" xfId="0" applyNumberFormat="1"/>
    <xf numFmtId="0" fontId="0" fillId="2" borderId="0" xfId="0" applyFill="1"/>
    <xf numFmtId="0" fontId="0" fillId="0" borderId="1" xfId="0" applyBorder="1"/>
    <xf numFmtId="0" fontId="0" fillId="0" borderId="0" xfId="0" applyFill="1" applyBorder="1"/>
    <xf numFmtId="0" fontId="5" fillId="0" borderId="0" xfId="0" applyFont="1"/>
    <xf numFmtId="9" fontId="0" fillId="0" borderId="0" xfId="4" applyFont="1"/>
    <xf numFmtId="9" fontId="0" fillId="0" borderId="0" xfId="4" applyNumberFormat="1" applyFont="1"/>
    <xf numFmtId="3" fontId="0" fillId="0" borderId="1" xfId="0" applyNumberFormat="1" applyBorder="1" applyAlignment="1">
      <alignment shrinkToFit="1"/>
    </xf>
    <xf numFmtId="3" fontId="0" fillId="0" borderId="0" xfId="0" applyNumberFormat="1" applyFill="1" applyBorder="1" applyAlignment="1">
      <alignment shrinkToFit="1"/>
    </xf>
    <xf numFmtId="166" fontId="0" fillId="0" borderId="0" xfId="3" applyNumberFormat="1" applyFont="1"/>
    <xf numFmtId="9" fontId="0" fillId="3" borderId="0" xfId="4" applyFont="1" applyFill="1"/>
    <xf numFmtId="0" fontId="0" fillId="3" borderId="0" xfId="0" applyFill="1"/>
    <xf numFmtId="0" fontId="5" fillId="4" borderId="0" xfId="0" applyFont="1" applyFill="1"/>
    <xf numFmtId="166" fontId="0" fillId="3" borderId="0" xfId="3" applyNumberFormat="1" applyFont="1" applyFill="1"/>
    <xf numFmtId="166" fontId="0" fillId="3" borderId="0" xfId="4" applyNumberFormat="1" applyFont="1" applyFill="1"/>
    <xf numFmtId="0" fontId="5" fillId="3" borderId="0" xfId="0" applyFont="1" applyFill="1"/>
    <xf numFmtId="166" fontId="5" fillId="3" borderId="0" xfId="4" applyNumberFormat="1" applyFont="1" applyFill="1"/>
    <xf numFmtId="9" fontId="5" fillId="3" borderId="0" xfId="4" applyFont="1" applyFill="1"/>
    <xf numFmtId="0" fontId="6" fillId="0" borderId="0" xfId="0" applyFont="1"/>
    <xf numFmtId="0" fontId="7" fillId="0" borderId="0" xfId="0" applyFont="1"/>
    <xf numFmtId="166" fontId="0" fillId="0" borderId="1" xfId="3" applyNumberFormat="1" applyFont="1" applyBorder="1"/>
    <xf numFmtId="166" fontId="5" fillId="0" borderId="0" xfId="0" applyNumberFormat="1" applyFont="1"/>
    <xf numFmtId="167" fontId="0" fillId="0" borderId="0" xfId="4" applyNumberFormat="1" applyFont="1"/>
    <xf numFmtId="10" fontId="0" fillId="0" borderId="0" xfId="4" applyNumberFormat="1" applyFont="1"/>
    <xf numFmtId="168" fontId="0" fillId="0" borderId="0" xfId="0" applyNumberFormat="1"/>
    <xf numFmtId="9" fontId="0" fillId="0" borderId="0" xfId="4" applyFont="1" applyFill="1" applyBorder="1"/>
    <xf numFmtId="166" fontId="0" fillId="0" borderId="0" xfId="0" applyNumberFormat="1"/>
    <xf numFmtId="167" fontId="0" fillId="0" borderId="0" xfId="0" applyNumberFormat="1"/>
    <xf numFmtId="0" fontId="8" fillId="0" borderId="0" xfId="0" applyFont="1"/>
    <xf numFmtId="0" fontId="9" fillId="0" borderId="0" xfId="0" applyFont="1"/>
    <xf numFmtId="0" fontId="10" fillId="0" borderId="0" xfId="0" applyFont="1"/>
  </cellXfs>
  <cellStyles count="5">
    <cellStyle name="Comma" xfId="3" builtinId="3"/>
    <cellStyle name="Normal" xfId="0" builtinId="0"/>
    <cellStyle name="Normal 2" xfId="1" xr:uid="{8E4D618E-5650-4F4A-94C4-2145F23FF87A}"/>
    <cellStyle name="Normal 3" xfId="2" xr:uid="{D6F213A7-9616-4B1F-B020-E5E864890382}"/>
    <cellStyle name="Percent" xfId="4" builtinId="5"/>
  </cellStyles>
  <dxfs count="0"/>
  <tableStyles count="0" defaultTableStyle="TableStyleMedium2" defaultPivotStyle="PivotStyleMedium9"/>
  <colors>
    <mruColors>
      <color rgb="FF00CC99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36549207773131"/>
          <c:y val="2.5817861327382591E-2"/>
          <c:w val="0.59771637442666425"/>
          <c:h val="0.85504234786050237"/>
        </c:manualLayout>
      </c:layout>
      <c:barChart>
        <c:barDir val="col"/>
        <c:grouping val="stacked"/>
        <c:varyColors val="0"/>
        <c:ser>
          <c:idx val="4"/>
          <c:order val="0"/>
          <c:tx>
            <c:strRef>
              <c:f>'Figure 1a'!$C$65</c:f>
              <c:strCache>
                <c:ptCount val="1"/>
                <c:pt idx="0">
                  <c:v>LICs introduced</c:v>
                </c:pt>
              </c:strCache>
            </c:strRef>
          </c:tx>
          <c:spPr>
            <a:pattFill prst="dkUpDiag">
              <a:fgClr>
                <a:srgbClr val="00B050"/>
              </a:fgClr>
              <a:bgClr>
                <a:schemeClr val="bg1"/>
              </a:bgClr>
            </a:pattFill>
            <a:ln w="28575">
              <a:solidFill>
                <a:srgbClr val="00B050"/>
              </a:solidFill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11F-4135-B772-F159C55E864F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11F-4135-B772-F159C55E864F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11F-4135-B772-F159C55E864F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11F-4135-B772-F159C55E864F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11F-4135-B772-F159C55E864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1a'!$E$48:$R$48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1a'!$E$65:$R$65</c:f>
              <c:numCache>
                <c:formatCode>0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4</c:v>
                </c:pt>
                <c:pt idx="7">
                  <c:v>6</c:v>
                </c:pt>
                <c:pt idx="8">
                  <c:v>15</c:v>
                </c:pt>
                <c:pt idx="9">
                  <c:v>16</c:v>
                </c:pt>
                <c:pt idx="10">
                  <c:v>18</c:v>
                </c:pt>
                <c:pt idx="11">
                  <c:v>18</c:v>
                </c:pt>
                <c:pt idx="12">
                  <c:v>20</c:v>
                </c:pt>
                <c:pt idx="13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2E2-47DB-9969-251E8BFA887A}"/>
            </c:ext>
          </c:extLst>
        </c:ser>
        <c:ser>
          <c:idx val="5"/>
          <c:order val="1"/>
          <c:tx>
            <c:strRef>
              <c:f>'Figure 1a'!$C$66</c:f>
              <c:strCache>
                <c:ptCount val="1"/>
                <c:pt idx="0">
                  <c:v>LICs not introduced</c:v>
                </c:pt>
              </c:strCache>
            </c:strRef>
          </c:tx>
          <c:spPr>
            <a:pattFill prst="ltUpDiag">
              <a:fgClr>
                <a:schemeClr val="accent3">
                  <a:lumMod val="20000"/>
                  <a:lumOff val="80000"/>
                </a:schemeClr>
              </a:fgClr>
              <a:bgClr>
                <a:schemeClr val="bg1"/>
              </a:bgClr>
            </a:pattFill>
            <a:ln w="28575">
              <a:solidFill>
                <a:srgbClr val="00B05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1a'!$E$48:$R$48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1a'!$E$66:$R$66</c:f>
              <c:numCache>
                <c:formatCode>0</c:formatCode>
                <c:ptCount val="14"/>
                <c:pt idx="0">
                  <c:v>28</c:v>
                </c:pt>
                <c:pt idx="1">
                  <c:v>28</c:v>
                </c:pt>
                <c:pt idx="2">
                  <c:v>28</c:v>
                </c:pt>
                <c:pt idx="3">
                  <c:v>28</c:v>
                </c:pt>
                <c:pt idx="4">
                  <c:v>28</c:v>
                </c:pt>
                <c:pt idx="5">
                  <c:v>27</c:v>
                </c:pt>
                <c:pt idx="6">
                  <c:v>24</c:v>
                </c:pt>
                <c:pt idx="7">
                  <c:v>22</c:v>
                </c:pt>
                <c:pt idx="8">
                  <c:v>13</c:v>
                </c:pt>
                <c:pt idx="9">
                  <c:v>12</c:v>
                </c:pt>
                <c:pt idx="10">
                  <c:v>10</c:v>
                </c:pt>
                <c:pt idx="11">
                  <c:v>10</c:v>
                </c:pt>
                <c:pt idx="12">
                  <c:v>8</c:v>
                </c:pt>
                <c:pt idx="1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2E2-47DB-9969-251E8BFA887A}"/>
            </c:ext>
          </c:extLst>
        </c:ser>
        <c:ser>
          <c:idx val="2"/>
          <c:order val="2"/>
          <c:tx>
            <c:strRef>
              <c:f>'Figure 1a'!$C$63</c:f>
              <c:strCache>
                <c:ptCount val="1"/>
                <c:pt idx="0">
                  <c:v>MICs introduced</c:v>
                </c:pt>
              </c:strCache>
            </c:strRef>
          </c:tx>
          <c:spPr>
            <a:pattFill prst="pct60">
              <a:fgClr>
                <a:schemeClr val="accent6"/>
              </a:fgClr>
              <a:bgClr>
                <a:schemeClr val="bg1"/>
              </a:bgClr>
            </a:pattFill>
            <a:ln w="28575">
              <a:solidFill>
                <a:schemeClr val="accent6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1a'!$E$48:$R$48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1a'!$E$63:$R$63</c:f>
              <c:numCache>
                <c:formatCode>0</c:formatCode>
                <c:ptCount val="14"/>
                <c:pt idx="0">
                  <c:v>3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7</c:v>
                </c:pt>
                <c:pt idx="5">
                  <c:v>17</c:v>
                </c:pt>
                <c:pt idx="6">
                  <c:v>23</c:v>
                </c:pt>
                <c:pt idx="7">
                  <c:v>27</c:v>
                </c:pt>
                <c:pt idx="8">
                  <c:v>36</c:v>
                </c:pt>
                <c:pt idx="9">
                  <c:v>45</c:v>
                </c:pt>
                <c:pt idx="10">
                  <c:v>46</c:v>
                </c:pt>
                <c:pt idx="11">
                  <c:v>49</c:v>
                </c:pt>
                <c:pt idx="12">
                  <c:v>50</c:v>
                </c:pt>
                <c:pt idx="13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2E2-47DB-9969-251E8BFA887A}"/>
            </c:ext>
          </c:extLst>
        </c:ser>
        <c:ser>
          <c:idx val="3"/>
          <c:order val="3"/>
          <c:tx>
            <c:strRef>
              <c:f>'Figure 1a'!$C$64</c:f>
              <c:strCache>
                <c:ptCount val="1"/>
                <c:pt idx="0">
                  <c:v>MICs not introduced</c:v>
                </c:pt>
              </c:strCache>
            </c:strRef>
          </c:tx>
          <c:spPr>
            <a:pattFill prst="pct20">
              <a:fgClr>
                <a:schemeClr val="accent6"/>
              </a:fgClr>
              <a:bgClr>
                <a:schemeClr val="bg1"/>
              </a:bgClr>
            </a:pattFill>
            <a:ln w="28575">
              <a:solidFill>
                <a:schemeClr val="accent6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1a'!$E$48:$R$48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1a'!$E$64:$R$64</c:f>
              <c:numCache>
                <c:formatCode>0</c:formatCode>
                <c:ptCount val="14"/>
                <c:pt idx="0">
                  <c:v>102</c:v>
                </c:pt>
                <c:pt idx="1">
                  <c:v>101</c:v>
                </c:pt>
                <c:pt idx="2">
                  <c:v>97</c:v>
                </c:pt>
                <c:pt idx="3">
                  <c:v>93</c:v>
                </c:pt>
                <c:pt idx="4">
                  <c:v>88</c:v>
                </c:pt>
                <c:pt idx="5">
                  <c:v>88</c:v>
                </c:pt>
                <c:pt idx="6">
                  <c:v>82</c:v>
                </c:pt>
                <c:pt idx="7">
                  <c:v>78</c:v>
                </c:pt>
                <c:pt idx="8">
                  <c:v>69</c:v>
                </c:pt>
                <c:pt idx="9">
                  <c:v>60</c:v>
                </c:pt>
                <c:pt idx="10">
                  <c:v>59</c:v>
                </c:pt>
                <c:pt idx="11">
                  <c:v>56</c:v>
                </c:pt>
                <c:pt idx="12">
                  <c:v>55</c:v>
                </c:pt>
                <c:pt idx="13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2E2-47DB-9969-251E8BFA887A}"/>
            </c:ext>
          </c:extLst>
        </c:ser>
        <c:ser>
          <c:idx val="0"/>
          <c:order val="4"/>
          <c:tx>
            <c:strRef>
              <c:f>'Figure 1a'!$C$61</c:f>
              <c:strCache>
                <c:ptCount val="1"/>
                <c:pt idx="0">
                  <c:v>HICs introduce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28575"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1a'!$E$48:$R$48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1a'!$E$61:$R$61</c:f>
              <c:numCache>
                <c:formatCode>0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4</c:v>
                </c:pt>
                <c:pt idx="3">
                  <c:v>7</c:v>
                </c:pt>
                <c:pt idx="4">
                  <c:v>8</c:v>
                </c:pt>
                <c:pt idx="5">
                  <c:v>8</c:v>
                </c:pt>
                <c:pt idx="6">
                  <c:v>10</c:v>
                </c:pt>
                <c:pt idx="7">
                  <c:v>11</c:v>
                </c:pt>
                <c:pt idx="8">
                  <c:v>15</c:v>
                </c:pt>
                <c:pt idx="9">
                  <c:v>16</c:v>
                </c:pt>
                <c:pt idx="10">
                  <c:v>19</c:v>
                </c:pt>
                <c:pt idx="11">
                  <c:v>24</c:v>
                </c:pt>
                <c:pt idx="12">
                  <c:v>26</c:v>
                </c:pt>
                <c:pt idx="13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E2-47DB-9969-251E8BFA887A}"/>
            </c:ext>
          </c:extLst>
        </c:ser>
        <c:ser>
          <c:idx val="1"/>
          <c:order val="5"/>
          <c:tx>
            <c:strRef>
              <c:f>'Figure 1a'!$C$62</c:f>
              <c:strCache>
                <c:ptCount val="1"/>
                <c:pt idx="0">
                  <c:v>HICs not introduced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 w="28575"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1a'!$E$48:$R$48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1a'!$E$62:$R$62</c:f>
              <c:numCache>
                <c:formatCode>0</c:formatCode>
                <c:ptCount val="14"/>
                <c:pt idx="0">
                  <c:v>52</c:v>
                </c:pt>
                <c:pt idx="1">
                  <c:v>52</c:v>
                </c:pt>
                <c:pt idx="2">
                  <c:v>49</c:v>
                </c:pt>
                <c:pt idx="3">
                  <c:v>46</c:v>
                </c:pt>
                <c:pt idx="4">
                  <c:v>45</c:v>
                </c:pt>
                <c:pt idx="5">
                  <c:v>45</c:v>
                </c:pt>
                <c:pt idx="6">
                  <c:v>43</c:v>
                </c:pt>
                <c:pt idx="7">
                  <c:v>42</c:v>
                </c:pt>
                <c:pt idx="8">
                  <c:v>38</c:v>
                </c:pt>
                <c:pt idx="9">
                  <c:v>37</c:v>
                </c:pt>
                <c:pt idx="10">
                  <c:v>34</c:v>
                </c:pt>
                <c:pt idx="11">
                  <c:v>29</c:v>
                </c:pt>
                <c:pt idx="12">
                  <c:v>27</c:v>
                </c:pt>
                <c:pt idx="13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E2-47DB-9969-251E8BFA88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100"/>
        <c:axId val="171743599"/>
        <c:axId val="171744015"/>
      </c:barChart>
      <c:barChart>
        <c:barDir val="col"/>
        <c:grouping val="stacked"/>
        <c:varyColors val="0"/>
        <c:ser>
          <c:idx val="6"/>
          <c:order val="6"/>
          <c:spPr>
            <a:noFill/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6768000" rIns="38100" bIns="0" anchor="t" anchorCtr="0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0"/>
              </c:ext>
            </c:extLst>
          </c:dLbls>
          <c:val>
            <c:numRef>
              <c:f>'Figure 1a'!$E$54:$R$54</c:f>
              <c:numCache>
                <c:formatCode>0%</c:formatCode>
                <c:ptCount val="14"/>
                <c:pt idx="0">
                  <c:v>2.1505376344086023E-2</c:v>
                </c:pt>
                <c:pt idx="1">
                  <c:v>2.6881720430107527E-2</c:v>
                </c:pt>
                <c:pt idx="2">
                  <c:v>6.4516129032258063E-2</c:v>
                </c:pt>
                <c:pt idx="3">
                  <c:v>0.10215053763440861</c:v>
                </c:pt>
                <c:pt idx="4">
                  <c:v>0.13440860215053763</c:v>
                </c:pt>
                <c:pt idx="5">
                  <c:v>0.13978494623655913</c:v>
                </c:pt>
                <c:pt idx="6">
                  <c:v>0.19892473118279569</c:v>
                </c:pt>
                <c:pt idx="7">
                  <c:v>0.23655913978494625</c:v>
                </c:pt>
                <c:pt idx="8">
                  <c:v>0.35483870967741937</c:v>
                </c:pt>
                <c:pt idx="9">
                  <c:v>0.41397849462365593</c:v>
                </c:pt>
                <c:pt idx="10">
                  <c:v>0.44623655913978494</c:v>
                </c:pt>
                <c:pt idx="11">
                  <c:v>0.489247311827957</c:v>
                </c:pt>
                <c:pt idx="12">
                  <c:v>0.5161290322580645</c:v>
                </c:pt>
                <c:pt idx="13">
                  <c:v>0.532258064516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EB-4E8B-A379-91A6D5D23F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100"/>
        <c:axId val="172478384"/>
        <c:axId val="172489200"/>
      </c:barChart>
      <c:catAx>
        <c:axId val="1717435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2000"/>
                  <a:t>Calendar 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744015"/>
        <c:crosses val="autoZero"/>
        <c:auto val="1"/>
        <c:lblAlgn val="ctr"/>
        <c:lblOffset val="100"/>
        <c:noMultiLvlLbl val="0"/>
      </c:catAx>
      <c:valAx>
        <c:axId val="171744015"/>
        <c:scaling>
          <c:orientation val="minMax"/>
          <c:max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2000"/>
                  <a:t>Number of countries</a:t>
                </a:r>
              </a:p>
            </c:rich>
          </c:tx>
          <c:layout>
            <c:manualLayout>
              <c:xMode val="edge"/>
              <c:yMode val="edge"/>
              <c:x val="1.4109346920177684E-2"/>
              <c:y val="0.2937762560043382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743599"/>
        <c:crosses val="autoZero"/>
        <c:crossBetween val="between"/>
      </c:valAx>
      <c:valAx>
        <c:axId val="172489200"/>
        <c:scaling>
          <c:orientation val="minMax"/>
        </c:scaling>
        <c:delete val="0"/>
        <c:axPos val="r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2478384"/>
        <c:crosses val="max"/>
        <c:crossBetween val="between"/>
      </c:valAx>
      <c:catAx>
        <c:axId val="172478384"/>
        <c:scaling>
          <c:orientation val="minMax"/>
        </c:scaling>
        <c:delete val="1"/>
        <c:axPos val="b"/>
        <c:majorTickMark val="out"/>
        <c:minorTickMark val="none"/>
        <c:tickLblPos val="nextTo"/>
        <c:crossAx val="172489200"/>
        <c:crosses val="autoZero"/>
        <c:auto val="1"/>
        <c:lblAlgn val="ctr"/>
        <c:lblOffset val="100"/>
        <c:noMultiLvlLbl val="0"/>
      </c:catAx>
      <c:spPr>
        <a:noFill/>
        <a:ln w="6350">
          <a:solidFill>
            <a:sysClr val="windowText" lastClr="000000"/>
          </a:solidFill>
        </a:ln>
        <a:effectLst/>
      </c:spPr>
    </c:plotArea>
    <c:legend>
      <c:legendPos val="r"/>
      <c:legendEntry>
        <c:idx val="6"/>
        <c:delete val="1"/>
      </c:legendEntry>
      <c:layout>
        <c:manualLayout>
          <c:xMode val="edge"/>
          <c:yMode val="edge"/>
          <c:x val="0.76475385892489889"/>
          <c:y val="0.35532341563989944"/>
          <c:w val="0.22960240230703002"/>
          <c:h val="0.289353033688839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4"/>
          <c:order val="0"/>
          <c:tx>
            <c:strRef>
              <c:f>'Figure 1b'!$C$65</c:f>
              <c:strCache>
                <c:ptCount val="1"/>
                <c:pt idx="0">
                  <c:v>LICs infants vaccinated</c:v>
                </c:pt>
              </c:strCache>
            </c:strRef>
          </c:tx>
          <c:spPr>
            <a:pattFill prst="dkUpDiag">
              <a:fgClr>
                <a:srgbClr val="00B050"/>
              </a:fgClr>
              <a:bgClr>
                <a:schemeClr val="bg1"/>
              </a:bgClr>
            </a:pattFill>
            <a:ln w="28575">
              <a:solidFill>
                <a:srgbClr val="00B050"/>
              </a:solidFill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E9D-4DDD-9AE8-5AA6F7D0A4DF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E9D-4DDD-9AE8-5AA6F7D0A4DF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E9D-4DDD-9AE8-5AA6F7D0A4DF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E9D-4DDD-9AE8-5AA6F7D0A4DF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E9D-4DDD-9AE8-5AA6F7D0A4DF}"/>
                </c:ext>
              </c:extLst>
            </c:dLbl>
            <c:dLbl>
              <c:idx val="5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F-3E9D-4DDD-9AE8-5AA6F7D0A4D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1b'!$E$48:$R$48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1b'!$E$65:$R$65</c:f>
              <c:numCache>
                <c:formatCode>0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25601.37000199722</c:v>
                </c:pt>
                <c:pt idx="6">
                  <c:v>1321327.9508763202</c:v>
                </c:pt>
                <c:pt idx="7">
                  <c:v>2377908.5125991106</c:v>
                </c:pt>
                <c:pt idx="8">
                  <c:v>6560707.2848398387</c:v>
                </c:pt>
                <c:pt idx="9">
                  <c:v>7635142.1327491682</c:v>
                </c:pt>
                <c:pt idx="10">
                  <c:v>9269811.0527656451</c:v>
                </c:pt>
                <c:pt idx="11">
                  <c:v>9931727.5213909335</c:v>
                </c:pt>
                <c:pt idx="12">
                  <c:v>11067146.096835075</c:v>
                </c:pt>
                <c:pt idx="13">
                  <c:v>12652033.263404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E9D-4DDD-9AE8-5AA6F7D0A4DF}"/>
            </c:ext>
          </c:extLst>
        </c:ser>
        <c:ser>
          <c:idx val="5"/>
          <c:order val="1"/>
          <c:tx>
            <c:strRef>
              <c:f>'Figure 1b'!$C$66</c:f>
              <c:strCache>
                <c:ptCount val="1"/>
                <c:pt idx="0">
                  <c:v>LICs infants not vaccinated</c:v>
                </c:pt>
              </c:strCache>
            </c:strRef>
          </c:tx>
          <c:spPr>
            <a:pattFill prst="ltUpDiag">
              <a:fgClr>
                <a:schemeClr val="accent3">
                  <a:lumMod val="20000"/>
                  <a:lumOff val="80000"/>
                </a:schemeClr>
              </a:fgClr>
              <a:bgClr>
                <a:schemeClr val="bg1"/>
              </a:bgClr>
            </a:pattFill>
            <a:ln w="28575">
              <a:solidFill>
                <a:srgbClr val="00B05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1b'!$E$48:$R$48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1b'!$E$66:$R$66</c:f>
              <c:numCache>
                <c:formatCode>0</c:formatCode>
                <c:ptCount val="14"/>
                <c:pt idx="0">
                  <c:v>18068394</c:v>
                </c:pt>
                <c:pt idx="1">
                  <c:v>18518708.5</c:v>
                </c:pt>
                <c:pt idx="2">
                  <c:v>18925831</c:v>
                </c:pt>
                <c:pt idx="3">
                  <c:v>19306369</c:v>
                </c:pt>
                <c:pt idx="4">
                  <c:v>19689399</c:v>
                </c:pt>
                <c:pt idx="5">
                  <c:v>19725819.629998002</c:v>
                </c:pt>
                <c:pt idx="6">
                  <c:v>19073519.549123678</c:v>
                </c:pt>
                <c:pt idx="7">
                  <c:v>18319107.987400889</c:v>
                </c:pt>
                <c:pt idx="8">
                  <c:v>14410462.715160161</c:v>
                </c:pt>
                <c:pt idx="9">
                  <c:v>13644435.867250832</c:v>
                </c:pt>
                <c:pt idx="10">
                  <c:v>12359183.447234355</c:v>
                </c:pt>
                <c:pt idx="11">
                  <c:v>12071564.978609066</c:v>
                </c:pt>
                <c:pt idx="12">
                  <c:v>11348833.903164925</c:v>
                </c:pt>
                <c:pt idx="13">
                  <c:v>10232433.236595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E9D-4DDD-9AE8-5AA6F7D0A4DF}"/>
            </c:ext>
          </c:extLst>
        </c:ser>
        <c:ser>
          <c:idx val="2"/>
          <c:order val="2"/>
          <c:tx>
            <c:strRef>
              <c:f>'Figure 1b'!$C$63</c:f>
              <c:strCache>
                <c:ptCount val="1"/>
                <c:pt idx="0">
                  <c:v>MICs infants vaccinated</c:v>
                </c:pt>
              </c:strCache>
            </c:strRef>
          </c:tx>
          <c:spPr>
            <a:pattFill prst="pct60">
              <a:fgClr>
                <a:schemeClr val="accent6"/>
              </a:fgClr>
              <a:bgClr>
                <a:schemeClr val="bg1"/>
              </a:bgClr>
            </a:pattFill>
            <a:ln w="28575">
              <a:solidFill>
                <a:schemeClr val="accent6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1b'!$E$48:$R$48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1b'!$E$63:$R$63</c:f>
              <c:numCache>
                <c:formatCode>0</c:formatCode>
                <c:ptCount val="14"/>
                <c:pt idx="0">
                  <c:v>1584595.3721361414</c:v>
                </c:pt>
                <c:pt idx="1">
                  <c:v>2826932.6779554328</c:v>
                </c:pt>
                <c:pt idx="2">
                  <c:v>4425715.2141764937</c:v>
                </c:pt>
                <c:pt idx="3">
                  <c:v>6699476.6225548247</c:v>
                </c:pt>
                <c:pt idx="4">
                  <c:v>7651366.1812180299</c:v>
                </c:pt>
                <c:pt idx="5">
                  <c:v>8896140.1852864623</c:v>
                </c:pt>
                <c:pt idx="6">
                  <c:v>10177804.351590449</c:v>
                </c:pt>
                <c:pt idx="7">
                  <c:v>12823175.928866265</c:v>
                </c:pt>
                <c:pt idx="8">
                  <c:v>14077592.386516392</c:v>
                </c:pt>
                <c:pt idx="9">
                  <c:v>17425878.302244484</c:v>
                </c:pt>
                <c:pt idx="10">
                  <c:v>18291119.492699552</c:v>
                </c:pt>
                <c:pt idx="11">
                  <c:v>20783096.54034169</c:v>
                </c:pt>
                <c:pt idx="12">
                  <c:v>29446370.543407045</c:v>
                </c:pt>
                <c:pt idx="13">
                  <c:v>34535248.852585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E9D-4DDD-9AE8-5AA6F7D0A4DF}"/>
            </c:ext>
          </c:extLst>
        </c:ser>
        <c:ser>
          <c:idx val="3"/>
          <c:order val="3"/>
          <c:tx>
            <c:strRef>
              <c:f>'Figure 1b'!$C$64</c:f>
              <c:strCache>
                <c:ptCount val="1"/>
                <c:pt idx="0">
                  <c:v>MICs infants not vaccinated</c:v>
                </c:pt>
              </c:strCache>
            </c:strRef>
          </c:tx>
          <c:spPr>
            <a:pattFill prst="pct20">
              <a:fgClr>
                <a:schemeClr val="accent6"/>
              </a:fgClr>
              <a:bgClr>
                <a:schemeClr val="bg1"/>
              </a:bgClr>
            </a:pattFill>
            <a:ln w="28575">
              <a:solidFill>
                <a:schemeClr val="accent6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1b'!$E$48:$R$48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1b'!$E$64:$R$64</c:f>
              <c:numCache>
                <c:formatCode>0</c:formatCode>
                <c:ptCount val="14"/>
                <c:pt idx="0">
                  <c:v>98679407.627863854</c:v>
                </c:pt>
                <c:pt idx="1">
                  <c:v>98213134.322044566</c:v>
                </c:pt>
                <c:pt idx="2">
                  <c:v>97767144.285823509</c:v>
                </c:pt>
                <c:pt idx="3">
                  <c:v>96502087.377445176</c:v>
                </c:pt>
                <c:pt idx="4">
                  <c:v>96034253.818781972</c:v>
                </c:pt>
                <c:pt idx="5">
                  <c:v>95123831.814713538</c:v>
                </c:pt>
                <c:pt idx="6">
                  <c:v>95020760.648409545</c:v>
                </c:pt>
                <c:pt idx="7">
                  <c:v>92882808.571133733</c:v>
                </c:pt>
                <c:pt idx="8">
                  <c:v>91243007.113483608</c:v>
                </c:pt>
                <c:pt idx="9">
                  <c:v>87319327.697755516</c:v>
                </c:pt>
                <c:pt idx="10">
                  <c:v>86093681.007300451</c:v>
                </c:pt>
                <c:pt idx="11">
                  <c:v>83532205.45965831</c:v>
                </c:pt>
                <c:pt idx="12">
                  <c:v>72995644.456592947</c:v>
                </c:pt>
                <c:pt idx="13">
                  <c:v>65470864.147414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E9D-4DDD-9AE8-5AA6F7D0A4DF}"/>
            </c:ext>
          </c:extLst>
        </c:ser>
        <c:ser>
          <c:idx val="0"/>
          <c:order val="4"/>
          <c:tx>
            <c:strRef>
              <c:f>'Figure 1b'!$C$61</c:f>
              <c:strCache>
                <c:ptCount val="1"/>
                <c:pt idx="0">
                  <c:v>HICs infants vaccinate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28575"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Lbls>
            <c:dLbl>
              <c:idx val="0"/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E-3E9D-4DDD-9AE8-5AA6F7D0A4DF}"/>
                </c:ext>
              </c:extLst>
            </c:dLbl>
            <c:dLbl>
              <c:idx val="1"/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D-3E9D-4DDD-9AE8-5AA6F7D0A4DF}"/>
                </c:ext>
              </c:extLst>
            </c:dLbl>
            <c:dLbl>
              <c:idx val="2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C-3E9D-4DDD-9AE8-5AA6F7D0A4D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1b'!$E$48:$R$48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1b'!$E$61:$R$61</c:f>
              <c:numCache>
                <c:formatCode>0</c:formatCode>
                <c:ptCount val="14"/>
                <c:pt idx="0">
                  <c:v>59540.250097129072</c:v>
                </c:pt>
                <c:pt idx="1">
                  <c:v>48258.185492329903</c:v>
                </c:pt>
                <c:pt idx="2">
                  <c:v>334529.25066405459</c:v>
                </c:pt>
                <c:pt idx="3">
                  <c:v>2160631.0507470379</c:v>
                </c:pt>
                <c:pt idx="4">
                  <c:v>2756628.2043358888</c:v>
                </c:pt>
                <c:pt idx="5">
                  <c:v>3095950.3869495406</c:v>
                </c:pt>
                <c:pt idx="6">
                  <c:v>3417074.1894435436</c:v>
                </c:pt>
                <c:pt idx="7">
                  <c:v>4110502.9306772524</c:v>
                </c:pt>
                <c:pt idx="8">
                  <c:v>4683647.2934665941</c:v>
                </c:pt>
                <c:pt idx="9">
                  <c:v>5460594.6551820226</c:v>
                </c:pt>
                <c:pt idx="10">
                  <c:v>5595394.4621121772</c:v>
                </c:pt>
                <c:pt idx="11">
                  <c:v>6074169.4983911617</c:v>
                </c:pt>
                <c:pt idx="12">
                  <c:v>6083700.5038771629</c:v>
                </c:pt>
                <c:pt idx="13">
                  <c:v>6217881.0095047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E9D-4DDD-9AE8-5AA6F7D0A4DF}"/>
            </c:ext>
          </c:extLst>
        </c:ser>
        <c:ser>
          <c:idx val="1"/>
          <c:order val="5"/>
          <c:tx>
            <c:strRef>
              <c:f>'Figure 1b'!$C$62</c:f>
              <c:strCache>
                <c:ptCount val="1"/>
                <c:pt idx="0">
                  <c:v>HICs infants not vaccinated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 w="28575"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1b'!$E$48:$R$48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1b'!$E$62:$R$62</c:f>
              <c:numCache>
                <c:formatCode>0</c:formatCode>
                <c:ptCount val="14"/>
                <c:pt idx="0">
                  <c:v>12785698.749902871</c:v>
                </c:pt>
                <c:pt idx="1">
                  <c:v>13017333.314507671</c:v>
                </c:pt>
                <c:pt idx="2">
                  <c:v>12891951.249335945</c:v>
                </c:pt>
                <c:pt idx="3">
                  <c:v>11073236.449252963</c:v>
                </c:pt>
                <c:pt idx="4">
                  <c:v>10425292.295664111</c:v>
                </c:pt>
                <c:pt idx="5">
                  <c:v>10031431.613050459</c:v>
                </c:pt>
                <c:pt idx="6">
                  <c:v>9631456.8105564564</c:v>
                </c:pt>
                <c:pt idx="7">
                  <c:v>8835381.0693227481</c:v>
                </c:pt>
                <c:pt idx="8">
                  <c:v>8187748.7065334059</c:v>
                </c:pt>
                <c:pt idx="9">
                  <c:v>7402765.3448179774</c:v>
                </c:pt>
                <c:pt idx="10">
                  <c:v>7230611.5378878228</c:v>
                </c:pt>
                <c:pt idx="11">
                  <c:v>6610014.0016088383</c:v>
                </c:pt>
                <c:pt idx="12">
                  <c:v>6349754.4961228371</c:v>
                </c:pt>
                <c:pt idx="13">
                  <c:v>5977365.9904952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E9D-4DDD-9AE8-5AA6F7D0A4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100"/>
        <c:axId val="171743599"/>
        <c:axId val="171744015"/>
      </c:barChart>
      <c:barChart>
        <c:barDir val="col"/>
        <c:grouping val="stacked"/>
        <c:varyColors val="0"/>
        <c:ser>
          <c:idx val="6"/>
          <c:order val="6"/>
          <c:spPr>
            <a:noFill/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6660000" rIns="38100" bIns="19050" anchor="t" anchorCtr="0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Figure 1b'!$E$54:$R$54</c:f>
              <c:numCache>
                <c:formatCode>0%</c:formatCode>
                <c:ptCount val="14"/>
                <c:pt idx="0">
                  <c:v>1.2533657964634081E-2</c:v>
                </c:pt>
                <c:pt idx="1">
                  <c:v>2.1679205175378989E-2</c:v>
                </c:pt>
                <c:pt idx="2">
                  <c:v>3.5432940606704412E-2</c:v>
                </c:pt>
                <c:pt idx="3">
                  <c:v>6.5271770675399743E-2</c:v>
                </c:pt>
                <c:pt idx="4">
                  <c:v>7.6217249915401908E-2</c:v>
                </c:pt>
                <c:pt idx="5">
                  <c:v>8.9779897395133437E-2</c:v>
                </c:pt>
                <c:pt idx="6">
                  <c:v>0.10758797889983641</c:v>
                </c:pt>
                <c:pt idx="7">
                  <c:v>0.138584441290238</c:v>
                </c:pt>
                <c:pt idx="8">
                  <c:v>0.18195868765878875</c:v>
                </c:pt>
                <c:pt idx="9">
                  <c:v>0.21975680724897348</c:v>
                </c:pt>
                <c:pt idx="10">
                  <c:v>0.23880994332149308</c:v>
                </c:pt>
                <c:pt idx="11">
                  <c:v>0.26466372895168894</c:v>
                </c:pt>
                <c:pt idx="12">
                  <c:v>0.33940363470645318</c:v>
                </c:pt>
                <c:pt idx="13">
                  <c:v>0.39534246122775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D7-49C8-B404-F282A4A874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100"/>
        <c:axId val="330288912"/>
        <c:axId val="330287664"/>
      </c:barChart>
      <c:catAx>
        <c:axId val="1717435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2000"/>
                  <a:t>Calendar 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744015"/>
        <c:crosses val="autoZero"/>
        <c:auto val="1"/>
        <c:lblAlgn val="ctr"/>
        <c:lblOffset val="100"/>
        <c:noMultiLvlLbl val="0"/>
      </c:catAx>
      <c:valAx>
        <c:axId val="1717440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2000"/>
                  <a:t>Number of inf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743599"/>
        <c:crosses val="autoZero"/>
        <c:crossBetween val="between"/>
        <c:dispUnits>
          <c:builtInUnit val="millions"/>
          <c:dispUnitsLbl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</c:dispUnitsLbl>
        </c:dispUnits>
      </c:valAx>
      <c:valAx>
        <c:axId val="330287664"/>
        <c:scaling>
          <c:orientation val="minMax"/>
        </c:scaling>
        <c:delete val="0"/>
        <c:axPos val="r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0288912"/>
        <c:crosses val="max"/>
        <c:crossBetween val="between"/>
      </c:valAx>
      <c:catAx>
        <c:axId val="330288912"/>
        <c:scaling>
          <c:orientation val="minMax"/>
        </c:scaling>
        <c:delete val="1"/>
        <c:axPos val="b"/>
        <c:majorTickMark val="out"/>
        <c:minorTickMark val="none"/>
        <c:tickLblPos val="nextTo"/>
        <c:crossAx val="330287664"/>
        <c:crosses val="autoZero"/>
        <c:auto val="1"/>
        <c:lblAlgn val="ctr"/>
        <c:lblOffset val="100"/>
        <c:noMultiLvlLbl val="0"/>
      </c:catAx>
      <c:spPr>
        <a:noFill/>
        <a:ln w="6350">
          <a:solidFill>
            <a:sysClr val="windowText" lastClr="000000"/>
          </a:solidFill>
        </a:ln>
        <a:effectLst/>
      </c:spPr>
    </c:plotArea>
    <c:legend>
      <c:legendPos val="r"/>
      <c:legendEntry>
        <c:idx val="6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4"/>
          <c:order val="0"/>
          <c:tx>
            <c:strRef>
              <c:f>'Figure 2'!$D$71</c:f>
              <c:strCache>
                <c:ptCount val="1"/>
                <c:pt idx="0">
                  <c:v>LICs RVGE deaths prevented</c:v>
                </c:pt>
              </c:strCache>
            </c:strRef>
          </c:tx>
          <c:spPr>
            <a:pattFill prst="dkUpDiag">
              <a:fgClr>
                <a:srgbClr val="00B050"/>
              </a:fgClr>
              <a:bgClr>
                <a:schemeClr val="bg1"/>
              </a:bgClr>
            </a:pattFill>
            <a:ln w="28575">
              <a:solidFill>
                <a:srgbClr val="00B050"/>
              </a:solidFill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198C-4DE0-BA2E-6B1D51734F1F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98C-4DE0-BA2E-6B1D51734F1F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98C-4DE0-BA2E-6B1D51734F1F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98C-4DE0-BA2E-6B1D51734F1F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98C-4DE0-BA2E-6B1D51734F1F}"/>
                </c:ext>
              </c:extLst>
            </c:dLbl>
            <c:dLbl>
              <c:idx val="5"/>
              <c:numFmt formatCode="#,##0.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198C-4DE0-BA2E-6B1D51734F1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2'!$E$52:$R$52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2'!$E$71:$R$71</c:f>
              <c:numCache>
                <c:formatCode>_-* #,##0_-;\-* #,##0_-;_-* "-"??_-;_-@_-</c:formatCode>
                <c:ptCount val="1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90.44925825955579</c:v>
                </c:pt>
                <c:pt idx="6">
                  <c:v>1497.9370828664833</c:v>
                </c:pt>
                <c:pt idx="7">
                  <c:v>2576.8669601110596</c:v>
                </c:pt>
                <c:pt idx="8">
                  <c:v>7281.5646256833861</c:v>
                </c:pt>
                <c:pt idx="9">
                  <c:v>9379.4566810509787</c:v>
                </c:pt>
                <c:pt idx="10">
                  <c:v>11002.343557796266</c:v>
                </c:pt>
                <c:pt idx="11">
                  <c:v>11139.306161731598</c:v>
                </c:pt>
                <c:pt idx="12">
                  <c:v>10923.394297884879</c:v>
                </c:pt>
                <c:pt idx="13">
                  <c:v>11024.7807879355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98C-4DE0-BA2E-6B1D51734F1F}"/>
            </c:ext>
          </c:extLst>
        </c:ser>
        <c:ser>
          <c:idx val="5"/>
          <c:order val="1"/>
          <c:tx>
            <c:strRef>
              <c:f>'Figure 2'!$D$70</c:f>
              <c:strCache>
                <c:ptCount val="1"/>
                <c:pt idx="0">
                  <c:v>LICs RVGE deaths not prevented</c:v>
                </c:pt>
              </c:strCache>
            </c:strRef>
          </c:tx>
          <c:spPr>
            <a:pattFill prst="ltUpDiag">
              <a:fgClr>
                <a:schemeClr val="accent3">
                  <a:lumMod val="20000"/>
                  <a:lumOff val="80000"/>
                </a:schemeClr>
              </a:fgClr>
              <a:bgClr>
                <a:schemeClr val="bg1"/>
              </a:bgClr>
            </a:pattFill>
            <a:ln w="28575">
              <a:solidFill>
                <a:srgbClr val="00B05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2'!$E$52:$R$52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2'!$E$70:$R$70</c:f>
              <c:numCache>
                <c:formatCode>_-* #,##0_-;\-* #,##0_-;_-* "-"??_-;_-@_-</c:formatCode>
                <c:ptCount val="14"/>
                <c:pt idx="0">
                  <c:v>104440.97901433433</c:v>
                </c:pt>
                <c:pt idx="1">
                  <c:v>100451.30519628814</c:v>
                </c:pt>
                <c:pt idx="2">
                  <c:v>96348.886342458296</c:v>
                </c:pt>
                <c:pt idx="3">
                  <c:v>93104.908207946472</c:v>
                </c:pt>
                <c:pt idx="4">
                  <c:v>88869.245536330258</c:v>
                </c:pt>
                <c:pt idx="5">
                  <c:v>85276.256247302896</c:v>
                </c:pt>
                <c:pt idx="6">
                  <c:v>80312.575437142325</c:v>
                </c:pt>
                <c:pt idx="7">
                  <c:v>75609.876893831242</c:v>
                </c:pt>
                <c:pt idx="8">
                  <c:v>67590.568042787985</c:v>
                </c:pt>
                <c:pt idx="9">
                  <c:v>61691.523596336592</c:v>
                </c:pt>
                <c:pt idx="10">
                  <c:v>56105.609695781182</c:v>
                </c:pt>
                <c:pt idx="11">
                  <c:v>51780.230336895555</c:v>
                </c:pt>
                <c:pt idx="12">
                  <c:v>47960.931329474974</c:v>
                </c:pt>
                <c:pt idx="13">
                  <c:v>44365.426633238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98C-4DE0-BA2E-6B1D51734F1F}"/>
            </c:ext>
          </c:extLst>
        </c:ser>
        <c:ser>
          <c:idx val="2"/>
          <c:order val="2"/>
          <c:tx>
            <c:strRef>
              <c:f>'Figure 2'!$D$69</c:f>
              <c:strCache>
                <c:ptCount val="1"/>
                <c:pt idx="0">
                  <c:v>MICs RVGE deaths prevented</c:v>
                </c:pt>
              </c:strCache>
            </c:strRef>
          </c:tx>
          <c:spPr>
            <a:pattFill prst="pct60">
              <a:fgClr>
                <a:schemeClr val="accent6"/>
              </a:fgClr>
              <a:bgClr>
                <a:schemeClr val="bg1"/>
              </a:bgClr>
            </a:pattFill>
            <a:ln w="28575">
              <a:solidFill>
                <a:schemeClr val="accent6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2'!$E$52:$R$52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2'!$E$69:$R$69</c:f>
              <c:numCache>
                <c:formatCode>_-* #,##0_-;\-* #,##0_-;_-* "-"??_-;_-@_-</c:formatCode>
                <c:ptCount val="14"/>
                <c:pt idx="0">
                  <c:v>323.70196136448067</c:v>
                </c:pt>
                <c:pt idx="1">
                  <c:v>704.8073447769857</c:v>
                </c:pt>
                <c:pt idx="2">
                  <c:v>1074.6609235289216</c:v>
                </c:pt>
                <c:pt idx="3">
                  <c:v>1533.326928591152</c:v>
                </c:pt>
                <c:pt idx="4">
                  <c:v>1981.5998362873506</c:v>
                </c:pt>
                <c:pt idx="5">
                  <c:v>2195.1838221574435</c:v>
                </c:pt>
                <c:pt idx="6">
                  <c:v>2602.5995302350493</c:v>
                </c:pt>
                <c:pt idx="7">
                  <c:v>4175.8777742465609</c:v>
                </c:pt>
                <c:pt idx="8">
                  <c:v>5802.9996817880601</c:v>
                </c:pt>
                <c:pt idx="9">
                  <c:v>7952.7855430277123</c:v>
                </c:pt>
                <c:pt idx="10">
                  <c:v>8376.5759882574494</c:v>
                </c:pt>
                <c:pt idx="11">
                  <c:v>9099.1407559811487</c:v>
                </c:pt>
                <c:pt idx="12">
                  <c:v>11971.252405161984</c:v>
                </c:pt>
                <c:pt idx="13">
                  <c:v>13919.241560324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98C-4DE0-BA2E-6B1D51734F1F}"/>
            </c:ext>
          </c:extLst>
        </c:ser>
        <c:ser>
          <c:idx val="3"/>
          <c:order val="3"/>
          <c:tx>
            <c:strRef>
              <c:f>'Figure 2'!$D$68</c:f>
              <c:strCache>
                <c:ptCount val="1"/>
                <c:pt idx="0">
                  <c:v>MICs RVGE deaths not prevented</c:v>
                </c:pt>
              </c:strCache>
            </c:strRef>
          </c:tx>
          <c:spPr>
            <a:pattFill prst="pct20">
              <a:fgClr>
                <a:schemeClr val="accent6"/>
              </a:fgClr>
              <a:bgClr>
                <a:schemeClr val="bg1"/>
              </a:bgClr>
            </a:pattFill>
            <a:ln w="28575">
              <a:solidFill>
                <a:schemeClr val="accent6"/>
              </a:solidFill>
            </a:ln>
            <a:effectLst/>
          </c:spPr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2'!$E$52:$R$52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2'!$E$68:$R$68</c:f>
              <c:numCache>
                <c:formatCode>_-* #,##0_-;\-* #,##0_-;_-* "-"??_-;_-@_-</c:formatCode>
                <c:ptCount val="14"/>
                <c:pt idx="0">
                  <c:v>241587.72270796899</c:v>
                </c:pt>
                <c:pt idx="1">
                  <c:v>228323.61086971889</c:v>
                </c:pt>
                <c:pt idx="2">
                  <c:v>210294.96970630263</c:v>
                </c:pt>
                <c:pt idx="3">
                  <c:v>194045.00642215263</c:v>
                </c:pt>
                <c:pt idx="4">
                  <c:v>182624.30230663921</c:v>
                </c:pt>
                <c:pt idx="5">
                  <c:v>175551.2514922382</c:v>
                </c:pt>
                <c:pt idx="6">
                  <c:v>167291.02723762789</c:v>
                </c:pt>
                <c:pt idx="7">
                  <c:v>158522.96064336682</c:v>
                </c:pt>
                <c:pt idx="8">
                  <c:v>149555.56727387774</c:v>
                </c:pt>
                <c:pt idx="9">
                  <c:v>140666.76452740235</c:v>
                </c:pt>
                <c:pt idx="10">
                  <c:v>131576.9035853211</c:v>
                </c:pt>
                <c:pt idx="11">
                  <c:v>121453.85384695488</c:v>
                </c:pt>
                <c:pt idx="12">
                  <c:v>110448.63919362306</c:v>
                </c:pt>
                <c:pt idx="13">
                  <c:v>98389.46618019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98C-4DE0-BA2E-6B1D51734F1F}"/>
            </c:ext>
          </c:extLst>
        </c:ser>
        <c:ser>
          <c:idx val="0"/>
          <c:order val="4"/>
          <c:tx>
            <c:strRef>
              <c:f>'Figure 2'!$D$67</c:f>
              <c:strCache>
                <c:ptCount val="1"/>
                <c:pt idx="0">
                  <c:v>HICs RVGE deaths prevente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28575"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Lbls>
            <c:numFmt formatCode="#,##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2'!$E$52:$R$52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2'!$E$67:$R$67</c:f>
              <c:numCache>
                <c:formatCode>_-* #,##0_-;\-* #,##0_-;_-* "-"??_-;_-@_-</c:formatCode>
                <c:ptCount val="14"/>
                <c:pt idx="0">
                  <c:v>15.087414201029219</c:v>
                </c:pt>
                <c:pt idx="1">
                  <c:v>20.609457789385942</c:v>
                </c:pt>
                <c:pt idx="2">
                  <c:v>23.871587729917053</c:v>
                </c:pt>
                <c:pt idx="3">
                  <c:v>53.154577242045093</c:v>
                </c:pt>
                <c:pt idx="4">
                  <c:v>90.26899971059072</c:v>
                </c:pt>
                <c:pt idx="5">
                  <c:v>115.50990041535536</c:v>
                </c:pt>
                <c:pt idx="6">
                  <c:v>129.67471103857824</c:v>
                </c:pt>
                <c:pt idx="7">
                  <c:v>145.64010557889864</c:v>
                </c:pt>
                <c:pt idx="8">
                  <c:v>156.99909618283201</c:v>
                </c:pt>
                <c:pt idx="9">
                  <c:v>165.22661634995688</c:v>
                </c:pt>
                <c:pt idx="10">
                  <c:v>172.912300002606</c:v>
                </c:pt>
                <c:pt idx="11">
                  <c:v>183.7198215881605</c:v>
                </c:pt>
                <c:pt idx="12">
                  <c:v>194.42110061300434</c:v>
                </c:pt>
                <c:pt idx="13">
                  <c:v>205.58990536628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98C-4DE0-BA2E-6B1D51734F1F}"/>
            </c:ext>
          </c:extLst>
        </c:ser>
        <c:ser>
          <c:idx val="1"/>
          <c:order val="5"/>
          <c:tx>
            <c:strRef>
              <c:f>'Figure 2'!$D$66</c:f>
              <c:strCache>
                <c:ptCount val="1"/>
                <c:pt idx="0">
                  <c:v>HICs RVGE deaths not prevented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 w="28575"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bg1">
                        <a:lumMod val="6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igure 2'!$E$52:$R$52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2'!$E$66:$R$66</c:f>
              <c:numCache>
                <c:formatCode>_-* #,##0_-;\-* #,##0_-;_-* "-"??_-;_-@_-</c:formatCode>
                <c:ptCount val="14"/>
                <c:pt idx="0">
                  <c:v>331.24052262053436</c:v>
                </c:pt>
                <c:pt idx="1">
                  <c:v>309.6264478789347</c:v>
                </c:pt>
                <c:pt idx="2">
                  <c:v>302.63029184399448</c:v>
                </c:pt>
                <c:pt idx="3">
                  <c:v>263.20239943950992</c:v>
                </c:pt>
                <c:pt idx="4">
                  <c:v>225.19168744788766</c:v>
                </c:pt>
                <c:pt idx="5">
                  <c:v>197.31786987672152</c:v>
                </c:pt>
                <c:pt idx="6">
                  <c:v>176.81475656399445</c:v>
                </c:pt>
                <c:pt idx="7">
                  <c:v>158.62351656625563</c:v>
                </c:pt>
                <c:pt idx="8">
                  <c:v>144.15408957083557</c:v>
                </c:pt>
                <c:pt idx="9">
                  <c:v>138.09144022099872</c:v>
                </c:pt>
                <c:pt idx="10">
                  <c:v>133.25886833195875</c:v>
                </c:pt>
                <c:pt idx="11">
                  <c:v>129.90620255036228</c:v>
                </c:pt>
                <c:pt idx="12">
                  <c:v>129.37710305897139</c:v>
                </c:pt>
                <c:pt idx="13">
                  <c:v>130.45531514427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198C-4DE0-BA2E-6B1D51734F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100"/>
        <c:axId val="171743599"/>
        <c:axId val="171744015"/>
      </c:barChart>
      <c:barChart>
        <c:barDir val="col"/>
        <c:grouping val="stacked"/>
        <c:varyColors val="0"/>
        <c:ser>
          <c:idx val="6"/>
          <c:order val="6"/>
          <c:spPr>
            <a:noFill/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6696000" rIns="38100" bIns="19050" anchor="t" anchorCtr="0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Figure 2'!$E$83:$R$83</c:f>
              <c:numCache>
                <c:formatCode>0%</c:formatCode>
                <c:ptCount val="14"/>
                <c:pt idx="0">
                  <c:v>9.771866599623878E-4</c:v>
                </c:pt>
                <c:pt idx="1">
                  <c:v>2.1994993846451596E-3</c:v>
                </c:pt>
                <c:pt idx="2">
                  <c:v>3.5661427519691979E-3</c:v>
                </c:pt>
                <c:pt idx="3">
                  <c:v>5.489563009337479E-3</c:v>
                </c:pt>
                <c:pt idx="4">
                  <c:v>7.5673480853117878E-3</c:v>
                </c:pt>
                <c:pt idx="5">
                  <c:v>1.0242233615715976E-2</c:v>
                </c:pt>
                <c:pt idx="6">
                  <c:v>1.6785844886902403E-2</c:v>
                </c:pt>
                <c:pt idx="7">
                  <c:v>2.8601472895242952E-2</c:v>
                </c:pt>
                <c:pt idx="8">
                  <c:v>5.7439192208176011E-2</c:v>
                </c:pt>
                <c:pt idx="9">
                  <c:v>7.9536173249104253E-2</c:v>
                </c:pt>
                <c:pt idx="10">
                  <c:v>9.4285855019482598E-2</c:v>
                </c:pt>
                <c:pt idx="11">
                  <c:v>0.10538506486845615</c:v>
                </c:pt>
                <c:pt idx="12">
                  <c:v>0.12712283261489324</c:v>
                </c:pt>
                <c:pt idx="13">
                  <c:v>0.1496689272067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D9-4470-9A02-D5B7D6B3AB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100"/>
        <c:axId val="330339248"/>
        <c:axId val="330347984"/>
      </c:barChart>
      <c:catAx>
        <c:axId val="1717435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2000"/>
                  <a:t>Calendar 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744015"/>
        <c:crosses val="autoZero"/>
        <c:auto val="1"/>
        <c:lblAlgn val="ctr"/>
        <c:lblOffset val="100"/>
        <c:noMultiLvlLbl val="0"/>
      </c:catAx>
      <c:valAx>
        <c:axId val="1717440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2000"/>
                  <a:t>Number of RVGE deaths</a:t>
                </a:r>
                <a:r>
                  <a:rPr lang="en-GB" sz="2000" baseline="0"/>
                  <a:t> aged &lt;5 years</a:t>
                </a:r>
                <a:endParaRPr lang="en-GB" sz="20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_-* #,##0_-;\-* #,##0_-;_-* &quot;-&quot;??_-;_-@_-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743599"/>
        <c:crosses val="autoZero"/>
        <c:crossBetween val="between"/>
        <c:dispUnits>
          <c:builtInUnit val="thousands"/>
          <c:dispUnitsLbl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</c:dispUnitsLbl>
        </c:dispUnits>
      </c:valAx>
      <c:valAx>
        <c:axId val="330347984"/>
        <c:scaling>
          <c:orientation val="minMax"/>
        </c:scaling>
        <c:delete val="0"/>
        <c:axPos val="r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0339248"/>
        <c:crosses val="max"/>
        <c:crossBetween val="between"/>
      </c:valAx>
      <c:catAx>
        <c:axId val="330339248"/>
        <c:scaling>
          <c:orientation val="minMax"/>
        </c:scaling>
        <c:delete val="1"/>
        <c:axPos val="b"/>
        <c:majorTickMark val="out"/>
        <c:minorTickMark val="none"/>
        <c:tickLblPos val="nextTo"/>
        <c:crossAx val="330347984"/>
        <c:crosses val="autoZero"/>
        <c:auto val="1"/>
        <c:lblAlgn val="ctr"/>
        <c:lblOffset val="100"/>
        <c:noMultiLvlLbl val="0"/>
      </c:catAx>
      <c:spPr>
        <a:noFill/>
        <a:ln w="6350">
          <a:solidFill>
            <a:sysClr val="windowText" lastClr="000000"/>
          </a:solidFill>
        </a:ln>
        <a:effectLst/>
      </c:spPr>
    </c:plotArea>
    <c:legend>
      <c:legendPos val="r"/>
      <c:legendEntry>
        <c:idx val="6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'Figure 3'!$C$37</c:f>
              <c:strCache>
                <c:ptCount val="1"/>
                <c:pt idx="0">
                  <c:v>Base case scenario</c:v>
                </c:pt>
              </c:strCache>
            </c:strRef>
          </c:tx>
          <c:spPr>
            <a:ln w="3810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'Figure 3'!$D$36:$Q$36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3'!$D$37:$Q$37</c:f>
              <c:numCache>
                <c:formatCode>_-* #,##0_-;\-* #,##0_-;_-* "-"??_-;_-@_-</c:formatCode>
                <c:ptCount val="14"/>
                <c:pt idx="0">
                  <c:v>338.78937556542223</c:v>
                </c:pt>
                <c:pt idx="1">
                  <c:v>725.4168025663821</c:v>
                </c:pt>
                <c:pt idx="2">
                  <c:v>1098.5325112587889</c:v>
                </c:pt>
                <c:pt idx="3">
                  <c:v>1586.4815058331587</c:v>
                </c:pt>
                <c:pt idx="4">
                  <c:v>2071.8688359979424</c:v>
                </c:pt>
                <c:pt idx="5">
                  <c:v>2701.1429808323155</c:v>
                </c:pt>
                <c:pt idx="6">
                  <c:v>4230.2113241401385</c:v>
                </c:pt>
                <c:pt idx="7">
                  <c:v>6898.3848399365088</c:v>
                </c:pt>
                <c:pt idx="8">
                  <c:v>13241.563403654261</c:v>
                </c:pt>
                <c:pt idx="9">
                  <c:v>17497.468840428628</c:v>
                </c:pt>
                <c:pt idx="10">
                  <c:v>19551.831846056302</c:v>
                </c:pt>
                <c:pt idx="11">
                  <c:v>20422.166739300912</c:v>
                </c:pt>
                <c:pt idx="12">
                  <c:v>23089.067803659855</c:v>
                </c:pt>
                <c:pt idx="13">
                  <c:v>25149.6122536261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A52-430E-8E5D-D92F9FF0ED21}"/>
            </c:ext>
          </c:extLst>
        </c:ser>
        <c:ser>
          <c:idx val="7"/>
          <c:order val="1"/>
          <c:tx>
            <c:strRef>
              <c:f>'Figure 3'!$C$39</c:f>
              <c:strCache>
                <c:ptCount val="1"/>
                <c:pt idx="0">
                  <c:v>U95% uncertainty interval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val>
            <c:numRef>
              <c:f>'Figure 3'!$D$39:$Q$39</c:f>
              <c:numCache>
                <c:formatCode>_-* #,##0_-;\-* #,##0_-;_-* "-"??_-;_-@_-</c:formatCode>
                <c:ptCount val="14"/>
                <c:pt idx="0">
                  <c:v>569.40789341342906</c:v>
                </c:pt>
                <c:pt idx="1">
                  <c:v>1230.3813821787689</c:v>
                </c:pt>
                <c:pt idx="2">
                  <c:v>1809.3239782383378</c:v>
                </c:pt>
                <c:pt idx="3">
                  <c:v>2552.4693879707138</c:v>
                </c:pt>
                <c:pt idx="4">
                  <c:v>3261.6479030103687</c:v>
                </c:pt>
                <c:pt idx="5">
                  <c:v>4030.5510995031932</c:v>
                </c:pt>
                <c:pt idx="6">
                  <c:v>5958.7260207445061</c:v>
                </c:pt>
                <c:pt idx="7">
                  <c:v>9987.5483053651278</c:v>
                </c:pt>
                <c:pt idx="8">
                  <c:v>19286.677194288557</c:v>
                </c:pt>
                <c:pt idx="9">
                  <c:v>25457.930156340492</c:v>
                </c:pt>
                <c:pt idx="10">
                  <c:v>28473.211708867602</c:v>
                </c:pt>
                <c:pt idx="11">
                  <c:v>29636.768301544005</c:v>
                </c:pt>
                <c:pt idx="12">
                  <c:v>33113.699006174618</c:v>
                </c:pt>
                <c:pt idx="13">
                  <c:v>35770.1657289028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CFE-4114-A565-CE8934B430FA}"/>
            </c:ext>
          </c:extLst>
        </c:ser>
        <c:ser>
          <c:idx val="6"/>
          <c:order val="2"/>
          <c:tx>
            <c:strRef>
              <c:f>'Figure 3'!$C$38</c:f>
              <c:strCache>
                <c:ptCount val="1"/>
                <c:pt idx="0">
                  <c:v>L95% uncertainty interval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val>
            <c:numRef>
              <c:f>'Figure 3'!$D$38:$Q$38</c:f>
              <c:numCache>
                <c:formatCode>_-* #,##0_-;\-* #,##0_-;_-* "-"??_-;_-@_-</c:formatCode>
                <c:ptCount val="14"/>
                <c:pt idx="0">
                  <c:v>158.50136618033491</c:v>
                </c:pt>
                <c:pt idx="1">
                  <c:v>370.13073563606628</c:v>
                </c:pt>
                <c:pt idx="2">
                  <c:v>595.29301373173882</c:v>
                </c:pt>
                <c:pt idx="3">
                  <c:v>901.42516242158558</c:v>
                </c:pt>
                <c:pt idx="4">
                  <c:v>1232.4109410372498</c:v>
                </c:pt>
                <c:pt idx="5">
                  <c:v>1799.0233726249498</c:v>
                </c:pt>
                <c:pt idx="6">
                  <c:v>3075.5673215787774</c:v>
                </c:pt>
                <c:pt idx="7">
                  <c:v>4907.9803017469558</c:v>
                </c:pt>
                <c:pt idx="8">
                  <c:v>9100.1685276778571</c:v>
                </c:pt>
                <c:pt idx="9">
                  <c:v>12173.184238196973</c:v>
                </c:pt>
                <c:pt idx="10">
                  <c:v>13661.312365352216</c:v>
                </c:pt>
                <c:pt idx="11">
                  <c:v>14432.208889819745</c:v>
                </c:pt>
                <c:pt idx="12">
                  <c:v>16714.372938119479</c:v>
                </c:pt>
                <c:pt idx="13">
                  <c:v>18491.5677111971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CFE-4114-A565-CE8934B430FA}"/>
            </c:ext>
          </c:extLst>
        </c:ser>
        <c:ser>
          <c:idx val="2"/>
          <c:order val="3"/>
          <c:tx>
            <c:strRef>
              <c:f>'Figure 3'!$C$40</c:f>
              <c:strCache>
                <c:ptCount val="1"/>
                <c:pt idx="0">
                  <c:v>MCEE mortality dataset only</c:v>
                </c:pt>
              </c:strCache>
            </c:strRef>
          </c:tx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accent3"/>
                </a:solidFill>
              </a:ln>
              <a:effectLst/>
            </c:spPr>
          </c:marker>
          <c:cat>
            <c:numRef>
              <c:f>'Figure 3'!$D$36:$Q$36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3'!$D$40:$Q$40</c:f>
              <c:numCache>
                <c:formatCode>_-* #,##0_-;\-* #,##0_-;_-* "-"??_-;_-@_-</c:formatCode>
                <c:ptCount val="14"/>
                <c:pt idx="0">
                  <c:v>223.3056985308649</c:v>
                </c:pt>
                <c:pt idx="1">
                  <c:v>478.16732379933819</c:v>
                </c:pt>
                <c:pt idx="2">
                  <c:v>762.41167529026279</c:v>
                </c:pt>
                <c:pt idx="3">
                  <c:v>1202.6636610573332</c:v>
                </c:pt>
                <c:pt idx="4">
                  <c:v>1723.6084348335571</c:v>
                </c:pt>
                <c:pt idx="5">
                  <c:v>2321.6029871735373</c:v>
                </c:pt>
                <c:pt idx="6">
                  <c:v>3589.320531932055</c:v>
                </c:pt>
                <c:pt idx="7">
                  <c:v>5948.2477949843742</c:v>
                </c:pt>
                <c:pt idx="8">
                  <c:v>10430.492716594308</c:v>
                </c:pt>
                <c:pt idx="9">
                  <c:v>13418.751783742366</c:v>
                </c:pt>
                <c:pt idx="10">
                  <c:v>15016.398291670339</c:v>
                </c:pt>
                <c:pt idx="11">
                  <c:v>16328.067124314141</c:v>
                </c:pt>
                <c:pt idx="12">
                  <c:v>19659.359103294701</c:v>
                </c:pt>
                <c:pt idx="13">
                  <c:v>22241.0733790542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A52-430E-8E5D-D92F9FF0ED21}"/>
            </c:ext>
          </c:extLst>
        </c:ser>
        <c:ser>
          <c:idx val="3"/>
          <c:order val="4"/>
          <c:tx>
            <c:strRef>
              <c:f>'Figure 3'!$C$41</c:f>
              <c:strCache>
                <c:ptCount val="1"/>
                <c:pt idx="0">
                  <c:v>WHO/CDC mortality dataset only</c:v>
                </c:pt>
              </c:strCache>
            </c:strRef>
          </c:tx>
          <c:spPr>
            <a:ln w="12700" cap="rnd">
              <a:solidFill>
                <a:srgbClr val="FF66FF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accent4"/>
                </a:solidFill>
              </a:ln>
              <a:effectLst/>
            </c:spPr>
          </c:marker>
          <c:cat>
            <c:numRef>
              <c:f>'Figure 3'!$D$36:$Q$36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3'!$D$41:$Q$41</c:f>
              <c:numCache>
                <c:formatCode>_-* #,##0_-;\-* #,##0_-;_-* "-"??_-;_-@_-</c:formatCode>
                <c:ptCount val="14"/>
                <c:pt idx="0">
                  <c:v>305.8006764195743</c:v>
                </c:pt>
                <c:pt idx="1">
                  <c:v>649.46982137591112</c:v>
                </c:pt>
                <c:pt idx="2">
                  <c:v>1029.1203690133989</c:v>
                </c:pt>
                <c:pt idx="3">
                  <c:v>1619.0448930377606</c:v>
                </c:pt>
                <c:pt idx="4">
                  <c:v>2316.0656436181744</c:v>
                </c:pt>
                <c:pt idx="5">
                  <c:v>3038.3143777818186</c:v>
                </c:pt>
                <c:pt idx="6">
                  <c:v>4612.1370821656892</c:v>
                </c:pt>
                <c:pt idx="7">
                  <c:v>7842.1660931702645</c:v>
                </c:pt>
                <c:pt idx="8">
                  <c:v>13925.367727594072</c:v>
                </c:pt>
                <c:pt idx="9">
                  <c:v>17812.610850174999</c:v>
                </c:pt>
                <c:pt idx="10">
                  <c:v>19670.389421265892</c:v>
                </c:pt>
                <c:pt idx="11">
                  <c:v>20829.469158832741</c:v>
                </c:pt>
                <c:pt idx="12">
                  <c:v>23999.13681029412</c:v>
                </c:pt>
                <c:pt idx="13">
                  <c:v>26337.7685152952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A52-430E-8E5D-D92F9FF0ED21}"/>
            </c:ext>
          </c:extLst>
        </c:ser>
        <c:ser>
          <c:idx val="4"/>
          <c:order val="5"/>
          <c:tx>
            <c:strRef>
              <c:f>'Figure 3'!$C$42</c:f>
              <c:strCache>
                <c:ptCount val="1"/>
                <c:pt idx="0">
                  <c:v>GBD mortality dataset only</c:v>
                </c:pt>
              </c:strCache>
            </c:strRef>
          </c:tx>
          <c:spPr>
            <a:ln w="12700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rgbClr val="0070C0"/>
                </a:solidFill>
              </a:ln>
              <a:effectLst/>
            </c:spPr>
          </c:marker>
          <c:cat>
            <c:numRef>
              <c:f>'Figure 3'!$D$36:$Q$36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3'!$D$42:$Q$42</c:f>
              <c:numCache>
                <c:formatCode>_-* #,##0_-;\-* #,##0_-;_-* "-"??_-;_-@_-</c:formatCode>
                <c:ptCount val="14"/>
                <c:pt idx="0">
                  <c:v>487.26175174606033</c:v>
                </c:pt>
                <c:pt idx="1">
                  <c:v>1048.6132625240716</c:v>
                </c:pt>
                <c:pt idx="2">
                  <c:v>1504.0654894727049</c:v>
                </c:pt>
                <c:pt idx="3">
                  <c:v>1937.7359634043532</c:v>
                </c:pt>
                <c:pt idx="4">
                  <c:v>2175.9324295421247</c:v>
                </c:pt>
                <c:pt idx="5">
                  <c:v>2743.5115775417071</c:v>
                </c:pt>
                <c:pt idx="6">
                  <c:v>4489.1763583223801</c:v>
                </c:pt>
                <c:pt idx="7">
                  <c:v>6904.7406316548877</c:v>
                </c:pt>
                <c:pt idx="8">
                  <c:v>15368.829766774346</c:v>
                </c:pt>
                <c:pt idx="9">
                  <c:v>21261.043887368636</c:v>
                </c:pt>
                <c:pt idx="10">
                  <c:v>23968.707825232734</c:v>
                </c:pt>
                <c:pt idx="11">
                  <c:v>24108.963934755942</c:v>
                </c:pt>
                <c:pt idx="12">
                  <c:v>25608.707497390686</c:v>
                </c:pt>
                <c:pt idx="13">
                  <c:v>26869.9948665288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A52-430E-8E5D-D92F9FF0ED21}"/>
            </c:ext>
          </c:extLst>
        </c:ser>
        <c:ser>
          <c:idx val="0"/>
          <c:order val="6"/>
          <c:tx>
            <c:strRef>
              <c:f>'Figure 3'!$C$43</c:f>
              <c:strCache>
                <c:ptCount val="1"/>
                <c:pt idx="0">
                  <c:v>Age restricted (first dose &lt;15w, last dose &lt;32w)</c:v>
                </c:pt>
              </c:strCache>
            </c:strRef>
          </c:tx>
          <c:spPr>
            <a:ln w="12700" cap="rnd">
              <a:solidFill>
                <a:schemeClr val="bg1">
                  <a:lumMod val="6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bg1">
                  <a:lumMod val="65000"/>
                </a:schemeClr>
              </a:solidFill>
              <a:ln w="12700">
                <a:solidFill>
                  <a:schemeClr val="bg1">
                    <a:lumMod val="65000"/>
                  </a:schemeClr>
                </a:solidFill>
                <a:prstDash val="solid"/>
              </a:ln>
              <a:effectLst/>
            </c:spPr>
          </c:marker>
          <c:val>
            <c:numRef>
              <c:f>'Figure 3'!$D$43:$Q$43</c:f>
              <c:numCache>
                <c:formatCode>_-* #,##0_-;\-* #,##0_-;_-* "-"??_-;_-@_-</c:formatCode>
                <c:ptCount val="14"/>
                <c:pt idx="0">
                  <c:v>300.32771264197072</c:v>
                </c:pt>
                <c:pt idx="1">
                  <c:v>639.99291376397014</c:v>
                </c:pt>
                <c:pt idx="2">
                  <c:v>961.69535270653432</c:v>
                </c:pt>
                <c:pt idx="3">
                  <c:v>1386.8980076249572</c:v>
                </c:pt>
                <c:pt idx="4">
                  <c:v>1818.2761866719229</c:v>
                </c:pt>
                <c:pt idx="5">
                  <c:v>2369.7897437933716</c:v>
                </c:pt>
                <c:pt idx="6">
                  <c:v>3734.9779701396765</c:v>
                </c:pt>
                <c:pt idx="7">
                  <c:v>6237.54395319178</c:v>
                </c:pt>
                <c:pt idx="8">
                  <c:v>11690.05964201552</c:v>
                </c:pt>
                <c:pt idx="9">
                  <c:v>15341.517136640003</c:v>
                </c:pt>
                <c:pt idx="10">
                  <c:v>17027.971699243615</c:v>
                </c:pt>
                <c:pt idx="11">
                  <c:v>17678.911678646837</c:v>
                </c:pt>
                <c:pt idx="12">
                  <c:v>19842.347260223003</c:v>
                </c:pt>
                <c:pt idx="13">
                  <c:v>21466.1350142279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779-43C9-A35D-2EF9655EC27D}"/>
            </c:ext>
          </c:extLst>
        </c:ser>
        <c:ser>
          <c:idx val="5"/>
          <c:order val="7"/>
          <c:tx>
            <c:strRef>
              <c:f>'Figure 3'!$C$44</c:f>
              <c:strCache>
                <c:ptCount val="1"/>
                <c:pt idx="0">
                  <c:v>2-dose schedules have 3-dose schedule impact</c:v>
                </c:pt>
              </c:strCache>
            </c:strRef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12700">
                <a:solidFill>
                  <a:schemeClr val="accent6"/>
                </a:solidFill>
              </a:ln>
              <a:effectLst/>
            </c:spPr>
          </c:marker>
          <c:val>
            <c:numRef>
              <c:f>'Figure 3'!$D$44:$Q$44</c:f>
              <c:numCache>
                <c:formatCode>_-* #,##0_-;\-* #,##0_-;_-* "-"??_-;_-@_-</c:formatCode>
                <c:ptCount val="14"/>
                <c:pt idx="0">
                  <c:v>351.45680396718672</c:v>
                </c:pt>
                <c:pt idx="1">
                  <c:v>752.34135881450493</c:v>
                </c:pt>
                <c:pt idx="2">
                  <c:v>1141.9532453831052</c:v>
                </c:pt>
                <c:pt idx="3">
                  <c:v>1660.7372625772841</c:v>
                </c:pt>
                <c:pt idx="4">
                  <c:v>2186.9066352021182</c:v>
                </c:pt>
                <c:pt idx="5">
                  <c:v>2863.0379578225256</c:v>
                </c:pt>
                <c:pt idx="6">
                  <c:v>4534.9624153830227</c:v>
                </c:pt>
                <c:pt idx="7">
                  <c:v>7445.3828383117216</c:v>
                </c:pt>
                <c:pt idx="8">
                  <c:v>14219.337042816216</c:v>
                </c:pt>
                <c:pt idx="9">
                  <c:v>18828.305793755804</c:v>
                </c:pt>
                <c:pt idx="10">
                  <c:v>21052.972008384211</c:v>
                </c:pt>
                <c:pt idx="11">
                  <c:v>21974.423643795686</c:v>
                </c:pt>
                <c:pt idx="12">
                  <c:v>24802.372692798963</c:v>
                </c:pt>
                <c:pt idx="13">
                  <c:v>26972.1596798145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FE-4114-A565-CE8934B430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3679"/>
        <c:axId val="580335"/>
      </c:lineChart>
      <c:catAx>
        <c:axId val="5736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800"/>
                  <a:t>Calendar 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0335"/>
        <c:crosses val="autoZero"/>
        <c:auto val="1"/>
        <c:lblAlgn val="ctr"/>
        <c:lblOffset val="100"/>
        <c:noMultiLvlLbl val="0"/>
      </c:catAx>
      <c:valAx>
        <c:axId val="5803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800"/>
                  <a:t>Rotavirus deaths averted (aged &lt;5 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_-* #,##0_-;\-* #,##0_-;_-* &quot;-&quot;??_-;_-@_-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3679"/>
        <c:crosses val="autoZero"/>
        <c:crossBetween val="between"/>
      </c:valAx>
      <c:spPr>
        <a:noFill/>
        <a:ln>
          <a:solidFill>
            <a:schemeClr val="bg1">
              <a:lumMod val="95000"/>
            </a:schemeClr>
          </a:solidFill>
        </a:ln>
        <a:effectLst/>
      </c:spPr>
    </c:plotArea>
    <c:legend>
      <c:legendPos val="l"/>
      <c:layout>
        <c:manualLayout>
          <c:xMode val="edge"/>
          <c:yMode val="edge"/>
          <c:x val="0.17972343637406046"/>
          <c:y val="7.6934635747851102E-2"/>
          <c:w val="0.43358833151868048"/>
          <c:h val="0.3589281236752622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'Figure 4'!$B$39</c:f>
              <c:strCache>
                <c:ptCount val="1"/>
                <c:pt idx="0">
                  <c:v>Base case scenario</c:v>
                </c:pt>
              </c:strCache>
            </c:strRef>
          </c:tx>
          <c:spPr>
            <a:ln w="381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cat>
            <c:numRef>
              <c:f>'Figure 4'!$C$38:$P$38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4'!$C$39:$P$39</c:f>
              <c:numCache>
                <c:formatCode>_-* #,##0_-;\-* #,##0_-;_-* "-"??_-;_-@_-</c:formatCode>
                <c:ptCount val="14"/>
                <c:pt idx="0">
                  <c:v>346359.94224492391</c:v>
                </c:pt>
                <c:pt idx="1">
                  <c:v>329084.542513886</c:v>
                </c:pt>
                <c:pt idx="2">
                  <c:v>306946.48634060496</c:v>
                </c:pt>
                <c:pt idx="3">
                  <c:v>287413.11702953861</c:v>
                </c:pt>
                <c:pt idx="4">
                  <c:v>271718.73953041737</c:v>
                </c:pt>
                <c:pt idx="5">
                  <c:v>261024.82560941781</c:v>
                </c:pt>
                <c:pt idx="6">
                  <c:v>247780.41743133418</c:v>
                </c:pt>
                <c:pt idx="7">
                  <c:v>234291.46105376433</c:v>
                </c:pt>
                <c:pt idx="8">
                  <c:v>217290.28940623658</c:v>
                </c:pt>
                <c:pt idx="9">
                  <c:v>202496.37956395996</c:v>
                </c:pt>
                <c:pt idx="10">
                  <c:v>187815.77214943425</c:v>
                </c:pt>
                <c:pt idx="11">
                  <c:v>173363.99038640081</c:v>
                </c:pt>
                <c:pt idx="12">
                  <c:v>158538.94762615699</c:v>
                </c:pt>
                <c:pt idx="13">
                  <c:v>142885.348128577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CF-407A-BF53-972E8A429C72}"/>
            </c:ext>
          </c:extLst>
        </c:ser>
        <c:ser>
          <c:idx val="2"/>
          <c:order val="1"/>
          <c:tx>
            <c:strRef>
              <c:f>'Figure 4'!$B$40</c:f>
              <c:strCache>
                <c:ptCount val="1"/>
                <c:pt idx="0">
                  <c:v>MCEE mortality dataset only</c:v>
                </c:pt>
              </c:strCache>
            </c:strRef>
          </c:tx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rgbClr val="00B050"/>
                </a:solidFill>
              </a:ln>
              <a:effectLst/>
            </c:spPr>
          </c:marker>
          <c:cat>
            <c:numRef>
              <c:f>'Figure 4'!$C$38:$P$38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4'!$C$40:$P$40</c:f>
              <c:numCache>
                <c:formatCode>_-* #,##0_-;\-* #,##0_-;_-* "-"??_-;_-@_-</c:formatCode>
                <c:ptCount val="14"/>
                <c:pt idx="0">
                  <c:v>267248.62060194957</c:v>
                </c:pt>
                <c:pt idx="1">
                  <c:v>254941.15001337783</c:v>
                </c:pt>
                <c:pt idx="2">
                  <c:v>237902.09703550106</c:v>
                </c:pt>
                <c:pt idx="3">
                  <c:v>223271.86419613851</c:v>
                </c:pt>
                <c:pt idx="4">
                  <c:v>213149.89807262848</c:v>
                </c:pt>
                <c:pt idx="5">
                  <c:v>208147.45602600131</c:v>
                </c:pt>
                <c:pt idx="6">
                  <c:v>200044.92242657437</c:v>
                </c:pt>
                <c:pt idx="7">
                  <c:v>191062.06167039441</c:v>
                </c:pt>
                <c:pt idx="8">
                  <c:v>179466.51211412702</c:v>
                </c:pt>
                <c:pt idx="9">
                  <c:v>169522.02215517967</c:v>
                </c:pt>
                <c:pt idx="10">
                  <c:v>157527.06986111609</c:v>
                </c:pt>
                <c:pt idx="11">
                  <c:v>143707.30225328388</c:v>
                </c:pt>
                <c:pt idx="12">
                  <c:v>132747.41314021481</c:v>
                </c:pt>
                <c:pt idx="13">
                  <c:v>122323.991541413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CF-407A-BF53-972E8A429C72}"/>
            </c:ext>
          </c:extLst>
        </c:ser>
        <c:ser>
          <c:idx val="3"/>
          <c:order val="2"/>
          <c:tx>
            <c:strRef>
              <c:f>'Figure 4'!$B$41</c:f>
              <c:strCache>
                <c:ptCount val="1"/>
                <c:pt idx="0">
                  <c:v>WHO/CDC mortality dataset only</c:v>
                </c:pt>
              </c:strCache>
            </c:strRef>
          </c:tx>
          <c:spPr>
            <a:ln w="12700" cap="rnd">
              <a:solidFill>
                <a:srgbClr val="FF66FF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rgbClr val="FF66FF"/>
                </a:solidFill>
              </a:ln>
              <a:effectLst/>
            </c:spPr>
          </c:marker>
          <c:cat>
            <c:numRef>
              <c:f>'Figure 4'!$C$38:$P$38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4'!$C$41:$P$41</c:f>
              <c:numCache>
                <c:formatCode>_-* #,##0_-;\-* #,##0_-;_-* "-"??_-;_-@_-</c:formatCode>
                <c:ptCount val="14"/>
                <c:pt idx="0">
                  <c:v>395223.34603588557</c:v>
                </c:pt>
                <c:pt idx="1">
                  <c:v>371753.5821776198</c:v>
                </c:pt>
                <c:pt idx="2">
                  <c:v>342191.6230860923</c:v>
                </c:pt>
                <c:pt idx="3">
                  <c:v>317385.73163049784</c:v>
                </c:pt>
                <c:pt idx="4">
                  <c:v>299122.74574759899</c:v>
                </c:pt>
                <c:pt idx="5">
                  <c:v>288875.59921102127</c:v>
                </c:pt>
                <c:pt idx="6">
                  <c:v>274843.06054483901</c:v>
                </c:pt>
                <c:pt idx="7">
                  <c:v>259478.95860480363</c:v>
                </c:pt>
                <c:pt idx="8">
                  <c:v>240584.30824882101</c:v>
                </c:pt>
                <c:pt idx="9">
                  <c:v>224516.48257810689</c:v>
                </c:pt>
                <c:pt idx="10">
                  <c:v>205870.43023835513</c:v>
                </c:pt>
                <c:pt idx="11">
                  <c:v>185289.6977734314</c:v>
                </c:pt>
                <c:pt idx="12">
                  <c:v>169711.19065345786</c:v>
                </c:pt>
                <c:pt idx="13">
                  <c:v>155114.989910301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CCF-407A-BF53-972E8A429C72}"/>
            </c:ext>
          </c:extLst>
        </c:ser>
        <c:ser>
          <c:idx val="4"/>
          <c:order val="3"/>
          <c:tx>
            <c:strRef>
              <c:f>'Figure 4'!$B$42</c:f>
              <c:strCache>
                <c:ptCount val="1"/>
                <c:pt idx="0">
                  <c:v>GBD2019 mortality dataset only</c:v>
                </c:pt>
              </c:strCache>
            </c:strRef>
          </c:tx>
          <c:spPr>
            <a:ln w="12700" cap="rnd">
              <a:solidFill>
                <a:srgbClr val="FF66FF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rgbClr val="0070C0"/>
                </a:solidFill>
              </a:ln>
              <a:effectLst/>
            </c:spPr>
          </c:marker>
          <c:cat>
            <c:numRef>
              <c:f>'Figure 4'!$C$38:$P$38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4'!$C$42:$P$42</c:f>
              <c:numCache>
                <c:formatCode>_-* #,##0_-;\-* #,##0_-;_-* "-"??_-;_-@_-</c:formatCode>
                <c:ptCount val="14"/>
                <c:pt idx="0">
                  <c:v>376607.86009693646</c:v>
                </c:pt>
                <c:pt idx="1">
                  <c:v>360558.89535065996</c:v>
                </c:pt>
                <c:pt idx="2">
                  <c:v>340745.73890022148</c:v>
                </c:pt>
                <c:pt idx="3">
                  <c:v>321581.75526197942</c:v>
                </c:pt>
                <c:pt idx="4">
                  <c:v>302883.57477102469</c:v>
                </c:pt>
                <c:pt idx="5">
                  <c:v>286051.42159123084</c:v>
                </c:pt>
                <c:pt idx="6">
                  <c:v>268453.26932258933</c:v>
                </c:pt>
                <c:pt idx="7">
                  <c:v>252333.36288609472</c:v>
                </c:pt>
                <c:pt idx="8">
                  <c:v>231820.04785576157</c:v>
                </c:pt>
                <c:pt idx="9">
                  <c:v>213450.63395859321</c:v>
                </c:pt>
                <c:pt idx="10">
                  <c:v>200049.81634883134</c:v>
                </c:pt>
                <c:pt idx="11">
                  <c:v>191094.97113248694</c:v>
                </c:pt>
                <c:pt idx="12">
                  <c:v>173158.23908479852</c:v>
                </c:pt>
                <c:pt idx="13">
                  <c:v>151217.062934019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CCF-407A-BF53-972E8A429C72}"/>
            </c:ext>
          </c:extLst>
        </c:ser>
        <c:ser>
          <c:idx val="9"/>
          <c:order val="4"/>
          <c:tx>
            <c:strRef>
              <c:f>'Figure 4'!$B$43</c:f>
              <c:strCache>
                <c:ptCount val="1"/>
                <c:pt idx="0">
                  <c:v>Global vaccine use at WUENIC DTP coverage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ysClr val="windowText" lastClr="000000"/>
                </a:solidFill>
                <a:prstDash val="sysDash"/>
              </a:ln>
              <a:effectLst/>
            </c:spPr>
          </c:marker>
          <c:cat>
            <c:numRef>
              <c:f>'Figure 4'!$C$38:$P$38</c:f>
              <c:numCache>
                <c:formatCode>General</c:formatCode>
                <c:ptCount val="14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</c:numCache>
            </c:numRef>
          </c:cat>
          <c:val>
            <c:numRef>
              <c:f>'Figure 4'!$C$43:$P$43</c:f>
              <c:numCache>
                <c:formatCode>_-* #,##0_-;\-* #,##0_-;_-* "-"??_-;_-@_-</c:formatCode>
                <c:ptCount val="14"/>
                <c:pt idx="0">
                  <c:v>259858.144808185</c:v>
                </c:pt>
                <c:pt idx="1">
                  <c:v>219357.82953589881</c:v>
                </c:pt>
                <c:pt idx="2">
                  <c:v>198999.74383359816</c:v>
                </c:pt>
                <c:pt idx="3">
                  <c:v>182095.78889831674</c:v>
                </c:pt>
                <c:pt idx="4">
                  <c:v>174160.45222845639</c:v>
                </c:pt>
                <c:pt idx="5">
                  <c:v>167966.82015528518</c:v>
                </c:pt>
                <c:pt idx="6">
                  <c:v>162173.4896768367</c:v>
                </c:pt>
                <c:pt idx="7">
                  <c:v>156372.66350194122</c:v>
                </c:pt>
                <c:pt idx="8">
                  <c:v>149546.47446723314</c:v>
                </c:pt>
                <c:pt idx="9">
                  <c:v>143265.3116831902</c:v>
                </c:pt>
                <c:pt idx="10">
                  <c:v>132413.39486738972</c:v>
                </c:pt>
                <c:pt idx="11">
                  <c:v>122476.69625305189</c:v>
                </c:pt>
                <c:pt idx="12">
                  <c:v>114097.79006597487</c:v>
                </c:pt>
                <c:pt idx="13">
                  <c:v>105102.325114392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231-4196-8C94-8262543D4A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3679"/>
        <c:axId val="580335"/>
      </c:lineChart>
      <c:catAx>
        <c:axId val="5736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800"/>
                  <a:t>Calendar 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0335"/>
        <c:crosses val="autoZero"/>
        <c:auto val="1"/>
        <c:lblAlgn val="ctr"/>
        <c:lblOffset val="100"/>
        <c:noMultiLvlLbl val="0"/>
      </c:catAx>
      <c:valAx>
        <c:axId val="5803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800"/>
                  <a:t>Rotavirus deaths (aged &lt;5 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_-* #,##0_-;\-* #,##0_-;_-* &quot;-&quot;??_-;_-@_-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3679"/>
        <c:crosses val="autoZero"/>
        <c:crossBetween val="between"/>
      </c:valAx>
      <c:spPr>
        <a:noFill/>
        <a:ln>
          <a:solidFill>
            <a:schemeClr val="bg1">
              <a:lumMod val="95000"/>
            </a:schemeClr>
          </a:solidFill>
        </a:ln>
        <a:effectLst/>
      </c:spPr>
    </c:plotArea>
    <c:legend>
      <c:legendPos val="tr"/>
      <c:layout>
        <c:manualLayout>
          <c:xMode val="edge"/>
          <c:yMode val="edge"/>
          <c:x val="0.57241044193800095"/>
          <c:y val="6.1088977423638779E-2"/>
          <c:w val="0.39331874056283506"/>
          <c:h val="0.2569961623322981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1437</xdr:colOff>
      <xdr:row>5</xdr:row>
      <xdr:rowOff>95251</xdr:rowOff>
    </xdr:from>
    <xdr:to>
      <xdr:col>19</xdr:col>
      <xdr:colOff>0</xdr:colOff>
      <xdr:row>44</xdr:row>
      <xdr:rowOff>714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9EFFA6-8B79-47DB-A108-7DA37264AA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1437</xdr:colOff>
      <xdr:row>5</xdr:row>
      <xdr:rowOff>59532</xdr:rowOff>
    </xdr:from>
    <xdr:to>
      <xdr:col>19</xdr:col>
      <xdr:colOff>0</xdr:colOff>
      <xdr:row>44</xdr:row>
      <xdr:rowOff>357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339E7F-31D2-4462-A5C6-9C5F7380FA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7</xdr:row>
      <xdr:rowOff>0</xdr:rowOff>
    </xdr:from>
    <xdr:to>
      <xdr:col>14</xdr:col>
      <xdr:colOff>204108</xdr:colOff>
      <xdr:row>45</xdr:row>
      <xdr:rowOff>1666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7FE8868-CC1D-4351-A471-DE42FB8809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19150</xdr:colOff>
      <xdr:row>3</xdr:row>
      <xdr:rowOff>38101</xdr:rowOff>
    </xdr:from>
    <xdr:to>
      <xdr:col>14</xdr:col>
      <xdr:colOff>447675</xdr:colOff>
      <xdr:row>32</xdr:row>
      <xdr:rowOff>571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726EA25-F0E7-453D-81F5-27BB04E290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4325</xdr:colOff>
      <xdr:row>3</xdr:row>
      <xdr:rowOff>0</xdr:rowOff>
    </xdr:from>
    <xdr:to>
      <xdr:col>13</xdr:col>
      <xdr:colOff>1257301</xdr:colOff>
      <xdr:row>35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960322-1D90-4948-86B2-D4D25E4E04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shi/Documents/PhD/RSV-GEN/Analysis/Under%20five%20population%20and%20mortality/under%20five%20population%202013%20and%202015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m2072/Desktop/RSV%20attachments/RSV%20datasheet%20(for%20Ranju)v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nder 5 pop 2013_v2"/>
      <sheetName val="under 5 pop 2013_v1"/>
    </sheetNames>
    <sheetDataSet>
      <sheetData sheetId="0" refreshError="1"/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puts"/>
      <sheetName val="RSV datasheet"/>
      <sheetName val=" Pop 2015 from Shi"/>
      <sheetName val="UNpop 2015"/>
      <sheetName val="Kosovo"/>
      <sheetName val="Method1"/>
      <sheetName val="Pop data (2015)"/>
      <sheetName val="UNpop2025"/>
      <sheetName val="Imputing "/>
      <sheetName val="Pop data (2025)"/>
      <sheetName val="Method2"/>
      <sheetName val="Cases mid estimate"/>
      <sheetName val="Cases severe"/>
      <sheetName val="Cases NS"/>
      <sheetName val="Method3"/>
      <sheetName val="Shi et al."/>
      <sheetName val="RSV age distro"/>
      <sheetName val="Plot_Viet"/>
      <sheetName val="Plot_Argentina"/>
      <sheetName val="Plot_Kenya"/>
      <sheetName val="Pooled curves"/>
      <sheetName val="Global non-severe fit "/>
      <sheetName val="Plots (global)"/>
      <sheetName val="Event rates"/>
      <sheetName val="NS_cases weeks "/>
      <sheetName val="NS_cases incidence"/>
      <sheetName val="Sev_cases weeks"/>
      <sheetName val="Sev_cases incidence"/>
      <sheetName val="Mortality inc"/>
      <sheetName val="Mortality_weeks"/>
      <sheetName val="Mortality_ageinc"/>
      <sheetName val="Hospitalisation"/>
      <sheetName val="Hospitalisation_weeks"/>
      <sheetName val="Hospital_ageinc"/>
      <sheetName val="Clinic Visits"/>
      <sheetName val="CV_Sev"/>
      <sheetName val="CV_Sev weeks"/>
      <sheetName val="CV_Sev Inc"/>
      <sheetName val="CV_NS"/>
      <sheetName val="CV_NS weeks"/>
      <sheetName val="CV_NS Inc"/>
      <sheetName val="DALY weights"/>
      <sheetName val="Efficacy_Sev"/>
      <sheetName val="Efficacy_NS"/>
      <sheetName val="Efficacy_prop"/>
      <sheetName val="Equity"/>
      <sheetName val="Coverage"/>
      <sheetName val="Schedules"/>
      <sheetName val="Timeliness"/>
      <sheetName val="Vax Price"/>
      <sheetName val="Syringe costs"/>
      <sheetName val="Safetybox costs"/>
      <sheetName val="Handling"/>
      <sheetName val="Delivery"/>
      <sheetName val="System costs"/>
      <sheetName val="Vaccine wastage"/>
      <sheetName val="Syringe wastage"/>
      <sheetName val="Safetybox wastage"/>
      <sheetName val="Treatment costs"/>
    </sheetNames>
    <sheetDataSet>
      <sheetData sheetId="0" refreshError="1"/>
      <sheetData sheetId="1" refreshError="1"/>
      <sheetData sheetId="2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  <sheetData sheetId="57" refreshError="1"/>
      <sheetData sheetId="5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9B955-74C0-456C-AAB4-21292F7D06D8}">
  <dimension ref="B2:U265"/>
  <sheetViews>
    <sheetView tabSelected="1" zoomScale="80" zoomScaleNormal="80" workbookViewId="0">
      <selection activeCell="Y14" sqref="Y14"/>
    </sheetView>
  </sheetViews>
  <sheetFormatPr defaultRowHeight="15" x14ac:dyDescent="0.25"/>
  <cols>
    <col min="2" max="2" width="22.7109375" bestFit="1" customWidth="1"/>
    <col min="3" max="3" width="34.140625" bestFit="1" customWidth="1"/>
    <col min="4" max="4" width="10.140625" bestFit="1" customWidth="1"/>
  </cols>
  <sheetData>
    <row r="2" spans="2:2" ht="28.5" x14ac:dyDescent="0.45">
      <c r="B2" s="30" t="s">
        <v>231</v>
      </c>
    </row>
    <row r="48" spans="5:18" x14ac:dyDescent="0.25">
      <c r="E48">
        <v>2006</v>
      </c>
      <c r="F48">
        <v>2007</v>
      </c>
      <c r="G48">
        <v>2008</v>
      </c>
      <c r="H48">
        <v>2009</v>
      </c>
      <c r="I48">
        <v>2010</v>
      </c>
      <c r="J48">
        <v>2011</v>
      </c>
      <c r="K48">
        <v>2012</v>
      </c>
      <c r="L48">
        <v>2013</v>
      </c>
      <c r="M48">
        <v>2014</v>
      </c>
      <c r="N48">
        <v>2015</v>
      </c>
      <c r="O48">
        <v>2016</v>
      </c>
      <c r="P48">
        <v>2017</v>
      </c>
      <c r="Q48">
        <v>2018</v>
      </c>
      <c r="R48">
        <v>2019</v>
      </c>
    </row>
    <row r="49" spans="2:21" x14ac:dyDescent="0.25">
      <c r="B49" t="s">
        <v>191</v>
      </c>
      <c r="C49" t="s">
        <v>178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1</v>
      </c>
      <c r="K49" s="3">
        <v>4</v>
      </c>
      <c r="L49" s="3">
        <v>6</v>
      </c>
      <c r="M49" s="3">
        <v>15</v>
      </c>
      <c r="N49" s="3">
        <v>16</v>
      </c>
      <c r="O49" s="3">
        <v>18</v>
      </c>
      <c r="P49" s="3">
        <v>18</v>
      </c>
      <c r="Q49" s="3">
        <v>20</v>
      </c>
      <c r="R49" s="3">
        <v>21</v>
      </c>
      <c r="T49">
        <f>R49/R55</f>
        <v>0.75</v>
      </c>
    </row>
    <row r="50" spans="2:21" x14ac:dyDescent="0.25">
      <c r="C50" t="s">
        <v>179</v>
      </c>
      <c r="E50" s="3">
        <v>1</v>
      </c>
      <c r="F50" s="3">
        <v>2</v>
      </c>
      <c r="G50" s="3">
        <v>3</v>
      </c>
      <c r="H50" s="3">
        <v>4</v>
      </c>
      <c r="I50" s="3">
        <v>6</v>
      </c>
      <c r="J50" s="3">
        <v>6</v>
      </c>
      <c r="K50" s="3">
        <v>8</v>
      </c>
      <c r="L50" s="3">
        <v>9</v>
      </c>
      <c r="M50" s="3">
        <v>17</v>
      </c>
      <c r="N50" s="3">
        <v>22</v>
      </c>
      <c r="O50" s="3">
        <v>23</v>
      </c>
      <c r="P50" s="3">
        <v>26</v>
      </c>
      <c r="Q50" s="3">
        <v>27</v>
      </c>
      <c r="R50" s="3">
        <v>27</v>
      </c>
      <c r="T50">
        <f t="shared" ref="T50:T52" si="0">R50/R56</f>
        <v>0.5</v>
      </c>
      <c r="U50">
        <f>(R50+R51)/(R56+R57)</f>
        <v>0.49523809523809526</v>
      </c>
    </row>
    <row r="51" spans="2:21" x14ac:dyDescent="0.25">
      <c r="C51" t="s">
        <v>180</v>
      </c>
      <c r="E51" s="3">
        <v>2</v>
      </c>
      <c r="F51" s="3">
        <v>2</v>
      </c>
      <c r="G51" s="3">
        <v>5</v>
      </c>
      <c r="H51" s="3">
        <v>8</v>
      </c>
      <c r="I51" s="3">
        <v>11</v>
      </c>
      <c r="J51" s="3">
        <v>11</v>
      </c>
      <c r="K51" s="3">
        <v>15</v>
      </c>
      <c r="L51" s="3">
        <v>18</v>
      </c>
      <c r="M51" s="3">
        <v>19</v>
      </c>
      <c r="N51" s="3">
        <v>23</v>
      </c>
      <c r="O51" s="3">
        <v>23</v>
      </c>
      <c r="P51" s="3">
        <v>23</v>
      </c>
      <c r="Q51" s="3">
        <v>23</v>
      </c>
      <c r="R51" s="3">
        <v>25</v>
      </c>
      <c r="T51" s="7">
        <f t="shared" si="0"/>
        <v>0.49019607843137253</v>
      </c>
    </row>
    <row r="52" spans="2:21" x14ac:dyDescent="0.25">
      <c r="C52" t="s">
        <v>177</v>
      </c>
      <c r="E52" s="3">
        <v>1</v>
      </c>
      <c r="F52" s="3">
        <v>1</v>
      </c>
      <c r="G52" s="3">
        <v>4</v>
      </c>
      <c r="H52" s="3">
        <v>7</v>
      </c>
      <c r="I52" s="3">
        <v>8</v>
      </c>
      <c r="J52" s="3">
        <v>8</v>
      </c>
      <c r="K52" s="3">
        <v>10</v>
      </c>
      <c r="L52" s="3">
        <v>11</v>
      </c>
      <c r="M52" s="3">
        <v>15</v>
      </c>
      <c r="N52" s="3">
        <v>16</v>
      </c>
      <c r="O52" s="3">
        <v>19</v>
      </c>
      <c r="P52" s="3">
        <v>24</v>
      </c>
      <c r="Q52" s="3">
        <v>26</v>
      </c>
      <c r="R52" s="3">
        <v>26</v>
      </c>
      <c r="T52" s="24">
        <f t="shared" si="0"/>
        <v>0.49056603773584906</v>
      </c>
    </row>
    <row r="53" spans="2:21" x14ac:dyDescent="0.25">
      <c r="C53" t="s">
        <v>194</v>
      </c>
      <c r="E53" s="4">
        <v>4</v>
      </c>
      <c r="F53" s="4">
        <v>5</v>
      </c>
      <c r="G53" s="4">
        <v>12</v>
      </c>
      <c r="H53" s="4">
        <v>19</v>
      </c>
      <c r="I53" s="4">
        <v>25</v>
      </c>
      <c r="J53" s="4">
        <v>26</v>
      </c>
      <c r="K53" s="4">
        <v>37</v>
      </c>
      <c r="L53" s="4">
        <v>44</v>
      </c>
      <c r="M53" s="4">
        <v>66</v>
      </c>
      <c r="N53" s="4">
        <v>77</v>
      </c>
      <c r="O53" s="4">
        <v>83</v>
      </c>
      <c r="P53" s="4">
        <v>91</v>
      </c>
      <c r="Q53" s="4">
        <v>96</v>
      </c>
      <c r="R53" s="4">
        <v>99</v>
      </c>
    </row>
    <row r="54" spans="2:21" x14ac:dyDescent="0.25">
      <c r="E54" s="26">
        <v>2.1505376344086023E-2</v>
      </c>
      <c r="F54" s="26">
        <v>2.6881720430107527E-2</v>
      </c>
      <c r="G54" s="26">
        <v>6.4516129032258063E-2</v>
      </c>
      <c r="H54" s="26">
        <v>0.10215053763440861</v>
      </c>
      <c r="I54" s="26">
        <v>0.13440860215053763</v>
      </c>
      <c r="J54" s="26">
        <v>0.13978494623655913</v>
      </c>
      <c r="K54" s="26">
        <v>0.19892473118279569</v>
      </c>
      <c r="L54" s="26">
        <v>0.23655913978494625</v>
      </c>
      <c r="M54" s="26">
        <v>0.35483870967741937</v>
      </c>
      <c r="N54" s="26">
        <v>0.41397849462365593</v>
      </c>
      <c r="O54" s="26">
        <v>0.44623655913978494</v>
      </c>
      <c r="P54" s="26">
        <v>0.489247311827957</v>
      </c>
      <c r="Q54" s="26">
        <v>0.5161290322580645</v>
      </c>
      <c r="R54" s="26">
        <v>0.532258064516129</v>
      </c>
    </row>
    <row r="55" spans="2:21" x14ac:dyDescent="0.25">
      <c r="B55" t="s">
        <v>118</v>
      </c>
      <c r="C55" t="s">
        <v>178</v>
      </c>
      <c r="E55" s="3">
        <v>28</v>
      </c>
      <c r="F55" s="3">
        <v>28</v>
      </c>
      <c r="G55" s="3">
        <v>28</v>
      </c>
      <c r="H55" s="3">
        <v>28</v>
      </c>
      <c r="I55" s="3">
        <v>28</v>
      </c>
      <c r="J55" s="3">
        <v>28</v>
      </c>
      <c r="K55" s="3">
        <v>28</v>
      </c>
      <c r="L55" s="3">
        <v>28</v>
      </c>
      <c r="M55" s="3">
        <v>28</v>
      </c>
      <c r="N55" s="3">
        <v>28</v>
      </c>
      <c r="O55" s="3">
        <v>28</v>
      </c>
      <c r="P55" s="3">
        <v>28</v>
      </c>
      <c r="Q55" s="3">
        <v>28</v>
      </c>
      <c r="R55" s="3">
        <v>28</v>
      </c>
    </row>
    <row r="56" spans="2:21" x14ac:dyDescent="0.25">
      <c r="C56" t="s">
        <v>179</v>
      </c>
      <c r="E56" s="3">
        <v>54</v>
      </c>
      <c r="F56" s="3">
        <v>54</v>
      </c>
      <c r="G56" s="3">
        <v>54</v>
      </c>
      <c r="H56" s="3">
        <v>54</v>
      </c>
      <c r="I56" s="3">
        <v>54</v>
      </c>
      <c r="J56" s="3">
        <v>54</v>
      </c>
      <c r="K56" s="3">
        <v>54</v>
      </c>
      <c r="L56" s="3">
        <v>54</v>
      </c>
      <c r="M56" s="3">
        <v>54</v>
      </c>
      <c r="N56" s="3">
        <v>54</v>
      </c>
      <c r="O56" s="3">
        <v>54</v>
      </c>
      <c r="P56" s="3">
        <v>54</v>
      </c>
      <c r="Q56" s="3">
        <v>54</v>
      </c>
      <c r="R56" s="3">
        <v>54</v>
      </c>
    </row>
    <row r="57" spans="2:21" x14ac:dyDescent="0.25">
      <c r="C57" t="s">
        <v>180</v>
      </c>
      <c r="E57" s="3">
        <v>51</v>
      </c>
      <c r="F57" s="3">
        <v>51</v>
      </c>
      <c r="G57" s="3">
        <v>51</v>
      </c>
      <c r="H57" s="3">
        <v>51</v>
      </c>
      <c r="I57" s="3">
        <v>51</v>
      </c>
      <c r="J57" s="3">
        <v>51</v>
      </c>
      <c r="K57" s="3">
        <v>51</v>
      </c>
      <c r="L57" s="3">
        <v>51</v>
      </c>
      <c r="M57" s="3">
        <v>51</v>
      </c>
      <c r="N57" s="3">
        <v>51</v>
      </c>
      <c r="O57" s="3">
        <v>51</v>
      </c>
      <c r="P57" s="3">
        <v>51</v>
      </c>
      <c r="Q57" s="3">
        <v>51</v>
      </c>
      <c r="R57" s="3">
        <v>51</v>
      </c>
    </row>
    <row r="58" spans="2:21" x14ac:dyDescent="0.25">
      <c r="C58" t="s">
        <v>177</v>
      </c>
      <c r="E58" s="3">
        <v>53</v>
      </c>
      <c r="F58" s="3">
        <v>53</v>
      </c>
      <c r="G58" s="3">
        <v>53</v>
      </c>
      <c r="H58" s="3">
        <v>53</v>
      </c>
      <c r="I58" s="3">
        <v>53</v>
      </c>
      <c r="J58" s="3">
        <v>53</v>
      </c>
      <c r="K58" s="3">
        <v>53</v>
      </c>
      <c r="L58" s="3">
        <v>53</v>
      </c>
      <c r="M58" s="3">
        <v>53</v>
      </c>
      <c r="N58" s="3">
        <v>53</v>
      </c>
      <c r="O58" s="3">
        <v>53</v>
      </c>
      <c r="P58" s="3">
        <v>53</v>
      </c>
      <c r="Q58" s="3">
        <v>53</v>
      </c>
      <c r="R58" s="3">
        <v>53</v>
      </c>
    </row>
    <row r="59" spans="2:21" x14ac:dyDescent="0.25">
      <c r="C59" t="s">
        <v>194</v>
      </c>
      <c r="E59" s="4">
        <v>186</v>
      </c>
      <c r="F59" s="4">
        <v>186</v>
      </c>
      <c r="G59" s="4">
        <v>186</v>
      </c>
      <c r="H59" s="4">
        <v>186</v>
      </c>
      <c r="I59" s="4">
        <v>186</v>
      </c>
      <c r="J59" s="4">
        <v>186</v>
      </c>
      <c r="K59" s="4">
        <v>186</v>
      </c>
      <c r="L59" s="4">
        <v>186</v>
      </c>
      <c r="M59" s="4">
        <v>186</v>
      </c>
      <c r="N59" s="4">
        <v>186</v>
      </c>
      <c r="O59" s="4">
        <v>186</v>
      </c>
      <c r="P59" s="4">
        <v>186</v>
      </c>
      <c r="Q59" s="4">
        <v>186</v>
      </c>
      <c r="R59" s="4">
        <v>186</v>
      </c>
    </row>
    <row r="61" spans="2:21" x14ac:dyDescent="0.25">
      <c r="C61" t="s">
        <v>192</v>
      </c>
      <c r="E61" s="1">
        <v>1</v>
      </c>
      <c r="F61" s="1">
        <v>1</v>
      </c>
      <c r="G61" s="1">
        <v>4</v>
      </c>
      <c r="H61" s="1">
        <v>7</v>
      </c>
      <c r="I61" s="1">
        <v>8</v>
      </c>
      <c r="J61" s="1">
        <v>8</v>
      </c>
      <c r="K61" s="1">
        <v>10</v>
      </c>
      <c r="L61" s="1">
        <v>11</v>
      </c>
      <c r="M61" s="1">
        <v>15</v>
      </c>
      <c r="N61" s="1">
        <v>16</v>
      </c>
      <c r="O61" s="1">
        <v>19</v>
      </c>
      <c r="P61" s="1">
        <v>24</v>
      </c>
      <c r="Q61" s="1">
        <v>26</v>
      </c>
      <c r="R61" s="1">
        <v>26</v>
      </c>
    </row>
    <row r="62" spans="2:21" x14ac:dyDescent="0.25">
      <c r="C62" t="s">
        <v>193</v>
      </c>
      <c r="E62" s="1">
        <v>52</v>
      </c>
      <c r="F62" s="1">
        <v>52</v>
      </c>
      <c r="G62" s="1">
        <v>49</v>
      </c>
      <c r="H62" s="1">
        <v>46</v>
      </c>
      <c r="I62" s="1">
        <v>45</v>
      </c>
      <c r="J62" s="1">
        <v>45</v>
      </c>
      <c r="K62" s="1">
        <v>43</v>
      </c>
      <c r="L62" s="1">
        <v>42</v>
      </c>
      <c r="M62" s="1">
        <v>38</v>
      </c>
      <c r="N62" s="1">
        <v>37</v>
      </c>
      <c r="O62" s="1">
        <v>34</v>
      </c>
      <c r="P62" s="1">
        <v>29</v>
      </c>
      <c r="Q62" s="1">
        <v>27</v>
      </c>
      <c r="R62" s="1">
        <v>27</v>
      </c>
    </row>
    <row r="63" spans="2:21" x14ac:dyDescent="0.25">
      <c r="C63" t="s">
        <v>195</v>
      </c>
      <c r="E63" s="1">
        <v>3</v>
      </c>
      <c r="F63" s="1">
        <v>4</v>
      </c>
      <c r="G63" s="1">
        <v>8</v>
      </c>
      <c r="H63" s="1">
        <v>12</v>
      </c>
      <c r="I63" s="1">
        <v>17</v>
      </c>
      <c r="J63" s="1">
        <v>17</v>
      </c>
      <c r="K63" s="1">
        <v>23</v>
      </c>
      <c r="L63" s="1">
        <v>27</v>
      </c>
      <c r="M63" s="1">
        <v>36</v>
      </c>
      <c r="N63" s="1">
        <v>45</v>
      </c>
      <c r="O63" s="1">
        <v>46</v>
      </c>
      <c r="P63" s="1">
        <v>49</v>
      </c>
      <c r="Q63" s="1">
        <v>50</v>
      </c>
      <c r="R63" s="1">
        <v>52</v>
      </c>
    </row>
    <row r="64" spans="2:21" x14ac:dyDescent="0.25">
      <c r="C64" t="s">
        <v>196</v>
      </c>
      <c r="E64" s="1">
        <v>102</v>
      </c>
      <c r="F64" s="1">
        <v>101</v>
      </c>
      <c r="G64" s="1">
        <v>97</v>
      </c>
      <c r="H64" s="1">
        <v>93</v>
      </c>
      <c r="I64" s="1">
        <v>88</v>
      </c>
      <c r="J64" s="1">
        <v>88</v>
      </c>
      <c r="K64" s="1">
        <v>82</v>
      </c>
      <c r="L64" s="1">
        <v>78</v>
      </c>
      <c r="M64" s="1">
        <v>69</v>
      </c>
      <c r="N64" s="1">
        <v>60</v>
      </c>
      <c r="O64" s="1">
        <v>59</v>
      </c>
      <c r="P64" s="1">
        <v>56</v>
      </c>
      <c r="Q64" s="1">
        <v>55</v>
      </c>
      <c r="R64" s="1">
        <v>53</v>
      </c>
    </row>
    <row r="65" spans="3:18" x14ac:dyDescent="0.25">
      <c r="C65" t="s">
        <v>197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1</v>
      </c>
      <c r="K65" s="1">
        <v>4</v>
      </c>
      <c r="L65" s="1">
        <v>6</v>
      </c>
      <c r="M65" s="1">
        <v>15</v>
      </c>
      <c r="N65" s="1">
        <v>16</v>
      </c>
      <c r="O65" s="1">
        <v>18</v>
      </c>
      <c r="P65" s="1">
        <v>18</v>
      </c>
      <c r="Q65" s="1">
        <v>20</v>
      </c>
      <c r="R65" s="1">
        <v>21</v>
      </c>
    </row>
    <row r="66" spans="3:18" x14ac:dyDescent="0.25">
      <c r="C66" t="s">
        <v>198</v>
      </c>
      <c r="E66" s="1">
        <v>28</v>
      </c>
      <c r="F66" s="1">
        <v>28</v>
      </c>
      <c r="G66" s="1">
        <v>28</v>
      </c>
      <c r="H66" s="1">
        <v>28</v>
      </c>
      <c r="I66" s="1">
        <v>28</v>
      </c>
      <c r="J66" s="1">
        <v>27</v>
      </c>
      <c r="K66" s="1">
        <v>24</v>
      </c>
      <c r="L66" s="1">
        <v>22</v>
      </c>
      <c r="M66" s="1">
        <v>13</v>
      </c>
      <c r="N66" s="1">
        <v>12</v>
      </c>
      <c r="O66" s="1">
        <v>10</v>
      </c>
      <c r="P66" s="1">
        <v>10</v>
      </c>
      <c r="Q66" s="1">
        <v>8</v>
      </c>
      <c r="R66" s="1">
        <v>7</v>
      </c>
    </row>
    <row r="68" spans="3:18" x14ac:dyDescent="0.25">
      <c r="C68" t="s">
        <v>194</v>
      </c>
      <c r="E68" s="1">
        <v>186</v>
      </c>
      <c r="F68" s="1">
        <v>186</v>
      </c>
      <c r="G68" s="1">
        <v>186</v>
      </c>
      <c r="H68" s="1">
        <v>186</v>
      </c>
      <c r="I68" s="1">
        <v>186</v>
      </c>
      <c r="J68" s="1">
        <v>186</v>
      </c>
      <c r="K68" s="1">
        <v>186</v>
      </c>
      <c r="L68" s="1">
        <v>186</v>
      </c>
      <c r="M68" s="1">
        <v>186</v>
      </c>
      <c r="N68" s="1">
        <v>186</v>
      </c>
      <c r="O68" s="1">
        <v>186</v>
      </c>
      <c r="P68" s="1">
        <v>186</v>
      </c>
      <c r="Q68" s="1">
        <v>186</v>
      </c>
      <c r="R68" s="1">
        <v>186</v>
      </c>
    </row>
    <row r="80" spans="3:18" x14ac:dyDescent="0.25"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</row>
    <row r="81" spans="5:18" x14ac:dyDescent="0.25"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</row>
    <row r="82" spans="5:18" x14ac:dyDescent="0.25"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</row>
    <row r="83" spans="5:18" x14ac:dyDescent="0.25"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</row>
    <row r="84" spans="5:18" x14ac:dyDescent="0.25"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</row>
    <row r="85" spans="5:18" x14ac:dyDescent="0.25"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</row>
    <row r="86" spans="5:18" x14ac:dyDescent="0.25"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</row>
    <row r="87" spans="5:18" x14ac:dyDescent="0.25"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</row>
    <row r="88" spans="5:18" x14ac:dyDescent="0.25"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</row>
    <row r="89" spans="5:18" x14ac:dyDescent="0.25"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</row>
    <row r="90" spans="5:18" x14ac:dyDescent="0.25"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</row>
    <row r="91" spans="5:18" x14ac:dyDescent="0.25"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</row>
    <row r="92" spans="5:18" x14ac:dyDescent="0.25"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</row>
    <row r="93" spans="5:18" x14ac:dyDescent="0.25"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</row>
    <row r="94" spans="5:18" x14ac:dyDescent="0.25"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</row>
    <row r="95" spans="5:18" x14ac:dyDescent="0.25"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</row>
    <row r="96" spans="5:18" x14ac:dyDescent="0.25"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</row>
    <row r="97" spans="5:18" x14ac:dyDescent="0.25"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</row>
    <row r="98" spans="5:18" x14ac:dyDescent="0.25"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</row>
    <row r="99" spans="5:18" x14ac:dyDescent="0.25"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</row>
    <row r="100" spans="5:18" x14ac:dyDescent="0.25"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</row>
    <row r="101" spans="5:18" x14ac:dyDescent="0.25"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</row>
    <row r="102" spans="5:18" x14ac:dyDescent="0.25"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</row>
    <row r="103" spans="5:18" x14ac:dyDescent="0.25"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</row>
    <row r="104" spans="5:18" x14ac:dyDescent="0.25"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</row>
    <row r="105" spans="5:18" x14ac:dyDescent="0.25"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</row>
    <row r="106" spans="5:18" x14ac:dyDescent="0.25"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</row>
    <row r="107" spans="5:18" x14ac:dyDescent="0.25"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</row>
    <row r="108" spans="5:18" x14ac:dyDescent="0.25"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</row>
    <row r="109" spans="5:18" x14ac:dyDescent="0.25"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</row>
    <row r="110" spans="5:18" x14ac:dyDescent="0.25"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</row>
    <row r="111" spans="5:18" x14ac:dyDescent="0.25"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</row>
    <row r="112" spans="5:18" x14ac:dyDescent="0.25"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</row>
    <row r="113" spans="5:18" x14ac:dyDescent="0.25"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</row>
    <row r="114" spans="5:18" x14ac:dyDescent="0.25"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</row>
    <row r="115" spans="5:18" x14ac:dyDescent="0.25"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</row>
    <row r="116" spans="5:18" x14ac:dyDescent="0.25"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</row>
    <row r="117" spans="5:18" x14ac:dyDescent="0.25"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</row>
    <row r="118" spans="5:18" x14ac:dyDescent="0.25"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</row>
    <row r="119" spans="5:18" x14ac:dyDescent="0.25"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</row>
    <row r="120" spans="5:18" x14ac:dyDescent="0.25"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</row>
    <row r="121" spans="5:18" x14ac:dyDescent="0.25"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</row>
    <row r="122" spans="5:18" x14ac:dyDescent="0.25"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</row>
    <row r="123" spans="5:18" x14ac:dyDescent="0.25"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</row>
    <row r="124" spans="5:18" x14ac:dyDescent="0.25"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</row>
    <row r="125" spans="5:18" x14ac:dyDescent="0.25"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</row>
    <row r="126" spans="5:18" x14ac:dyDescent="0.25"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</row>
    <row r="127" spans="5:18" x14ac:dyDescent="0.25"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</row>
    <row r="128" spans="5:18" x14ac:dyDescent="0.25"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</row>
    <row r="129" spans="5:18" x14ac:dyDescent="0.25"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</row>
    <row r="130" spans="5:18" x14ac:dyDescent="0.25"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</row>
    <row r="131" spans="5:18" x14ac:dyDescent="0.25"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</row>
    <row r="132" spans="5:18" x14ac:dyDescent="0.25"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</row>
    <row r="133" spans="5:18" x14ac:dyDescent="0.25"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</row>
    <row r="134" spans="5:18" x14ac:dyDescent="0.25"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</row>
    <row r="135" spans="5:18" x14ac:dyDescent="0.25"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</row>
    <row r="136" spans="5:18" x14ac:dyDescent="0.25"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</row>
    <row r="137" spans="5:18" x14ac:dyDescent="0.25"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</row>
    <row r="138" spans="5:18" x14ac:dyDescent="0.25"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</row>
    <row r="139" spans="5:18" x14ac:dyDescent="0.25"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</row>
    <row r="140" spans="5:18" x14ac:dyDescent="0.25"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</row>
    <row r="141" spans="5:18" x14ac:dyDescent="0.25"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</row>
    <row r="142" spans="5:18" x14ac:dyDescent="0.25"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</row>
    <row r="143" spans="5:18" x14ac:dyDescent="0.25"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</row>
    <row r="144" spans="5:18" x14ac:dyDescent="0.25"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</row>
    <row r="145" spans="5:18" x14ac:dyDescent="0.25"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</row>
    <row r="146" spans="5:18" x14ac:dyDescent="0.25"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</row>
    <row r="147" spans="5:18" x14ac:dyDescent="0.25"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</row>
    <row r="148" spans="5:18" x14ac:dyDescent="0.25"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</row>
    <row r="149" spans="5:18" x14ac:dyDescent="0.25"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</row>
    <row r="150" spans="5:18" x14ac:dyDescent="0.25"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</row>
    <row r="151" spans="5:18" x14ac:dyDescent="0.25"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</row>
    <row r="152" spans="5:18" x14ac:dyDescent="0.25"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</row>
    <row r="153" spans="5:18" x14ac:dyDescent="0.25"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</row>
    <row r="154" spans="5:18" x14ac:dyDescent="0.25"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</row>
    <row r="155" spans="5:18" x14ac:dyDescent="0.25"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</row>
    <row r="156" spans="5:18" x14ac:dyDescent="0.25"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</row>
    <row r="157" spans="5:18" x14ac:dyDescent="0.25"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</row>
    <row r="158" spans="5:18" x14ac:dyDescent="0.25"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</row>
    <row r="159" spans="5:18" x14ac:dyDescent="0.25"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</row>
    <row r="160" spans="5:18" x14ac:dyDescent="0.25"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</row>
    <row r="161" spans="5:18" x14ac:dyDescent="0.25"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</row>
    <row r="162" spans="5:18" x14ac:dyDescent="0.25"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</row>
    <row r="163" spans="5:18" x14ac:dyDescent="0.25"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</row>
    <row r="164" spans="5:18" x14ac:dyDescent="0.25"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</row>
    <row r="165" spans="5:18" x14ac:dyDescent="0.25"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</row>
    <row r="166" spans="5:18" x14ac:dyDescent="0.25"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</row>
    <row r="167" spans="5:18" x14ac:dyDescent="0.25"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</row>
    <row r="168" spans="5:18" x14ac:dyDescent="0.25"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</row>
    <row r="169" spans="5:18" x14ac:dyDescent="0.25"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</row>
    <row r="170" spans="5:18" x14ac:dyDescent="0.25"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</row>
    <row r="171" spans="5:18" x14ac:dyDescent="0.25"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</row>
    <row r="172" spans="5:18" x14ac:dyDescent="0.25"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</row>
    <row r="173" spans="5:18" x14ac:dyDescent="0.25"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</row>
    <row r="174" spans="5:18" x14ac:dyDescent="0.25"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</row>
    <row r="175" spans="5:18" x14ac:dyDescent="0.25"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</row>
    <row r="176" spans="5:18" x14ac:dyDescent="0.25"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</row>
    <row r="177" spans="5:18" x14ac:dyDescent="0.25"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</row>
    <row r="178" spans="5:18" x14ac:dyDescent="0.25"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</row>
    <row r="179" spans="5:18" x14ac:dyDescent="0.25"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</row>
    <row r="180" spans="5:18" x14ac:dyDescent="0.25"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</row>
    <row r="181" spans="5:18" x14ac:dyDescent="0.25"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</row>
    <row r="182" spans="5:18" x14ac:dyDescent="0.25"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</row>
    <row r="183" spans="5:18" x14ac:dyDescent="0.25"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</row>
    <row r="184" spans="5:18" x14ac:dyDescent="0.25"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</row>
    <row r="185" spans="5:18" x14ac:dyDescent="0.25"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</row>
    <row r="186" spans="5:18" x14ac:dyDescent="0.25"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</row>
    <row r="187" spans="5:18" x14ac:dyDescent="0.25"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</row>
    <row r="188" spans="5:18" x14ac:dyDescent="0.25"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</row>
    <row r="189" spans="5:18" x14ac:dyDescent="0.25"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</row>
    <row r="190" spans="5:18" x14ac:dyDescent="0.25"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</row>
    <row r="191" spans="5:18" x14ac:dyDescent="0.25"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</row>
    <row r="192" spans="5:18" x14ac:dyDescent="0.25"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</row>
    <row r="193" spans="5:18" x14ac:dyDescent="0.25"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</row>
    <row r="194" spans="5:18" x14ac:dyDescent="0.25"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</row>
    <row r="195" spans="5:18" x14ac:dyDescent="0.25"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</row>
    <row r="196" spans="5:18" x14ac:dyDescent="0.25"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</row>
    <row r="197" spans="5:18" x14ac:dyDescent="0.25"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</row>
    <row r="198" spans="5:18" x14ac:dyDescent="0.25"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</row>
    <row r="199" spans="5:18" x14ac:dyDescent="0.25"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</row>
    <row r="200" spans="5:18" x14ac:dyDescent="0.25"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</row>
    <row r="201" spans="5:18" x14ac:dyDescent="0.25"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</row>
    <row r="202" spans="5:18" x14ac:dyDescent="0.25"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</row>
    <row r="203" spans="5:18" x14ac:dyDescent="0.25"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</row>
    <row r="204" spans="5:18" x14ac:dyDescent="0.25"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</row>
    <row r="205" spans="5:18" x14ac:dyDescent="0.25"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</row>
    <row r="206" spans="5:18" x14ac:dyDescent="0.25"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</row>
    <row r="207" spans="5:18" x14ac:dyDescent="0.25"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</row>
    <row r="208" spans="5:18" x14ac:dyDescent="0.25"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</row>
    <row r="209" spans="2:18" x14ac:dyDescent="0.25"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</row>
    <row r="210" spans="2:18" x14ac:dyDescent="0.25"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</row>
    <row r="211" spans="2:18" x14ac:dyDescent="0.25"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</row>
    <row r="212" spans="2:18" x14ac:dyDescent="0.25"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</row>
    <row r="213" spans="2:18" x14ac:dyDescent="0.25"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</row>
    <row r="214" spans="2:18" x14ac:dyDescent="0.25"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</row>
    <row r="215" spans="2:18" x14ac:dyDescent="0.25"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</row>
    <row r="216" spans="2:18" x14ac:dyDescent="0.25"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</row>
    <row r="217" spans="2:18" x14ac:dyDescent="0.25"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</row>
    <row r="218" spans="2:18" x14ac:dyDescent="0.25"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</row>
    <row r="219" spans="2:18" x14ac:dyDescent="0.25">
      <c r="B219" s="2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</row>
    <row r="220" spans="2:18" x14ac:dyDescent="0.25"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</row>
    <row r="221" spans="2:18" x14ac:dyDescent="0.25"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</row>
    <row r="222" spans="2:18" x14ac:dyDescent="0.25"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</row>
    <row r="223" spans="2:18" x14ac:dyDescent="0.25"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</row>
    <row r="224" spans="2:18" x14ac:dyDescent="0.25"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</row>
    <row r="225" spans="2:18" x14ac:dyDescent="0.25"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</row>
    <row r="226" spans="2:18" x14ac:dyDescent="0.25"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</row>
    <row r="227" spans="2:18" x14ac:dyDescent="0.25"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</row>
    <row r="228" spans="2:18" x14ac:dyDescent="0.25"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</row>
    <row r="229" spans="2:18" x14ac:dyDescent="0.25"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</row>
    <row r="230" spans="2:18" x14ac:dyDescent="0.25"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</row>
    <row r="231" spans="2:18" x14ac:dyDescent="0.25"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</row>
    <row r="232" spans="2:18" x14ac:dyDescent="0.25"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</row>
    <row r="233" spans="2:18" x14ac:dyDescent="0.25"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</row>
    <row r="234" spans="2:18" x14ac:dyDescent="0.25">
      <c r="B234" s="2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</row>
    <row r="235" spans="2:18" x14ac:dyDescent="0.25"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</row>
    <row r="236" spans="2:18" x14ac:dyDescent="0.25"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</row>
    <row r="237" spans="2:18" x14ac:dyDescent="0.25"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</row>
    <row r="238" spans="2:18" x14ac:dyDescent="0.25"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</row>
    <row r="239" spans="2:18" x14ac:dyDescent="0.25"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</row>
    <row r="240" spans="2:18" x14ac:dyDescent="0.25"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</row>
    <row r="241" spans="5:18" x14ac:dyDescent="0.25"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</row>
    <row r="242" spans="5:18" x14ac:dyDescent="0.25"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</row>
    <row r="243" spans="5:18" x14ac:dyDescent="0.25"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</row>
    <row r="244" spans="5:18" x14ac:dyDescent="0.25"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</row>
    <row r="245" spans="5:18" x14ac:dyDescent="0.25"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</row>
    <row r="246" spans="5:18" x14ac:dyDescent="0.25"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</row>
    <row r="247" spans="5:18" x14ac:dyDescent="0.25"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</row>
    <row r="248" spans="5:18" x14ac:dyDescent="0.25"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</row>
    <row r="249" spans="5:18" x14ac:dyDescent="0.25"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</row>
    <row r="250" spans="5:18" x14ac:dyDescent="0.25"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</row>
    <row r="251" spans="5:18" x14ac:dyDescent="0.25"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</row>
    <row r="252" spans="5:18" x14ac:dyDescent="0.25"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</row>
    <row r="253" spans="5:18" x14ac:dyDescent="0.25"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</row>
    <row r="254" spans="5:18" x14ac:dyDescent="0.25"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</row>
    <row r="255" spans="5:18" x14ac:dyDescent="0.25"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</row>
    <row r="256" spans="5:18" x14ac:dyDescent="0.25"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</row>
    <row r="257" spans="2:18" x14ac:dyDescent="0.25"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</row>
    <row r="258" spans="2:18" x14ac:dyDescent="0.25"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</row>
    <row r="259" spans="2:18" x14ac:dyDescent="0.25"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</row>
    <row r="260" spans="2:18" x14ac:dyDescent="0.25"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</row>
    <row r="261" spans="2:18" x14ac:dyDescent="0.25">
      <c r="B261" s="2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</row>
    <row r="262" spans="2:18" x14ac:dyDescent="0.25"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</row>
    <row r="263" spans="2:18" x14ac:dyDescent="0.25"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</row>
    <row r="264" spans="2:18" x14ac:dyDescent="0.25"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</row>
    <row r="265" spans="2:18" x14ac:dyDescent="0.25"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</row>
  </sheetData>
  <sortState xmlns:xlrd2="http://schemas.microsoft.com/office/spreadsheetml/2017/richdata2" ref="U80:U179">
    <sortCondition ref="U80:U179"/>
  </sortState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0B2D3-2EFF-447A-914D-8A3634FDE0D1}">
  <dimension ref="B2:U68"/>
  <sheetViews>
    <sheetView zoomScale="80" zoomScaleNormal="80" workbookViewId="0">
      <selection activeCell="U7" sqref="U7"/>
    </sheetView>
  </sheetViews>
  <sheetFormatPr defaultRowHeight="15" x14ac:dyDescent="0.25"/>
  <cols>
    <col min="2" max="2" width="22.7109375" bestFit="1" customWidth="1"/>
    <col min="3" max="3" width="34.140625" bestFit="1" customWidth="1"/>
    <col min="4" max="4" width="10.140625" bestFit="1" customWidth="1"/>
    <col min="5" max="5" width="10.85546875" bestFit="1" customWidth="1"/>
    <col min="21" max="21" width="16.140625" customWidth="1"/>
  </cols>
  <sheetData>
    <row r="2" spans="2:2" ht="28.5" x14ac:dyDescent="0.45">
      <c r="B2" s="30" t="s">
        <v>232</v>
      </c>
    </row>
    <row r="48" spans="5:18" x14ac:dyDescent="0.25">
      <c r="E48">
        <v>2006</v>
      </c>
      <c r="F48">
        <v>2007</v>
      </c>
      <c r="G48">
        <v>2008</v>
      </c>
      <c r="H48">
        <v>2009</v>
      </c>
      <c r="I48">
        <v>2010</v>
      </c>
      <c r="J48">
        <v>2011</v>
      </c>
      <c r="K48">
        <v>2012</v>
      </c>
      <c r="L48">
        <v>2013</v>
      </c>
      <c r="M48">
        <v>2014</v>
      </c>
      <c r="N48">
        <v>2015</v>
      </c>
      <c r="O48">
        <v>2016</v>
      </c>
      <c r="P48">
        <v>2017</v>
      </c>
      <c r="Q48">
        <v>2018</v>
      </c>
      <c r="R48">
        <v>2019</v>
      </c>
    </row>
    <row r="49" spans="2:21" x14ac:dyDescent="0.25">
      <c r="B49" t="s">
        <v>205</v>
      </c>
      <c r="C49" t="s">
        <v>178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325601.37000199722</v>
      </c>
      <c r="K49" s="8">
        <v>1321327.9508763202</v>
      </c>
      <c r="L49" s="8">
        <v>2377908.5125991106</v>
      </c>
      <c r="M49" s="8">
        <v>6560707.2848398387</v>
      </c>
      <c r="N49" s="8">
        <v>7635142.1327491682</v>
      </c>
      <c r="O49" s="8">
        <v>9269811.0527656451</v>
      </c>
      <c r="P49" s="8">
        <v>9931727.5213909335</v>
      </c>
      <c r="Q49" s="8">
        <v>11067146.096835075</v>
      </c>
      <c r="R49" s="8">
        <v>12652033.263404978</v>
      </c>
    </row>
    <row r="50" spans="2:21" x14ac:dyDescent="0.25">
      <c r="C50" t="s">
        <v>179</v>
      </c>
      <c r="E50" s="8">
        <v>29602.62312959044</v>
      </c>
      <c r="F50" s="8">
        <v>181636.84327408747</v>
      </c>
      <c r="G50" s="8">
        <v>348635.78258454573</v>
      </c>
      <c r="H50" s="8">
        <v>566755.21029697941</v>
      </c>
      <c r="I50" s="8">
        <v>681892.67217853421</v>
      </c>
      <c r="J50" s="8">
        <v>1214337.3257738568</v>
      </c>
      <c r="K50" s="8">
        <v>1813872.9783410125</v>
      </c>
      <c r="L50" s="8">
        <v>4242168.4679980837</v>
      </c>
      <c r="M50" s="8">
        <v>5453696.8759359671</v>
      </c>
      <c r="N50" s="8">
        <v>7892324.8585227672</v>
      </c>
      <c r="O50" s="8">
        <v>9222809.0945875775</v>
      </c>
      <c r="P50" s="8">
        <v>12389032.261087647</v>
      </c>
      <c r="Q50" s="8">
        <v>20772126.94926928</v>
      </c>
      <c r="R50" s="8">
        <v>26493979.360844269</v>
      </c>
    </row>
    <row r="51" spans="2:21" x14ac:dyDescent="0.25">
      <c r="C51" t="s">
        <v>180</v>
      </c>
      <c r="E51" s="8">
        <v>1554992.749006551</v>
      </c>
      <c r="F51" s="8">
        <v>2645295.8346813451</v>
      </c>
      <c r="G51" s="8">
        <v>4077079.431591948</v>
      </c>
      <c r="H51" s="8">
        <v>6132721.4122578455</v>
      </c>
      <c r="I51" s="8">
        <v>6969473.5090394961</v>
      </c>
      <c r="J51" s="8">
        <v>7681802.8595126048</v>
      </c>
      <c r="K51" s="8">
        <v>8363931.3732494358</v>
      </c>
      <c r="L51" s="8">
        <v>8581007.4608681817</v>
      </c>
      <c r="M51" s="8">
        <v>8623895.5105804261</v>
      </c>
      <c r="N51" s="8">
        <v>9533553.4437217154</v>
      </c>
      <c r="O51" s="8">
        <v>9068310.3981119748</v>
      </c>
      <c r="P51" s="8">
        <v>8394064.2792540453</v>
      </c>
      <c r="Q51" s="8">
        <v>8674243.5941377636</v>
      </c>
      <c r="R51" s="8">
        <v>8041269.4917411795</v>
      </c>
      <c r="U51" s="6"/>
    </row>
    <row r="52" spans="2:21" x14ac:dyDescent="0.25">
      <c r="C52" t="s">
        <v>177</v>
      </c>
      <c r="E52" s="8">
        <v>59540.250097129072</v>
      </c>
      <c r="F52" s="8">
        <v>48258.185492329903</v>
      </c>
      <c r="G52" s="8">
        <v>334529.25066405459</v>
      </c>
      <c r="H52" s="8">
        <v>2160631.0507470379</v>
      </c>
      <c r="I52" s="8">
        <v>2756628.2043358888</v>
      </c>
      <c r="J52" s="8">
        <v>3095950.3869495406</v>
      </c>
      <c r="K52" s="8">
        <v>3417074.1894435436</v>
      </c>
      <c r="L52" s="8">
        <v>4110502.9306772524</v>
      </c>
      <c r="M52" s="8">
        <v>4683647.2934665941</v>
      </c>
      <c r="N52" s="8">
        <v>5460594.6551820226</v>
      </c>
      <c r="O52" s="8">
        <v>5595394.4621121772</v>
      </c>
      <c r="P52" s="8">
        <v>6074169.4983911617</v>
      </c>
      <c r="Q52" s="8">
        <v>6083700.5038771629</v>
      </c>
      <c r="R52" s="8">
        <v>6217881.0095047196</v>
      </c>
    </row>
    <row r="53" spans="2:21" x14ac:dyDescent="0.25">
      <c r="C53" t="s">
        <v>194</v>
      </c>
      <c r="E53" s="9">
        <v>1644135.6222332704</v>
      </c>
      <c r="F53" s="9">
        <v>2875190.8634477626</v>
      </c>
      <c r="G53" s="9">
        <v>4760244.4648405481</v>
      </c>
      <c r="H53" s="9">
        <v>8860107.6733018626</v>
      </c>
      <c r="I53" s="9">
        <v>10407994.385553919</v>
      </c>
      <c r="J53" s="9">
        <v>12317691.942237999</v>
      </c>
      <c r="K53" s="9">
        <v>14916206.491910312</v>
      </c>
      <c r="L53" s="9">
        <v>19311587.372142628</v>
      </c>
      <c r="M53" s="9">
        <v>25321946.964822825</v>
      </c>
      <c r="N53" s="9">
        <v>30521615.090175673</v>
      </c>
      <c r="O53" s="9">
        <v>33156325.007577378</v>
      </c>
      <c r="P53" s="9">
        <v>36788993.560123786</v>
      </c>
      <c r="Q53" s="9">
        <v>46597217.144119285</v>
      </c>
      <c r="R53" s="9">
        <v>53405163.125495151</v>
      </c>
    </row>
    <row r="54" spans="2:21" x14ac:dyDescent="0.25">
      <c r="E54" s="6">
        <v>1.2533657964634081E-2</v>
      </c>
      <c r="F54" s="6">
        <v>2.1679205175378989E-2</v>
      </c>
      <c r="G54" s="6">
        <v>3.5432940606704412E-2</v>
      </c>
      <c r="H54" s="6">
        <v>6.5271770675399743E-2</v>
      </c>
      <c r="I54" s="6">
        <v>7.6217249915401908E-2</v>
      </c>
      <c r="J54" s="6">
        <v>8.9779897395133437E-2</v>
      </c>
      <c r="K54" s="6">
        <v>0.10758797889983641</v>
      </c>
      <c r="L54" s="6">
        <v>0.138584441290238</v>
      </c>
      <c r="M54" s="6">
        <v>0.18195868765878875</v>
      </c>
      <c r="N54" s="6">
        <v>0.21975680724897348</v>
      </c>
      <c r="O54" s="6">
        <v>0.23880994332149308</v>
      </c>
      <c r="P54" s="6">
        <v>0.26466372895168894</v>
      </c>
      <c r="Q54" s="6">
        <v>0.33940363470645318</v>
      </c>
      <c r="R54" s="6">
        <v>0.39534246122775252</v>
      </c>
    </row>
    <row r="55" spans="2:21" x14ac:dyDescent="0.25">
      <c r="B55" t="s">
        <v>206</v>
      </c>
      <c r="C55" t="s">
        <v>178</v>
      </c>
      <c r="E55" s="8">
        <v>18068394</v>
      </c>
      <c r="F55" s="8">
        <v>18518708.5</v>
      </c>
      <c r="G55" s="8">
        <v>18925831</v>
      </c>
      <c r="H55" s="8">
        <v>19306369</v>
      </c>
      <c r="I55" s="8">
        <v>19689399</v>
      </c>
      <c r="J55" s="8">
        <v>20051421</v>
      </c>
      <c r="K55" s="8">
        <v>20394847.5</v>
      </c>
      <c r="L55" s="8">
        <v>20697016.5</v>
      </c>
      <c r="M55" s="8">
        <v>20971170</v>
      </c>
      <c r="N55" s="8">
        <v>21279578</v>
      </c>
      <c r="O55" s="8">
        <v>21628994.5</v>
      </c>
      <c r="P55" s="8">
        <v>22003292.5</v>
      </c>
      <c r="Q55" s="8">
        <v>22415980</v>
      </c>
      <c r="R55" s="8">
        <v>22884466.5</v>
      </c>
    </row>
    <row r="56" spans="2:21" x14ac:dyDescent="0.25">
      <c r="C56" t="s">
        <v>179</v>
      </c>
      <c r="E56" s="8">
        <v>66650932.5</v>
      </c>
      <c r="F56" s="8">
        <v>67023920</v>
      </c>
      <c r="G56" s="8">
        <v>67575177.5</v>
      </c>
      <c r="H56" s="8">
        <v>68054696</v>
      </c>
      <c r="I56" s="8">
        <v>68446001</v>
      </c>
      <c r="J56" s="8">
        <v>68781070</v>
      </c>
      <c r="K56" s="8">
        <v>69109635.5</v>
      </c>
      <c r="L56" s="8">
        <v>69326911.5</v>
      </c>
      <c r="M56" s="8">
        <v>69133232.5</v>
      </c>
      <c r="N56" s="8">
        <v>68909647.5</v>
      </c>
      <c r="O56" s="8">
        <v>68943884</v>
      </c>
      <c r="P56" s="8">
        <v>68711006.5</v>
      </c>
      <c r="Q56" s="8">
        <v>68503462.5</v>
      </c>
      <c r="R56" s="8">
        <v>68265262</v>
      </c>
    </row>
    <row r="57" spans="2:21" x14ac:dyDescent="0.25">
      <c r="C57" t="s">
        <v>180</v>
      </c>
      <c r="E57" s="8">
        <v>33613070.5</v>
      </c>
      <c r="F57" s="8">
        <v>34016147</v>
      </c>
      <c r="G57" s="8">
        <v>34617682</v>
      </c>
      <c r="H57" s="8">
        <v>35146868</v>
      </c>
      <c r="I57" s="8">
        <v>35239619</v>
      </c>
      <c r="J57" s="8">
        <v>35238902</v>
      </c>
      <c r="K57" s="8">
        <v>36088929.5</v>
      </c>
      <c r="L57" s="8">
        <v>36379073.000000007</v>
      </c>
      <c r="M57" s="8">
        <v>36187367</v>
      </c>
      <c r="N57" s="8">
        <v>35835558.5</v>
      </c>
      <c r="O57" s="8">
        <v>35440916.5</v>
      </c>
      <c r="P57" s="8">
        <v>35604295.5</v>
      </c>
      <c r="Q57" s="8">
        <v>33938552.5</v>
      </c>
      <c r="R57" s="8">
        <v>31740851</v>
      </c>
      <c r="U57" s="10"/>
    </row>
    <row r="58" spans="2:21" x14ac:dyDescent="0.25">
      <c r="C58" t="s">
        <v>177</v>
      </c>
      <c r="E58" s="8">
        <v>12845239</v>
      </c>
      <c r="F58" s="8">
        <v>13065591.5</v>
      </c>
      <c r="G58" s="8">
        <v>13226480.5</v>
      </c>
      <c r="H58" s="8">
        <v>13233867.5</v>
      </c>
      <c r="I58" s="8">
        <v>13181920.5</v>
      </c>
      <c r="J58" s="8">
        <v>13127382</v>
      </c>
      <c r="K58" s="8">
        <v>13048531</v>
      </c>
      <c r="L58" s="8">
        <v>12945884</v>
      </c>
      <c r="M58" s="8">
        <v>12871396</v>
      </c>
      <c r="N58" s="8">
        <v>12863360</v>
      </c>
      <c r="O58" s="8">
        <v>12826006</v>
      </c>
      <c r="P58" s="8">
        <v>12684183.5</v>
      </c>
      <c r="Q58" s="8">
        <v>12433455</v>
      </c>
      <c r="R58" s="8">
        <v>12195247</v>
      </c>
    </row>
    <row r="59" spans="2:21" x14ac:dyDescent="0.25">
      <c r="C59" t="s">
        <v>194</v>
      </c>
      <c r="E59" s="4">
        <v>131177636</v>
      </c>
      <c r="F59" s="4">
        <v>132624367</v>
      </c>
      <c r="G59" s="4">
        <v>134345171</v>
      </c>
      <c r="H59" s="4">
        <v>135741800.5</v>
      </c>
      <c r="I59" s="4">
        <v>136556939.5</v>
      </c>
      <c r="J59" s="4">
        <v>137198775</v>
      </c>
      <c r="K59" s="4">
        <v>138641943.5</v>
      </c>
      <c r="L59" s="4">
        <v>139348885</v>
      </c>
      <c r="M59" s="4">
        <v>139163165.5</v>
      </c>
      <c r="N59" s="4">
        <v>138888144</v>
      </c>
      <c r="O59" s="4">
        <v>138839801</v>
      </c>
      <c r="P59" s="4">
        <v>139002778</v>
      </c>
      <c r="Q59" s="4">
        <v>137291450</v>
      </c>
      <c r="R59" s="4">
        <v>135085826.5</v>
      </c>
    </row>
    <row r="61" spans="2:21" x14ac:dyDescent="0.25">
      <c r="C61" t="s">
        <v>199</v>
      </c>
      <c r="E61" s="1">
        <v>59540.250097129072</v>
      </c>
      <c r="F61" s="1">
        <v>48258.185492329903</v>
      </c>
      <c r="G61" s="1">
        <v>334529.25066405459</v>
      </c>
      <c r="H61" s="1">
        <v>2160631.0507470379</v>
      </c>
      <c r="I61" s="1">
        <v>2756628.2043358888</v>
      </c>
      <c r="J61" s="1">
        <v>3095950.3869495406</v>
      </c>
      <c r="K61" s="1">
        <v>3417074.1894435436</v>
      </c>
      <c r="L61" s="1">
        <v>4110502.9306772524</v>
      </c>
      <c r="M61" s="1">
        <v>4683647.2934665941</v>
      </c>
      <c r="N61" s="1">
        <v>5460594.6551820226</v>
      </c>
      <c r="O61" s="1">
        <v>5595394.4621121772</v>
      </c>
      <c r="P61" s="1">
        <v>6074169.4983911617</v>
      </c>
      <c r="Q61" s="1">
        <v>6083700.5038771629</v>
      </c>
      <c r="R61" s="1">
        <v>6217881.0095047196</v>
      </c>
    </row>
    <row r="62" spans="2:21" x14ac:dyDescent="0.25">
      <c r="C62" t="s">
        <v>200</v>
      </c>
      <c r="E62" s="1">
        <v>12785698.749902871</v>
      </c>
      <c r="F62" s="1">
        <v>13017333.314507671</v>
      </c>
      <c r="G62" s="1">
        <v>12891951.249335945</v>
      </c>
      <c r="H62" s="1">
        <v>11073236.449252963</v>
      </c>
      <c r="I62" s="1">
        <v>10425292.295664111</v>
      </c>
      <c r="J62" s="1">
        <v>10031431.613050459</v>
      </c>
      <c r="K62" s="1">
        <v>9631456.8105564564</v>
      </c>
      <c r="L62" s="1">
        <v>8835381.0693227481</v>
      </c>
      <c r="M62" s="1">
        <v>8187748.7065334059</v>
      </c>
      <c r="N62" s="1">
        <v>7402765.3448179774</v>
      </c>
      <c r="O62" s="1">
        <v>7230611.5378878228</v>
      </c>
      <c r="P62" s="1">
        <v>6610014.0016088383</v>
      </c>
      <c r="Q62" s="1">
        <v>6349754.4961228371</v>
      </c>
      <c r="R62" s="1">
        <v>5977365.9904952804</v>
      </c>
      <c r="T62" s="1"/>
    </row>
    <row r="63" spans="2:21" x14ac:dyDescent="0.25">
      <c r="C63" t="s">
        <v>201</v>
      </c>
      <c r="E63" s="1">
        <v>1584595.3721361414</v>
      </c>
      <c r="F63" s="1">
        <v>2826932.6779554328</v>
      </c>
      <c r="G63" s="1">
        <v>4425715.2141764937</v>
      </c>
      <c r="H63" s="1">
        <v>6699476.6225548247</v>
      </c>
      <c r="I63" s="1">
        <v>7651366.1812180299</v>
      </c>
      <c r="J63" s="1">
        <v>8896140.1852864623</v>
      </c>
      <c r="K63" s="1">
        <v>10177804.351590449</v>
      </c>
      <c r="L63" s="1">
        <v>12823175.928866265</v>
      </c>
      <c r="M63" s="1">
        <v>14077592.386516392</v>
      </c>
      <c r="N63" s="1">
        <v>17425878.302244484</v>
      </c>
      <c r="O63" s="1">
        <v>18291119.492699552</v>
      </c>
      <c r="P63" s="1">
        <v>20783096.54034169</v>
      </c>
      <c r="Q63" s="1">
        <v>29446370.543407045</v>
      </c>
      <c r="R63" s="1">
        <v>34535248.85258545</v>
      </c>
    </row>
    <row r="64" spans="2:21" x14ac:dyDescent="0.25">
      <c r="C64" t="s">
        <v>202</v>
      </c>
      <c r="E64" s="1">
        <v>98679407.627863854</v>
      </c>
      <c r="F64" s="1">
        <v>98213134.322044566</v>
      </c>
      <c r="G64" s="1">
        <v>97767144.285823509</v>
      </c>
      <c r="H64" s="1">
        <v>96502087.377445176</v>
      </c>
      <c r="I64" s="1">
        <v>96034253.818781972</v>
      </c>
      <c r="J64" s="1">
        <v>95123831.814713538</v>
      </c>
      <c r="K64" s="1">
        <v>95020760.648409545</v>
      </c>
      <c r="L64" s="1">
        <v>92882808.571133733</v>
      </c>
      <c r="M64" s="1">
        <v>91243007.113483608</v>
      </c>
      <c r="N64" s="1">
        <v>87319327.697755516</v>
      </c>
      <c r="O64" s="1">
        <v>86093681.007300451</v>
      </c>
      <c r="P64" s="1">
        <v>83532205.45965831</v>
      </c>
      <c r="Q64" s="1">
        <v>72995644.456592947</v>
      </c>
      <c r="R64" s="1">
        <v>65470864.14741455</v>
      </c>
    </row>
    <row r="65" spans="3:18" x14ac:dyDescent="0.25">
      <c r="C65" t="s">
        <v>203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325601.37000199722</v>
      </c>
      <c r="K65" s="1">
        <v>1321327.9508763202</v>
      </c>
      <c r="L65" s="1">
        <v>2377908.5125991106</v>
      </c>
      <c r="M65" s="1">
        <v>6560707.2848398387</v>
      </c>
      <c r="N65" s="1">
        <v>7635142.1327491682</v>
      </c>
      <c r="O65" s="1">
        <v>9269811.0527656451</v>
      </c>
      <c r="P65" s="1">
        <v>9931727.5213909335</v>
      </c>
      <c r="Q65" s="1">
        <v>11067146.096835075</v>
      </c>
      <c r="R65" s="1">
        <v>12652033.263404978</v>
      </c>
    </row>
    <row r="66" spans="3:18" x14ac:dyDescent="0.25">
      <c r="C66" t="s">
        <v>204</v>
      </c>
      <c r="E66" s="1">
        <v>18068394</v>
      </c>
      <c r="F66" s="1">
        <v>18518708.5</v>
      </c>
      <c r="G66" s="1">
        <v>18925831</v>
      </c>
      <c r="H66" s="1">
        <v>19306369</v>
      </c>
      <c r="I66" s="1">
        <v>19689399</v>
      </c>
      <c r="J66" s="1">
        <v>19725819.629998002</v>
      </c>
      <c r="K66" s="1">
        <v>19073519.549123678</v>
      </c>
      <c r="L66" s="1">
        <v>18319107.987400889</v>
      </c>
      <c r="M66" s="1">
        <v>14410462.715160161</v>
      </c>
      <c r="N66" s="1">
        <v>13644435.867250832</v>
      </c>
      <c r="O66" s="1">
        <v>12359183.447234355</v>
      </c>
      <c r="P66" s="1">
        <v>12071564.978609066</v>
      </c>
      <c r="Q66" s="1">
        <v>11348833.903164925</v>
      </c>
      <c r="R66" s="1">
        <v>10232433.236595022</v>
      </c>
    </row>
    <row r="68" spans="3:18" x14ac:dyDescent="0.25">
      <c r="C68" t="s">
        <v>194</v>
      </c>
      <c r="E68" s="1">
        <v>131177636</v>
      </c>
      <c r="F68" s="1">
        <v>132624367</v>
      </c>
      <c r="G68" s="1">
        <v>134345171</v>
      </c>
      <c r="H68" s="1">
        <v>135741800.5</v>
      </c>
      <c r="I68" s="1">
        <v>136556939.5</v>
      </c>
      <c r="J68" s="1">
        <v>137198775</v>
      </c>
      <c r="K68" s="1">
        <v>138641943.5</v>
      </c>
      <c r="L68" s="1">
        <v>139348885</v>
      </c>
      <c r="M68" s="1">
        <v>139163165.5</v>
      </c>
      <c r="N68" s="1">
        <v>138888144</v>
      </c>
      <c r="O68" s="1">
        <v>138839801</v>
      </c>
      <c r="P68" s="1">
        <v>139002778</v>
      </c>
      <c r="Q68" s="1">
        <v>137291450</v>
      </c>
      <c r="R68" s="1">
        <v>135085826.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497C0-6945-4FE2-8D88-4C527DFC9F37}">
  <dimension ref="B4:AA462"/>
  <sheetViews>
    <sheetView zoomScale="80" zoomScaleNormal="80" workbookViewId="0">
      <selection activeCell="AL21" sqref="AL21"/>
    </sheetView>
  </sheetViews>
  <sheetFormatPr defaultRowHeight="15" x14ac:dyDescent="0.25"/>
  <cols>
    <col min="3" max="3" width="32.28515625" bestFit="1" customWidth="1"/>
    <col min="4" max="4" width="32.28515625" customWidth="1"/>
    <col min="5" max="16" width="13.5703125" bestFit="1" customWidth="1"/>
    <col min="17" max="17" width="13.140625" bestFit="1" customWidth="1"/>
    <col min="18" max="18" width="12.85546875" bestFit="1" customWidth="1"/>
    <col min="20" max="20" width="15.85546875" bestFit="1" customWidth="1"/>
  </cols>
  <sheetData>
    <row r="4" spans="3:3" ht="33.75" x14ac:dyDescent="0.5">
      <c r="C4" s="31" t="s">
        <v>233</v>
      </c>
    </row>
    <row r="52" spans="2:18" x14ac:dyDescent="0.25">
      <c r="B52" s="13"/>
      <c r="C52" s="13"/>
      <c r="D52" s="13"/>
      <c r="E52" s="13">
        <v>2006</v>
      </c>
      <c r="F52" s="13">
        <v>2007</v>
      </c>
      <c r="G52" s="13">
        <v>2008</v>
      </c>
      <c r="H52" s="13">
        <v>2009</v>
      </c>
      <c r="I52" s="13">
        <v>2010</v>
      </c>
      <c r="J52" s="13">
        <v>2011</v>
      </c>
      <c r="K52" s="13">
        <v>2012</v>
      </c>
      <c r="L52" s="13">
        <v>2013</v>
      </c>
      <c r="M52" s="13">
        <v>2014</v>
      </c>
      <c r="N52" s="13">
        <v>2015</v>
      </c>
      <c r="O52" s="13">
        <v>2016</v>
      </c>
      <c r="P52" s="13">
        <v>2017</v>
      </c>
      <c r="Q52" s="13">
        <v>2018</v>
      </c>
      <c r="R52" s="13">
        <v>2019</v>
      </c>
    </row>
    <row r="54" spans="2:18" x14ac:dyDescent="0.25">
      <c r="C54" s="12" t="s">
        <v>210</v>
      </c>
      <c r="D54" s="12" t="s">
        <v>178</v>
      </c>
      <c r="E54" s="14">
        <v>104440.97901433433</v>
      </c>
      <c r="F54" s="14">
        <v>100451.30519628814</v>
      </c>
      <c r="G54" s="14">
        <v>96348.886342458296</v>
      </c>
      <c r="H54" s="14">
        <v>93104.908207946472</v>
      </c>
      <c r="I54" s="14">
        <v>88869.245536330258</v>
      </c>
      <c r="J54" s="14">
        <v>85666.705505562451</v>
      </c>
      <c r="K54" s="14">
        <v>81810.512520008808</v>
      </c>
      <c r="L54" s="14">
        <v>78186.743853942302</v>
      </c>
      <c r="M54" s="14">
        <v>74872.132668471371</v>
      </c>
      <c r="N54" s="14">
        <v>71070.980277387571</v>
      </c>
      <c r="O54" s="14">
        <v>67107.953253577449</v>
      </c>
      <c r="P54" s="14">
        <v>62919.536498627152</v>
      </c>
      <c r="Q54" s="14">
        <v>58884.325627359853</v>
      </c>
      <c r="R54" s="14">
        <v>55390.20742117428</v>
      </c>
    </row>
    <row r="55" spans="2:18" x14ac:dyDescent="0.25">
      <c r="C55" s="12"/>
      <c r="D55" s="12" t="s">
        <v>179</v>
      </c>
      <c r="E55" s="14">
        <v>227522.66971897992</v>
      </c>
      <c r="F55" s="14">
        <v>216052.72941284126</v>
      </c>
      <c r="G55" s="14">
        <v>199785.56349925566</v>
      </c>
      <c r="H55" s="14">
        <v>185006.20354316582</v>
      </c>
      <c r="I55" s="14">
        <v>174946.97079360363</v>
      </c>
      <c r="J55" s="14">
        <v>168925.25494035881</v>
      </c>
      <c r="K55" s="14">
        <v>161698.10595059907</v>
      </c>
      <c r="L55" s="14">
        <v>155066.74779107174</v>
      </c>
      <c r="M55" s="14">
        <v>148328.79184372674</v>
      </c>
      <c r="N55" s="14">
        <v>142155.43551792088</v>
      </c>
      <c r="O55" s="14">
        <v>133988.55495641215</v>
      </c>
      <c r="P55" s="14">
        <v>125034.46044079191</v>
      </c>
      <c r="Q55" s="14">
        <v>117341.29398064637</v>
      </c>
      <c r="R55" s="14">
        <v>107670.11860107415</v>
      </c>
    </row>
    <row r="56" spans="2:18" x14ac:dyDescent="0.25">
      <c r="C56" s="12"/>
      <c r="D56" s="12" t="s">
        <v>180</v>
      </c>
      <c r="E56" s="14">
        <v>14388.754950353554</v>
      </c>
      <c r="F56" s="14">
        <v>12975.688801654611</v>
      </c>
      <c r="G56" s="14">
        <v>11584.067130575879</v>
      </c>
      <c r="H56" s="14">
        <v>10572.129807577954</v>
      </c>
      <c r="I56" s="14">
        <v>9658.9313493229311</v>
      </c>
      <c r="J56" s="14">
        <v>8821.180374036825</v>
      </c>
      <c r="K56" s="14">
        <v>8195.5208172638668</v>
      </c>
      <c r="L56" s="14">
        <v>7632.0906265416288</v>
      </c>
      <c r="M56" s="14">
        <v>7029.7751119390568</v>
      </c>
      <c r="N56" s="14">
        <v>6464.1145525091742</v>
      </c>
      <c r="O56" s="14">
        <v>5964.924617166409</v>
      </c>
      <c r="P56" s="14">
        <v>5518.5341621441239</v>
      </c>
      <c r="Q56" s="14">
        <v>5078.5976181386841</v>
      </c>
      <c r="R56" s="14">
        <v>4638.5891394451337</v>
      </c>
    </row>
    <row r="57" spans="2:18" x14ac:dyDescent="0.25">
      <c r="C57" s="12"/>
      <c r="D57" s="12" t="s">
        <v>177</v>
      </c>
      <c r="E57" s="14">
        <v>346.32793682156358</v>
      </c>
      <c r="F57" s="14">
        <v>330.23590566832064</v>
      </c>
      <c r="G57" s="14">
        <v>326.50187957391154</v>
      </c>
      <c r="H57" s="14">
        <v>316.35697668155501</v>
      </c>
      <c r="I57" s="14">
        <v>315.46068715847838</v>
      </c>
      <c r="J57" s="14">
        <v>312.82777029207688</v>
      </c>
      <c r="K57" s="14">
        <v>306.48946760257269</v>
      </c>
      <c r="L57" s="14">
        <v>304.26362214515427</v>
      </c>
      <c r="M57" s="14">
        <v>301.15318575366757</v>
      </c>
      <c r="N57" s="14">
        <v>303.3180565709556</v>
      </c>
      <c r="O57" s="14">
        <v>306.17116833456475</v>
      </c>
      <c r="P57" s="14">
        <v>313.62602413852278</v>
      </c>
      <c r="Q57" s="14">
        <v>323.79820367197573</v>
      </c>
      <c r="R57" s="14">
        <v>336.04522051055471</v>
      </c>
    </row>
    <row r="58" spans="2:18" x14ac:dyDescent="0.25">
      <c r="C58" s="12"/>
      <c r="D58" s="16" t="s">
        <v>194</v>
      </c>
      <c r="E58" s="17">
        <v>346698.73162048933</v>
      </c>
      <c r="F58" s="17">
        <v>329809.95931645238</v>
      </c>
      <c r="G58" s="17">
        <v>308045.01885186374</v>
      </c>
      <c r="H58" s="17">
        <v>288999.59853537177</v>
      </c>
      <c r="I58" s="17">
        <v>273790.60836641531</v>
      </c>
      <c r="J58" s="17">
        <v>263725.96859025012</v>
      </c>
      <c r="K58" s="17">
        <v>252010.62875547432</v>
      </c>
      <c r="L58" s="17">
        <v>241189.84589370084</v>
      </c>
      <c r="M58" s="17">
        <v>230531.85280989084</v>
      </c>
      <c r="N58" s="17">
        <v>219993.84840438858</v>
      </c>
      <c r="O58" s="17">
        <v>207367.60399549056</v>
      </c>
      <c r="P58" s="17">
        <v>193786.15712570172</v>
      </c>
      <c r="Q58" s="17">
        <v>181628.01542981685</v>
      </c>
      <c r="R58" s="17">
        <v>168034.96038220412</v>
      </c>
    </row>
    <row r="59" spans="2:18" x14ac:dyDescent="0.25">
      <c r="C59" s="12"/>
      <c r="D59" s="12"/>
      <c r="E59" s="15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</row>
    <row r="60" spans="2:18" x14ac:dyDescent="0.25">
      <c r="C60" s="12" t="s">
        <v>218</v>
      </c>
      <c r="D60" s="12" t="s">
        <v>178</v>
      </c>
      <c r="E60" s="14">
        <v>104440.97901433433</v>
      </c>
      <c r="F60" s="14">
        <v>100451.30519628814</v>
      </c>
      <c r="G60" s="14">
        <v>96348.886342458296</v>
      </c>
      <c r="H60" s="14">
        <v>93104.908207946472</v>
      </c>
      <c r="I60" s="14">
        <v>88869.245536330258</v>
      </c>
      <c r="J60" s="14">
        <v>85276.256247302896</v>
      </c>
      <c r="K60" s="14">
        <v>80312.575437142325</v>
      </c>
      <c r="L60" s="14">
        <v>75609.876893831242</v>
      </c>
      <c r="M60" s="14">
        <v>67590.568042787985</v>
      </c>
      <c r="N60" s="14">
        <v>61691.523596336592</v>
      </c>
      <c r="O60" s="14">
        <v>56105.609695781182</v>
      </c>
      <c r="P60" s="14">
        <v>51780.230336895555</v>
      </c>
      <c r="Q60" s="14">
        <v>47960.931329474974</v>
      </c>
      <c r="R60" s="14">
        <v>44365.426633238734</v>
      </c>
    </row>
    <row r="61" spans="2:18" x14ac:dyDescent="0.25">
      <c r="C61" s="12"/>
      <c r="D61" s="12" t="s">
        <v>179</v>
      </c>
      <c r="E61" s="14">
        <v>227518.620777437</v>
      </c>
      <c r="F61" s="14">
        <v>216008.81114261126</v>
      </c>
      <c r="G61" s="14">
        <v>199659.57525465867</v>
      </c>
      <c r="H61" s="14">
        <v>184821.4590342624</v>
      </c>
      <c r="I61" s="14">
        <v>174745.3657415724</v>
      </c>
      <c r="J61" s="14">
        <v>168586.96488462205</v>
      </c>
      <c r="K61" s="14">
        <v>161065.02288186349</v>
      </c>
      <c r="L61" s="14">
        <v>152896.47225667792</v>
      </c>
      <c r="M61" s="14">
        <v>144441.18072096136</v>
      </c>
      <c r="N61" s="14">
        <v>136078.13484680251</v>
      </c>
      <c r="O61" s="14">
        <v>127329.28302356401</v>
      </c>
      <c r="P61" s="14">
        <v>117480.0376694618</v>
      </c>
      <c r="Q61" s="14">
        <v>106793.98337928242</v>
      </c>
      <c r="R61" s="14">
        <v>95002.892347430505</v>
      </c>
    </row>
    <row r="62" spans="2:18" x14ac:dyDescent="0.25">
      <c r="C62" s="12"/>
      <c r="D62" s="12" t="s">
        <v>180</v>
      </c>
      <c r="E62" s="14">
        <v>14069.101930532006</v>
      </c>
      <c r="F62" s="14">
        <v>12314.799727107633</v>
      </c>
      <c r="G62" s="14">
        <v>10635.394451643953</v>
      </c>
      <c r="H62" s="14">
        <v>9223.5473878902339</v>
      </c>
      <c r="I62" s="14">
        <v>7878.9365650668133</v>
      </c>
      <c r="J62" s="14">
        <v>6964.2866076161463</v>
      </c>
      <c r="K62" s="14">
        <v>6226.0043557643903</v>
      </c>
      <c r="L62" s="14">
        <v>5626.4883866889058</v>
      </c>
      <c r="M62" s="14">
        <v>5114.3865529163886</v>
      </c>
      <c r="N62" s="14">
        <v>4588.6296805998363</v>
      </c>
      <c r="O62" s="14">
        <v>4247.620561757084</v>
      </c>
      <c r="P62" s="14">
        <v>3973.8161774930704</v>
      </c>
      <c r="Q62" s="14">
        <v>3654.6558143406382</v>
      </c>
      <c r="R62" s="14">
        <v>3386.5738327644617</v>
      </c>
    </row>
    <row r="63" spans="2:18" x14ac:dyDescent="0.25">
      <c r="C63" s="12"/>
      <c r="D63" s="12" t="s">
        <v>177</v>
      </c>
      <c r="E63" s="14">
        <v>331.24052262053436</v>
      </c>
      <c r="F63" s="14">
        <v>309.6264478789347</v>
      </c>
      <c r="G63" s="14">
        <v>302.63029184399448</v>
      </c>
      <c r="H63" s="14">
        <v>263.20239943950992</v>
      </c>
      <c r="I63" s="14">
        <v>225.19168744788766</v>
      </c>
      <c r="J63" s="14">
        <v>197.31786987672152</v>
      </c>
      <c r="K63" s="14">
        <v>176.81475656399445</v>
      </c>
      <c r="L63" s="14">
        <v>158.62351656625563</v>
      </c>
      <c r="M63" s="14">
        <v>144.15408957083557</v>
      </c>
      <c r="N63" s="14">
        <v>138.09144022099872</v>
      </c>
      <c r="O63" s="14">
        <v>133.25886833195875</v>
      </c>
      <c r="P63" s="14">
        <v>129.90620255036228</v>
      </c>
      <c r="Q63" s="14">
        <v>129.37710305897139</v>
      </c>
      <c r="R63" s="14">
        <v>130.45531514427367</v>
      </c>
    </row>
    <row r="64" spans="2:18" x14ac:dyDescent="0.25">
      <c r="C64" s="12"/>
      <c r="D64" s="16" t="s">
        <v>194</v>
      </c>
      <c r="E64" s="17">
        <v>346359.94224492391</v>
      </c>
      <c r="F64" s="17">
        <v>329084.542513886</v>
      </c>
      <c r="G64" s="17">
        <v>306946.48634060496</v>
      </c>
      <c r="H64" s="17">
        <v>287413.11702953861</v>
      </c>
      <c r="I64" s="17">
        <v>271718.73953041737</v>
      </c>
      <c r="J64" s="17">
        <v>261024.82560941781</v>
      </c>
      <c r="K64" s="17">
        <v>247780.41743133418</v>
      </c>
      <c r="L64" s="17">
        <v>234291.46105376433</v>
      </c>
      <c r="M64" s="17">
        <v>217290.28940623658</v>
      </c>
      <c r="N64" s="17">
        <v>202496.37956395996</v>
      </c>
      <c r="O64" s="17">
        <v>187815.77214943425</v>
      </c>
      <c r="P64" s="17">
        <v>173363.99038640081</v>
      </c>
      <c r="Q64" s="17">
        <v>158538.94762615699</v>
      </c>
      <c r="R64" s="17">
        <v>142885.34812857799</v>
      </c>
    </row>
    <row r="65" spans="3:27" x14ac:dyDescent="0.25">
      <c r="C65" s="12"/>
      <c r="D65" s="12"/>
      <c r="E65" s="15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</row>
    <row r="66" spans="3:27" x14ac:dyDescent="0.25">
      <c r="C66" s="12" t="s">
        <v>217</v>
      </c>
      <c r="D66" s="12" t="s">
        <v>211</v>
      </c>
      <c r="E66" s="15">
        <v>331.24052262053436</v>
      </c>
      <c r="F66" s="15">
        <v>309.6264478789347</v>
      </c>
      <c r="G66" s="15">
        <v>302.63029184399448</v>
      </c>
      <c r="H66" s="15">
        <v>263.20239943950992</v>
      </c>
      <c r="I66" s="15">
        <v>225.19168744788766</v>
      </c>
      <c r="J66" s="15">
        <v>197.31786987672152</v>
      </c>
      <c r="K66" s="15">
        <v>176.81475656399445</v>
      </c>
      <c r="L66" s="15">
        <v>158.62351656625563</v>
      </c>
      <c r="M66" s="15">
        <v>144.15408957083557</v>
      </c>
      <c r="N66" s="15">
        <v>138.09144022099872</v>
      </c>
      <c r="O66" s="15">
        <v>133.25886833195875</v>
      </c>
      <c r="P66" s="15">
        <v>129.90620255036228</v>
      </c>
      <c r="Q66" s="15">
        <v>129.37710305897139</v>
      </c>
      <c r="R66" s="15">
        <v>130.45531514427367</v>
      </c>
    </row>
    <row r="67" spans="3:27" x14ac:dyDescent="0.25">
      <c r="C67" s="12"/>
      <c r="D67" s="12" t="s">
        <v>212</v>
      </c>
      <c r="E67" s="15">
        <v>15.087414201029219</v>
      </c>
      <c r="F67" s="15">
        <v>20.609457789385942</v>
      </c>
      <c r="G67" s="15">
        <v>23.871587729917053</v>
      </c>
      <c r="H67" s="15">
        <v>53.154577242045093</v>
      </c>
      <c r="I67" s="15">
        <v>90.26899971059072</v>
      </c>
      <c r="J67" s="15">
        <v>115.50990041535536</v>
      </c>
      <c r="K67" s="15">
        <v>129.67471103857824</v>
      </c>
      <c r="L67" s="15">
        <v>145.64010557889864</v>
      </c>
      <c r="M67" s="15">
        <v>156.99909618283201</v>
      </c>
      <c r="N67" s="15">
        <v>165.22661634995688</v>
      </c>
      <c r="O67" s="15">
        <v>172.912300002606</v>
      </c>
      <c r="P67" s="15">
        <v>183.7198215881605</v>
      </c>
      <c r="Q67" s="15">
        <v>194.42110061300434</v>
      </c>
      <c r="R67" s="15">
        <v>205.58990536628104</v>
      </c>
      <c r="W67" s="24"/>
    </row>
    <row r="68" spans="3:27" x14ac:dyDescent="0.25">
      <c r="C68" s="12"/>
      <c r="D68" s="12" t="s">
        <v>213</v>
      </c>
      <c r="E68" s="15">
        <v>241587.72270796899</v>
      </c>
      <c r="F68" s="15">
        <v>228323.61086971889</v>
      </c>
      <c r="G68" s="15">
        <v>210294.96970630263</v>
      </c>
      <c r="H68" s="15">
        <v>194045.00642215263</v>
      </c>
      <c r="I68" s="15">
        <v>182624.30230663921</v>
      </c>
      <c r="J68" s="15">
        <v>175551.2514922382</v>
      </c>
      <c r="K68" s="15">
        <v>167291.02723762789</v>
      </c>
      <c r="L68" s="15">
        <v>158522.96064336682</v>
      </c>
      <c r="M68" s="15">
        <v>149555.56727387774</v>
      </c>
      <c r="N68" s="15">
        <v>140666.76452740235</v>
      </c>
      <c r="O68" s="15">
        <v>131576.9035853211</v>
      </c>
      <c r="P68" s="15">
        <v>121453.85384695488</v>
      </c>
      <c r="Q68" s="15">
        <v>110448.63919362306</v>
      </c>
      <c r="R68" s="15">
        <v>98389.46618019497</v>
      </c>
    </row>
    <row r="69" spans="3:27" x14ac:dyDescent="0.25">
      <c r="C69" s="12"/>
      <c r="D69" s="12" t="s">
        <v>214</v>
      </c>
      <c r="E69" s="15">
        <v>323.70196136448067</v>
      </c>
      <c r="F69" s="15">
        <v>704.8073447769857</v>
      </c>
      <c r="G69" s="15">
        <v>1074.6609235289216</v>
      </c>
      <c r="H69" s="15">
        <v>1533.326928591152</v>
      </c>
      <c r="I69" s="15">
        <v>1981.5998362873506</v>
      </c>
      <c r="J69" s="15">
        <v>2195.1838221574435</v>
      </c>
      <c r="K69" s="15">
        <v>2602.5995302350493</v>
      </c>
      <c r="L69" s="15">
        <v>4175.8777742465609</v>
      </c>
      <c r="M69" s="15">
        <v>5802.9996817880601</v>
      </c>
      <c r="N69" s="15">
        <v>7952.7855430277123</v>
      </c>
      <c r="O69" s="15">
        <v>8376.5759882574494</v>
      </c>
      <c r="P69" s="15">
        <v>9099.1407559811487</v>
      </c>
      <c r="Q69" s="15">
        <v>11971.252405161984</v>
      </c>
      <c r="R69" s="15">
        <v>13919.241560324313</v>
      </c>
      <c r="W69" s="24"/>
    </row>
    <row r="70" spans="3:27" x14ac:dyDescent="0.25">
      <c r="C70" s="12"/>
      <c r="D70" s="12" t="s">
        <v>215</v>
      </c>
      <c r="E70" s="15">
        <v>104440.97901433433</v>
      </c>
      <c r="F70" s="15">
        <v>100451.30519628814</v>
      </c>
      <c r="G70" s="15">
        <v>96348.886342458296</v>
      </c>
      <c r="H70" s="15">
        <v>93104.908207946472</v>
      </c>
      <c r="I70" s="15">
        <v>88869.245536330258</v>
      </c>
      <c r="J70" s="15">
        <v>85276.256247302896</v>
      </c>
      <c r="K70" s="15">
        <v>80312.575437142325</v>
      </c>
      <c r="L70" s="15">
        <v>75609.876893831242</v>
      </c>
      <c r="M70" s="15">
        <v>67590.568042787985</v>
      </c>
      <c r="N70" s="15">
        <v>61691.523596336592</v>
      </c>
      <c r="O70" s="15">
        <v>56105.609695781182</v>
      </c>
      <c r="P70" s="15">
        <v>51780.230336895555</v>
      </c>
      <c r="Q70" s="15">
        <v>47960.931329474974</v>
      </c>
      <c r="R70" s="15">
        <v>44365.426633238734</v>
      </c>
      <c r="W70" s="24"/>
      <c r="Y70" s="28"/>
    </row>
    <row r="71" spans="3:27" x14ac:dyDescent="0.25">
      <c r="C71" s="12"/>
      <c r="D71" s="12" t="s">
        <v>216</v>
      </c>
      <c r="E71" s="15">
        <v>0</v>
      </c>
      <c r="F71" s="15">
        <v>0</v>
      </c>
      <c r="G71" s="15">
        <v>0</v>
      </c>
      <c r="H71" s="15">
        <v>0</v>
      </c>
      <c r="I71" s="15">
        <v>0</v>
      </c>
      <c r="J71" s="15">
        <v>390.44925825955579</v>
      </c>
      <c r="K71" s="15">
        <v>1497.9370828664833</v>
      </c>
      <c r="L71" s="15">
        <v>2576.8669601110596</v>
      </c>
      <c r="M71" s="15">
        <v>7281.5646256833861</v>
      </c>
      <c r="N71" s="15">
        <v>9379.4566810509787</v>
      </c>
      <c r="O71" s="15">
        <v>11002.343557796266</v>
      </c>
      <c r="P71" s="15">
        <v>11139.306161731598</v>
      </c>
      <c r="Q71" s="15">
        <v>10923.394297884879</v>
      </c>
      <c r="R71" s="15">
        <v>11024.780787935546</v>
      </c>
      <c r="W71" s="24"/>
    </row>
    <row r="72" spans="3:27" x14ac:dyDescent="0.25">
      <c r="C72" s="12"/>
      <c r="D72" s="12"/>
      <c r="E72" s="15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</row>
    <row r="73" spans="3:27" x14ac:dyDescent="0.25">
      <c r="C73" s="12" t="s">
        <v>209</v>
      </c>
      <c r="D73" s="12" t="s">
        <v>178</v>
      </c>
      <c r="E73" s="15">
        <v>0</v>
      </c>
      <c r="F73" s="15">
        <v>0</v>
      </c>
      <c r="G73" s="15">
        <v>0</v>
      </c>
      <c r="H73" s="15">
        <v>0</v>
      </c>
      <c r="I73" s="15">
        <v>0</v>
      </c>
      <c r="J73" s="15">
        <v>390.44925825955579</v>
      </c>
      <c r="K73" s="15">
        <v>1497.9370828664833</v>
      </c>
      <c r="L73" s="15">
        <v>2576.8669601110596</v>
      </c>
      <c r="M73" s="15">
        <v>7281.5646256833861</v>
      </c>
      <c r="N73" s="15">
        <v>9379.4566810509787</v>
      </c>
      <c r="O73" s="15">
        <v>11002.343557796266</v>
      </c>
      <c r="P73" s="15">
        <v>11139.306161731598</v>
      </c>
      <c r="Q73" s="15">
        <v>10923.394297884879</v>
      </c>
      <c r="R73" s="15">
        <v>11024.780787935546</v>
      </c>
    </row>
    <row r="74" spans="3:27" x14ac:dyDescent="0.25">
      <c r="C74" s="12"/>
      <c r="D74" s="12" t="s">
        <v>179</v>
      </c>
      <c r="E74" s="15">
        <v>4.0489415429183282</v>
      </c>
      <c r="F74" s="15">
        <v>43.918270230002236</v>
      </c>
      <c r="G74" s="15">
        <v>125.98824459698517</v>
      </c>
      <c r="H74" s="15">
        <v>184.74450890341541</v>
      </c>
      <c r="I74" s="15">
        <v>201.60505203122739</v>
      </c>
      <c r="J74" s="15">
        <v>338.29005573675386</v>
      </c>
      <c r="K74" s="15">
        <v>633.0830687355774</v>
      </c>
      <c r="L74" s="15">
        <v>2170.2755343938188</v>
      </c>
      <c r="M74" s="15">
        <v>3887.6111227653746</v>
      </c>
      <c r="N74" s="15">
        <v>6077.3006711183698</v>
      </c>
      <c r="O74" s="15">
        <v>6659.2719328481326</v>
      </c>
      <c r="P74" s="15">
        <v>7554.4227713301079</v>
      </c>
      <c r="Q74" s="15">
        <v>10547.310601363948</v>
      </c>
      <c r="R74" s="15">
        <v>12667.226253643646</v>
      </c>
    </row>
    <row r="75" spans="3:27" x14ac:dyDescent="0.25">
      <c r="C75" s="12"/>
      <c r="D75" s="12" t="s">
        <v>180</v>
      </c>
      <c r="E75" s="15">
        <v>319.65301982154779</v>
      </c>
      <c r="F75" s="15">
        <v>660.88907454697801</v>
      </c>
      <c r="G75" s="15">
        <v>948.67267893192547</v>
      </c>
      <c r="H75" s="15">
        <v>1348.5824196877202</v>
      </c>
      <c r="I75" s="15">
        <v>1779.9947842561178</v>
      </c>
      <c r="J75" s="15">
        <v>1856.8937664206787</v>
      </c>
      <c r="K75" s="15">
        <v>1969.5164614994765</v>
      </c>
      <c r="L75" s="15">
        <v>2005.602239852723</v>
      </c>
      <c r="M75" s="15">
        <v>1915.3885590226682</v>
      </c>
      <c r="N75" s="15">
        <v>1875.4848719093379</v>
      </c>
      <c r="O75" s="15">
        <v>1717.304055409325</v>
      </c>
      <c r="P75" s="15">
        <v>1544.7179846510535</v>
      </c>
      <c r="Q75" s="15">
        <v>1423.9418037980458</v>
      </c>
      <c r="R75" s="15">
        <v>1252.015306680672</v>
      </c>
    </row>
    <row r="76" spans="3:27" x14ac:dyDescent="0.25">
      <c r="C76" s="12"/>
      <c r="D76" s="12" t="s">
        <v>177</v>
      </c>
      <c r="E76" s="15">
        <v>15.087414201029219</v>
      </c>
      <c r="F76" s="15">
        <v>20.609457789385942</v>
      </c>
      <c r="G76" s="15">
        <v>23.871587729917053</v>
      </c>
      <c r="H76" s="15">
        <v>53.154577242045093</v>
      </c>
      <c r="I76" s="15">
        <v>90.26899971059072</v>
      </c>
      <c r="J76" s="15">
        <v>115.50990041535536</v>
      </c>
      <c r="K76" s="15">
        <v>129.67471103857824</v>
      </c>
      <c r="L76" s="15">
        <v>145.64010557889864</v>
      </c>
      <c r="M76" s="15">
        <v>156.99909618283201</v>
      </c>
      <c r="N76" s="15">
        <v>165.22661634995688</v>
      </c>
      <c r="O76" s="15">
        <v>172.912300002606</v>
      </c>
      <c r="P76" s="15">
        <v>183.7198215881605</v>
      </c>
      <c r="Q76" s="15">
        <v>194.42110061300434</v>
      </c>
      <c r="R76" s="15">
        <v>205.58990536628104</v>
      </c>
    </row>
    <row r="77" spans="3:27" x14ac:dyDescent="0.25">
      <c r="C77" s="12"/>
      <c r="D77" s="16" t="s">
        <v>194</v>
      </c>
      <c r="E77" s="17">
        <v>338.78937556542223</v>
      </c>
      <c r="F77" s="17">
        <v>725.4168025663821</v>
      </c>
      <c r="G77" s="17">
        <v>1098.5325112587889</v>
      </c>
      <c r="H77" s="17">
        <v>1586.4815058331587</v>
      </c>
      <c r="I77" s="17">
        <v>2071.8688359979424</v>
      </c>
      <c r="J77" s="17">
        <v>2701.1429808323155</v>
      </c>
      <c r="K77" s="17">
        <v>4230.2113241401385</v>
      </c>
      <c r="L77" s="17">
        <v>6898.3848399365088</v>
      </c>
      <c r="M77" s="17">
        <v>13241.563403654261</v>
      </c>
      <c r="N77" s="17">
        <v>17497.468840428628</v>
      </c>
      <c r="O77" s="17">
        <v>19551.831846056302</v>
      </c>
      <c r="P77" s="17">
        <v>20422.166739300912</v>
      </c>
      <c r="Q77" s="17">
        <v>23089.067803659855</v>
      </c>
      <c r="R77" s="17">
        <v>25149.612253626139</v>
      </c>
      <c r="AA77" s="6"/>
    </row>
    <row r="78" spans="3:27" x14ac:dyDescent="0.25">
      <c r="C78" s="12"/>
      <c r="D78" s="12"/>
      <c r="E78" s="15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AA78" s="6"/>
    </row>
    <row r="79" spans="3:27" x14ac:dyDescent="0.25">
      <c r="C79" s="12" t="s">
        <v>208</v>
      </c>
      <c r="D79" s="12" t="s">
        <v>178</v>
      </c>
      <c r="E79" s="11">
        <v>0</v>
      </c>
      <c r="F79" s="11">
        <v>0</v>
      </c>
      <c r="G79" s="11">
        <v>0</v>
      </c>
      <c r="H79" s="11">
        <v>0</v>
      </c>
      <c r="I79" s="11">
        <v>0</v>
      </c>
      <c r="J79" s="11">
        <v>4.5577713763511477E-3</v>
      </c>
      <c r="K79" s="11">
        <v>1.8309836190063291E-2</v>
      </c>
      <c r="L79" s="11">
        <v>3.2957849797720276E-2</v>
      </c>
      <c r="M79" s="11">
        <v>9.7253335335399774E-2</v>
      </c>
      <c r="N79" s="11">
        <v>0.13197308724944112</v>
      </c>
      <c r="O79" s="11">
        <v>0.16394991985856378</v>
      </c>
      <c r="P79" s="11">
        <v>0.17704049936818347</v>
      </c>
      <c r="Q79" s="11">
        <v>0.18550597602173205</v>
      </c>
      <c r="R79" s="11">
        <v>0.19903844562461506</v>
      </c>
      <c r="AA79" s="6"/>
    </row>
    <row r="80" spans="3:27" x14ac:dyDescent="0.25">
      <c r="C80" s="12"/>
      <c r="D80" s="12" t="s">
        <v>179</v>
      </c>
      <c r="E80" s="11">
        <v>1.7795771946238578E-5</v>
      </c>
      <c r="F80" s="11">
        <v>2.032757019518214E-4</v>
      </c>
      <c r="G80" s="11">
        <v>6.3061735988473745E-4</v>
      </c>
      <c r="H80" s="11">
        <v>9.9858548181229316E-4</v>
      </c>
      <c r="I80" s="11">
        <v>1.1523780670033667E-3</v>
      </c>
      <c r="J80" s="11">
        <v>2.002602013868154E-3</v>
      </c>
      <c r="K80" s="11">
        <v>3.9152163534246515E-3</v>
      </c>
      <c r="L80" s="11">
        <v>1.3995750638414926E-2</v>
      </c>
      <c r="M80" s="11">
        <v>2.6209416758825932E-2</v>
      </c>
      <c r="N80" s="11">
        <v>4.2751096002602254E-2</v>
      </c>
      <c r="O80" s="11">
        <v>4.9700304141756455E-2</v>
      </c>
      <c r="P80" s="11">
        <v>6.0418725723276785E-2</v>
      </c>
      <c r="Q80" s="11">
        <v>8.9885753289064327E-2</v>
      </c>
      <c r="R80" s="11">
        <v>0.11764848426123378</v>
      </c>
    </row>
    <row r="81" spans="2:18" x14ac:dyDescent="0.25">
      <c r="C81" s="12"/>
      <c r="D81" s="12" t="s">
        <v>180</v>
      </c>
      <c r="E81" s="11">
        <v>2.2215474578896308E-2</v>
      </c>
      <c r="F81" s="11">
        <v>5.0932870281437691E-2</v>
      </c>
      <c r="G81" s="11">
        <v>8.1894611645328408E-2</v>
      </c>
      <c r="H81" s="11">
        <v>0.12756014580156547</v>
      </c>
      <c r="I81" s="11">
        <v>0.18428485718359428</v>
      </c>
      <c r="J81" s="11">
        <v>0.21050400146969345</v>
      </c>
      <c r="K81" s="11">
        <v>0.24031620508493975</v>
      </c>
      <c r="L81" s="11">
        <v>0.26278543298188434</v>
      </c>
      <c r="M81" s="11">
        <v>0.27246797067087647</v>
      </c>
      <c r="N81" s="11">
        <v>0.29013793871912918</v>
      </c>
      <c r="O81" s="11">
        <v>0.28790037856758649</v>
      </c>
      <c r="P81" s="11">
        <v>0.27991454601250165</v>
      </c>
      <c r="Q81" s="11">
        <v>0.28038090647550123</v>
      </c>
      <c r="R81" s="11">
        <v>0.26991295608268456</v>
      </c>
    </row>
    <row r="82" spans="2:18" x14ac:dyDescent="0.25">
      <c r="C82" s="12"/>
      <c r="D82" s="12" t="s">
        <v>177</v>
      </c>
      <c r="E82" s="11">
        <v>4.3563953689368738E-2</v>
      </c>
      <c r="F82" s="11">
        <v>6.2408288849382369E-2</v>
      </c>
      <c r="G82" s="11">
        <v>7.3113170928969018E-2</v>
      </c>
      <c r="H82" s="11">
        <v>0.16802087881738262</v>
      </c>
      <c r="I82" s="11">
        <v>0.28614975933670672</v>
      </c>
      <c r="J82" s="11">
        <v>0.36924439383213203</v>
      </c>
      <c r="K82" s="11">
        <v>0.42309679367751868</v>
      </c>
      <c r="L82" s="11">
        <v>0.47866420754505606</v>
      </c>
      <c r="M82" s="11">
        <v>0.52132636681204358</v>
      </c>
      <c r="N82" s="11">
        <v>0.54473056506382167</v>
      </c>
      <c r="O82" s="11">
        <v>0.56475696566457301</v>
      </c>
      <c r="P82" s="11">
        <v>0.58579265573642214</v>
      </c>
      <c r="Q82" s="11">
        <v>0.60043909573372101</v>
      </c>
      <c r="R82" s="11">
        <v>0.61179238036454608</v>
      </c>
    </row>
    <row r="83" spans="2:18" x14ac:dyDescent="0.25">
      <c r="C83" s="12"/>
      <c r="D83" s="16" t="s">
        <v>194</v>
      </c>
      <c r="E83" s="18">
        <v>9.771866599623878E-4</v>
      </c>
      <c r="F83" s="18">
        <v>2.1994993846451596E-3</v>
      </c>
      <c r="G83" s="18">
        <v>3.5661427519691979E-3</v>
      </c>
      <c r="H83" s="18">
        <v>5.489563009337479E-3</v>
      </c>
      <c r="I83" s="18">
        <v>7.5673480853117878E-3</v>
      </c>
      <c r="J83" s="18">
        <v>1.0242233615715976E-2</v>
      </c>
      <c r="K83" s="18">
        <v>1.6785844886902403E-2</v>
      </c>
      <c r="L83" s="18">
        <v>2.8601472895242952E-2</v>
      </c>
      <c r="M83" s="18">
        <v>5.7439192208176011E-2</v>
      </c>
      <c r="N83" s="18">
        <v>7.9536173249104253E-2</v>
      </c>
      <c r="O83" s="18">
        <v>9.4285855019482598E-2</v>
      </c>
      <c r="P83" s="18">
        <v>0.10538506486845615</v>
      </c>
      <c r="Q83" s="18">
        <v>0.12712283261489324</v>
      </c>
      <c r="R83" s="18">
        <v>0.1496689272067078</v>
      </c>
    </row>
    <row r="84" spans="2:18" x14ac:dyDescent="0.25">
      <c r="C84" s="12"/>
      <c r="D84" s="12"/>
      <c r="E84" s="15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</row>
    <row r="86" spans="2:18" x14ac:dyDescent="0.25">
      <c r="B86" s="5"/>
    </row>
    <row r="87" spans="2:18" x14ac:dyDescent="0.25"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</row>
    <row r="88" spans="2:18" x14ac:dyDescent="0.25"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</row>
    <row r="89" spans="2:18" x14ac:dyDescent="0.25"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</row>
    <row r="90" spans="2:18" x14ac:dyDescent="0.25"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</row>
    <row r="91" spans="2:18" x14ac:dyDescent="0.25"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</row>
    <row r="92" spans="2:18" x14ac:dyDescent="0.25"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</row>
    <row r="93" spans="2:18" x14ac:dyDescent="0.25"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</row>
    <row r="94" spans="2:18" x14ac:dyDescent="0.25"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</row>
    <row r="95" spans="2:18" x14ac:dyDescent="0.25"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</row>
    <row r="96" spans="2:18" x14ac:dyDescent="0.25"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</row>
    <row r="97" spans="5:18" x14ac:dyDescent="0.25"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</row>
    <row r="98" spans="5:18" x14ac:dyDescent="0.25"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</row>
    <row r="99" spans="5:18" x14ac:dyDescent="0.25"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</row>
    <row r="100" spans="5:18" x14ac:dyDescent="0.25"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</row>
    <row r="101" spans="5:18" x14ac:dyDescent="0.25"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</row>
    <row r="102" spans="5:18" x14ac:dyDescent="0.25"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</row>
    <row r="103" spans="5:18" x14ac:dyDescent="0.25"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</row>
    <row r="104" spans="5:18" x14ac:dyDescent="0.25"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</row>
    <row r="105" spans="5:18" x14ac:dyDescent="0.25"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</row>
    <row r="106" spans="5:18" x14ac:dyDescent="0.25"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</row>
    <row r="107" spans="5:18" x14ac:dyDescent="0.25"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</row>
    <row r="108" spans="5:18" x14ac:dyDescent="0.25"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</row>
    <row r="109" spans="5:18" x14ac:dyDescent="0.25"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</row>
    <row r="110" spans="5:18" x14ac:dyDescent="0.25"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</row>
    <row r="111" spans="5:18" x14ac:dyDescent="0.25"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</row>
    <row r="112" spans="5:18" x14ac:dyDescent="0.25"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</row>
    <row r="113" spans="5:18" x14ac:dyDescent="0.25"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</row>
    <row r="114" spans="5:18" x14ac:dyDescent="0.25"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</row>
    <row r="115" spans="5:18" x14ac:dyDescent="0.25"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</row>
    <row r="116" spans="5:18" x14ac:dyDescent="0.25"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</row>
    <row r="117" spans="5:18" x14ac:dyDescent="0.25"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</row>
    <row r="118" spans="5:18" x14ac:dyDescent="0.25"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</row>
    <row r="119" spans="5:18" x14ac:dyDescent="0.25"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</row>
    <row r="120" spans="5:18" x14ac:dyDescent="0.25"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</row>
    <row r="121" spans="5:18" x14ac:dyDescent="0.25"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</row>
    <row r="122" spans="5:18" x14ac:dyDescent="0.25"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</row>
    <row r="123" spans="5:18" x14ac:dyDescent="0.25"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</row>
    <row r="124" spans="5:18" x14ac:dyDescent="0.25"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</row>
    <row r="125" spans="5:18" x14ac:dyDescent="0.25"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</row>
    <row r="126" spans="5:18" x14ac:dyDescent="0.25"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</row>
    <row r="127" spans="5:18" x14ac:dyDescent="0.25"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</row>
    <row r="128" spans="5:18" x14ac:dyDescent="0.25"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</row>
    <row r="129" spans="5:18" x14ac:dyDescent="0.25"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</row>
    <row r="130" spans="5:18" x14ac:dyDescent="0.25"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</row>
    <row r="131" spans="5:18" x14ac:dyDescent="0.25"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</row>
    <row r="132" spans="5:18" x14ac:dyDescent="0.25"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</row>
    <row r="133" spans="5:18" x14ac:dyDescent="0.25"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</row>
    <row r="134" spans="5:18" x14ac:dyDescent="0.25"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</row>
    <row r="135" spans="5:18" x14ac:dyDescent="0.25"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</row>
    <row r="136" spans="5:18" x14ac:dyDescent="0.25"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</row>
    <row r="137" spans="5:18" x14ac:dyDescent="0.25"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</row>
    <row r="138" spans="5:18" x14ac:dyDescent="0.25"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</row>
    <row r="139" spans="5:18" x14ac:dyDescent="0.25"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</row>
    <row r="140" spans="5:18" x14ac:dyDescent="0.25"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</row>
    <row r="141" spans="5:18" x14ac:dyDescent="0.25"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</row>
    <row r="142" spans="5:18" x14ac:dyDescent="0.25"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</row>
    <row r="143" spans="5:18" x14ac:dyDescent="0.25"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</row>
    <row r="144" spans="5:18" x14ac:dyDescent="0.25"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</row>
    <row r="145" spans="5:18" x14ac:dyDescent="0.25"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</row>
    <row r="146" spans="5:18" x14ac:dyDescent="0.25"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</row>
    <row r="147" spans="5:18" x14ac:dyDescent="0.25"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</row>
    <row r="148" spans="5:18" x14ac:dyDescent="0.25"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</row>
    <row r="149" spans="5:18" x14ac:dyDescent="0.25"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</row>
    <row r="150" spans="5:18" x14ac:dyDescent="0.25"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</row>
    <row r="151" spans="5:18" x14ac:dyDescent="0.25"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</row>
    <row r="152" spans="5:18" x14ac:dyDescent="0.25"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</row>
    <row r="153" spans="5:18" x14ac:dyDescent="0.25"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</row>
    <row r="154" spans="5:18" x14ac:dyDescent="0.25"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</row>
    <row r="155" spans="5:18" x14ac:dyDescent="0.25"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</row>
    <row r="156" spans="5:18" x14ac:dyDescent="0.25"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</row>
    <row r="157" spans="5:18" x14ac:dyDescent="0.25"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</row>
    <row r="158" spans="5:18" x14ac:dyDescent="0.25"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</row>
    <row r="159" spans="5:18" x14ac:dyDescent="0.25"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</row>
    <row r="160" spans="5:18" x14ac:dyDescent="0.25"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</row>
    <row r="161" spans="5:18" x14ac:dyDescent="0.25"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</row>
    <row r="162" spans="5:18" x14ac:dyDescent="0.25"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</row>
    <row r="163" spans="5:18" x14ac:dyDescent="0.25"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</row>
    <row r="164" spans="5:18" x14ac:dyDescent="0.25"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</row>
    <row r="165" spans="5:18" x14ac:dyDescent="0.25"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</row>
    <row r="166" spans="5:18" x14ac:dyDescent="0.25"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</row>
    <row r="167" spans="5:18" x14ac:dyDescent="0.25"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</row>
    <row r="168" spans="5:18" x14ac:dyDescent="0.25"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</row>
    <row r="169" spans="5:18" x14ac:dyDescent="0.25"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</row>
    <row r="170" spans="5:18" x14ac:dyDescent="0.25"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</row>
    <row r="171" spans="5:18" x14ac:dyDescent="0.25"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</row>
    <row r="172" spans="5:18" x14ac:dyDescent="0.25"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</row>
    <row r="173" spans="5:18" x14ac:dyDescent="0.25"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</row>
    <row r="174" spans="5:18" x14ac:dyDescent="0.25"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</row>
    <row r="175" spans="5:18" x14ac:dyDescent="0.25"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</row>
    <row r="176" spans="5:18" x14ac:dyDescent="0.25"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</row>
    <row r="177" spans="5:18" x14ac:dyDescent="0.25"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</row>
    <row r="178" spans="5:18" x14ac:dyDescent="0.25"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</row>
    <row r="179" spans="5:18" x14ac:dyDescent="0.25"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</row>
    <row r="180" spans="5:18" x14ac:dyDescent="0.25"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</row>
    <row r="181" spans="5:18" x14ac:dyDescent="0.25"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</row>
    <row r="182" spans="5:18" x14ac:dyDescent="0.25"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</row>
    <row r="183" spans="5:18" x14ac:dyDescent="0.25"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</row>
    <row r="184" spans="5:18" x14ac:dyDescent="0.25"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</row>
    <row r="185" spans="5:18" x14ac:dyDescent="0.25"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</row>
    <row r="186" spans="5:18" x14ac:dyDescent="0.25"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</row>
    <row r="187" spans="5:18" x14ac:dyDescent="0.25"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</row>
    <row r="188" spans="5:18" x14ac:dyDescent="0.25"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</row>
    <row r="189" spans="5:18" x14ac:dyDescent="0.25"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</row>
    <row r="190" spans="5:18" x14ac:dyDescent="0.25"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</row>
    <row r="191" spans="5:18" x14ac:dyDescent="0.25"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</row>
    <row r="192" spans="5:18" x14ac:dyDescent="0.25"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</row>
    <row r="193" spans="5:18" x14ac:dyDescent="0.25"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</row>
    <row r="194" spans="5:18" x14ac:dyDescent="0.25"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</row>
    <row r="195" spans="5:18" x14ac:dyDescent="0.25"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</row>
    <row r="196" spans="5:18" x14ac:dyDescent="0.25"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</row>
    <row r="197" spans="5:18" x14ac:dyDescent="0.25"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</row>
    <row r="198" spans="5:18" x14ac:dyDescent="0.25"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</row>
    <row r="199" spans="5:18" x14ac:dyDescent="0.25"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</row>
    <row r="200" spans="5:18" x14ac:dyDescent="0.25"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</row>
    <row r="201" spans="5:18" x14ac:dyDescent="0.25"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</row>
    <row r="202" spans="5:18" x14ac:dyDescent="0.25"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</row>
    <row r="203" spans="5:18" x14ac:dyDescent="0.25"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</row>
    <row r="204" spans="5:18" x14ac:dyDescent="0.25"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</row>
    <row r="205" spans="5:18" x14ac:dyDescent="0.25"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</row>
    <row r="206" spans="5:18" x14ac:dyDescent="0.25"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</row>
    <row r="207" spans="5:18" x14ac:dyDescent="0.25"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</row>
    <row r="208" spans="5:18" x14ac:dyDescent="0.25"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</row>
    <row r="209" spans="4:18" x14ac:dyDescent="0.25"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</row>
    <row r="210" spans="4:18" x14ac:dyDescent="0.25"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</row>
    <row r="211" spans="4:18" x14ac:dyDescent="0.25"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</row>
    <row r="212" spans="4:18" x14ac:dyDescent="0.25">
      <c r="D212" s="2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</row>
    <row r="213" spans="4:18" x14ac:dyDescent="0.25"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</row>
    <row r="214" spans="4:18" x14ac:dyDescent="0.25"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</row>
    <row r="215" spans="4:18" x14ac:dyDescent="0.25"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</row>
    <row r="216" spans="4:18" x14ac:dyDescent="0.25"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</row>
    <row r="217" spans="4:18" x14ac:dyDescent="0.25"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</row>
    <row r="218" spans="4:18" x14ac:dyDescent="0.25"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</row>
    <row r="219" spans="4:18" x14ac:dyDescent="0.25"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</row>
    <row r="220" spans="4:18" x14ac:dyDescent="0.25"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</row>
    <row r="221" spans="4:18" x14ac:dyDescent="0.25"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</row>
    <row r="222" spans="4:18" x14ac:dyDescent="0.25"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</row>
    <row r="223" spans="4:18" x14ac:dyDescent="0.25"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</row>
    <row r="224" spans="4:18" x14ac:dyDescent="0.25"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</row>
    <row r="225" spans="4:18" x14ac:dyDescent="0.25"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</row>
    <row r="226" spans="4:18" x14ac:dyDescent="0.25"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</row>
    <row r="227" spans="4:18" x14ac:dyDescent="0.25"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</row>
    <row r="228" spans="4:18" x14ac:dyDescent="0.25"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</row>
    <row r="229" spans="4:18" x14ac:dyDescent="0.25">
      <c r="D229" s="2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</row>
    <row r="230" spans="4:18" x14ac:dyDescent="0.25"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</row>
    <row r="231" spans="4:18" x14ac:dyDescent="0.25"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</row>
    <row r="232" spans="4:18" x14ac:dyDescent="0.25"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</row>
    <row r="233" spans="4:18" x14ac:dyDescent="0.25"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</row>
    <row r="234" spans="4:18" x14ac:dyDescent="0.25"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</row>
    <row r="235" spans="4:18" x14ac:dyDescent="0.25"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</row>
    <row r="236" spans="4:18" x14ac:dyDescent="0.25"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</row>
    <row r="237" spans="4:18" x14ac:dyDescent="0.25"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</row>
    <row r="238" spans="4:18" x14ac:dyDescent="0.25"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</row>
    <row r="239" spans="4:18" x14ac:dyDescent="0.25"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</row>
    <row r="240" spans="4:18" x14ac:dyDescent="0.25"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</row>
    <row r="241" spans="5:18" x14ac:dyDescent="0.25"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</row>
    <row r="242" spans="5:18" x14ac:dyDescent="0.25"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</row>
    <row r="243" spans="5:18" x14ac:dyDescent="0.25"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</row>
    <row r="244" spans="5:18" x14ac:dyDescent="0.25"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</row>
    <row r="245" spans="5:18" x14ac:dyDescent="0.25"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</row>
    <row r="246" spans="5:18" x14ac:dyDescent="0.25"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</row>
    <row r="247" spans="5:18" x14ac:dyDescent="0.25"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</row>
    <row r="248" spans="5:18" x14ac:dyDescent="0.25"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</row>
    <row r="249" spans="5:18" x14ac:dyDescent="0.25"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</row>
    <row r="250" spans="5:18" x14ac:dyDescent="0.25"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</row>
    <row r="251" spans="5:18" x14ac:dyDescent="0.25"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</row>
    <row r="252" spans="5:18" x14ac:dyDescent="0.25"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</row>
    <row r="253" spans="5:18" x14ac:dyDescent="0.25"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</row>
    <row r="254" spans="5:18" x14ac:dyDescent="0.25"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</row>
    <row r="255" spans="5:18" x14ac:dyDescent="0.25"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</row>
    <row r="256" spans="5:18" x14ac:dyDescent="0.25"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</row>
    <row r="257" spans="4:18" x14ac:dyDescent="0.25"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</row>
    <row r="258" spans="4:18" x14ac:dyDescent="0.25"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</row>
    <row r="259" spans="4:18" x14ac:dyDescent="0.25"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</row>
    <row r="260" spans="4:18" x14ac:dyDescent="0.25"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</row>
    <row r="261" spans="4:18" x14ac:dyDescent="0.25"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</row>
    <row r="262" spans="4:18" x14ac:dyDescent="0.25"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</row>
    <row r="263" spans="4:18" x14ac:dyDescent="0.25"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</row>
    <row r="264" spans="4:18" x14ac:dyDescent="0.25"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</row>
    <row r="265" spans="4:18" x14ac:dyDescent="0.25"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</row>
    <row r="266" spans="4:18" x14ac:dyDescent="0.25"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</row>
    <row r="267" spans="4:18" x14ac:dyDescent="0.25"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</row>
    <row r="268" spans="4:18" x14ac:dyDescent="0.25">
      <c r="D268" s="2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</row>
    <row r="269" spans="4:18" x14ac:dyDescent="0.25"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</row>
    <row r="270" spans="4:18" x14ac:dyDescent="0.25"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</row>
    <row r="271" spans="4:18" x14ac:dyDescent="0.25"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</row>
    <row r="272" spans="4:18" x14ac:dyDescent="0.25"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</row>
    <row r="273" spans="2:21" x14ac:dyDescent="0.25"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</row>
    <row r="274" spans="2:21" x14ac:dyDescent="0.25"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</row>
    <row r="275" spans="2:21" x14ac:dyDescent="0.25"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</row>
    <row r="276" spans="2:21" x14ac:dyDescent="0.25">
      <c r="B276" s="5" t="s">
        <v>207</v>
      </c>
    </row>
    <row r="277" spans="2:21" x14ac:dyDescent="0.25">
      <c r="C277" t="s">
        <v>0</v>
      </c>
      <c r="D277" t="s">
        <v>178</v>
      </c>
      <c r="E277" s="10" t="e">
        <f>SUMIFS(#REF!,#REF!,'Figure 2'!$C277,#REF!,"routine-gavi",#REF!,"deaths_vax")</f>
        <v>#REF!</v>
      </c>
      <c r="F277" s="10" t="e">
        <f>SUMIFS(#REF!,#REF!,'Figure 2'!$C277,#REF!,"routine-gavi",#REF!,"deaths_vax")</f>
        <v>#REF!</v>
      </c>
      <c r="G277" s="10" t="e">
        <f>SUMIFS(#REF!,#REF!,'Figure 2'!$C277,#REF!,"routine-gavi",#REF!,"deaths_vax")</f>
        <v>#REF!</v>
      </c>
      <c r="H277" s="10" t="e">
        <f>SUMIFS(#REF!,#REF!,'Figure 2'!$C277,#REF!,"routine-gavi",#REF!,"deaths_vax")</f>
        <v>#REF!</v>
      </c>
      <c r="I277" s="10" t="e">
        <f>SUMIFS(#REF!,#REF!,'Figure 2'!$C277,#REF!,"routine-gavi",#REF!,"deaths_vax")</f>
        <v>#REF!</v>
      </c>
      <c r="J277" s="10" t="e">
        <f>SUMIFS(#REF!,#REF!,'Figure 2'!$C277,#REF!,"routine-gavi",#REF!,"deaths_vax")</f>
        <v>#REF!</v>
      </c>
      <c r="K277" s="10" t="e">
        <f>SUMIFS(#REF!,#REF!,'Figure 2'!$C277,#REF!,"routine-gavi",#REF!,"deaths_vax")</f>
        <v>#REF!</v>
      </c>
      <c r="L277" s="10" t="e">
        <f>SUMIFS(#REF!,#REF!,'Figure 2'!$C277,#REF!,"routine-gavi",#REF!,"deaths_vax")</f>
        <v>#REF!</v>
      </c>
      <c r="M277" s="10" t="e">
        <f>SUMIFS(#REF!,#REF!,'Figure 2'!$C277,#REF!,"routine-gavi",#REF!,"deaths_vax")</f>
        <v>#REF!</v>
      </c>
      <c r="N277" s="10" t="e">
        <f>SUMIFS(#REF!,#REF!,'Figure 2'!$C277,#REF!,"routine-gavi",#REF!,"deaths_vax")</f>
        <v>#REF!</v>
      </c>
      <c r="O277" s="10" t="e">
        <f>SUMIFS(#REF!,#REF!,'Figure 2'!$C277,#REF!,"routine-gavi",#REF!,"deaths_vax")</f>
        <v>#REF!</v>
      </c>
      <c r="P277" s="10" t="e">
        <f>SUMIFS(#REF!,#REF!,'Figure 2'!$C277,#REF!,"routine-gavi",#REF!,"deaths_vax")</f>
        <v>#REF!</v>
      </c>
      <c r="Q277" s="10" t="e">
        <f>SUMIFS(#REF!,#REF!,'Figure 2'!$C277,#REF!,"routine-gavi",#REF!,"deaths_vax")</f>
        <v>#REF!</v>
      </c>
      <c r="R277" s="10" t="e">
        <f>SUMIFS(#REF!,#REF!,'Figure 2'!$C277,#REF!,"routine-gavi",#REF!,"deaths_vax")</f>
        <v>#REF!</v>
      </c>
      <c r="U277" s="27" t="e">
        <f>R322+R352+R397</f>
        <v>#REF!</v>
      </c>
    </row>
    <row r="278" spans="2:21" x14ac:dyDescent="0.25">
      <c r="C278" t="s">
        <v>2</v>
      </c>
      <c r="D278" t="s">
        <v>180</v>
      </c>
      <c r="E278" s="10" t="e">
        <f>SUMIFS(#REF!,#REF!,'Figure 2'!$C278,#REF!,"routine-gavi",#REF!,"deaths_vax")</f>
        <v>#REF!</v>
      </c>
      <c r="F278" s="10" t="e">
        <f>SUMIFS(#REF!,#REF!,'Figure 2'!$C278,#REF!,"routine-gavi",#REF!,"deaths_vax")</f>
        <v>#REF!</v>
      </c>
      <c r="G278" s="10" t="e">
        <f>SUMIFS(#REF!,#REF!,'Figure 2'!$C278,#REF!,"routine-gavi",#REF!,"deaths_vax")</f>
        <v>#REF!</v>
      </c>
      <c r="H278" s="10" t="e">
        <f>SUMIFS(#REF!,#REF!,'Figure 2'!$C278,#REF!,"routine-gavi",#REF!,"deaths_vax")</f>
        <v>#REF!</v>
      </c>
      <c r="I278" s="10" t="e">
        <f>SUMIFS(#REF!,#REF!,'Figure 2'!$C278,#REF!,"routine-gavi",#REF!,"deaths_vax")</f>
        <v>#REF!</v>
      </c>
      <c r="J278" s="10" t="e">
        <f>SUMIFS(#REF!,#REF!,'Figure 2'!$C278,#REF!,"routine-gavi",#REF!,"deaths_vax")</f>
        <v>#REF!</v>
      </c>
      <c r="K278" s="10" t="e">
        <f>SUMIFS(#REF!,#REF!,'Figure 2'!$C278,#REF!,"routine-gavi",#REF!,"deaths_vax")</f>
        <v>#REF!</v>
      </c>
      <c r="L278" s="10" t="e">
        <f>SUMIFS(#REF!,#REF!,'Figure 2'!$C278,#REF!,"routine-gavi",#REF!,"deaths_vax")</f>
        <v>#REF!</v>
      </c>
      <c r="M278" s="10" t="e">
        <f>SUMIFS(#REF!,#REF!,'Figure 2'!$C278,#REF!,"routine-gavi",#REF!,"deaths_vax")</f>
        <v>#REF!</v>
      </c>
      <c r="N278" s="10" t="e">
        <f>SUMIFS(#REF!,#REF!,'Figure 2'!$C278,#REF!,"routine-gavi",#REF!,"deaths_vax")</f>
        <v>#REF!</v>
      </c>
      <c r="O278" s="10" t="e">
        <f>SUMIFS(#REF!,#REF!,'Figure 2'!$C278,#REF!,"routine-gavi",#REF!,"deaths_vax")</f>
        <v>#REF!</v>
      </c>
      <c r="P278" s="10" t="e">
        <f>SUMIFS(#REF!,#REF!,'Figure 2'!$C278,#REF!,"routine-gavi",#REF!,"deaths_vax")</f>
        <v>#REF!</v>
      </c>
      <c r="Q278" s="10" t="e">
        <f>SUMIFS(#REF!,#REF!,'Figure 2'!$C278,#REF!,"routine-gavi",#REF!,"deaths_vax")</f>
        <v>#REF!</v>
      </c>
      <c r="R278" s="10" t="e">
        <f>SUMIFS(#REF!,#REF!,'Figure 2'!$C278,#REF!,"routine-gavi",#REF!,"deaths_vax")</f>
        <v>#REF!</v>
      </c>
      <c r="U278" s="27" t="e">
        <f>SUM(R277:R462)</f>
        <v>#REF!</v>
      </c>
    </row>
    <row r="279" spans="2:21" x14ac:dyDescent="0.25">
      <c r="C279" t="s">
        <v>137</v>
      </c>
      <c r="D279" t="s">
        <v>179</v>
      </c>
      <c r="E279" s="10" t="e">
        <f>SUMIFS(#REF!,#REF!,'Figure 2'!$C279,#REF!,"routine-gavi",#REF!,"deaths_vax")</f>
        <v>#REF!</v>
      </c>
      <c r="F279" s="10" t="e">
        <f>SUMIFS(#REF!,#REF!,'Figure 2'!$C279,#REF!,"routine-gavi",#REF!,"deaths_vax")</f>
        <v>#REF!</v>
      </c>
      <c r="G279" s="10" t="e">
        <f>SUMIFS(#REF!,#REF!,'Figure 2'!$C279,#REF!,"routine-gavi",#REF!,"deaths_vax")</f>
        <v>#REF!</v>
      </c>
      <c r="H279" s="10" t="e">
        <f>SUMIFS(#REF!,#REF!,'Figure 2'!$C279,#REF!,"routine-gavi",#REF!,"deaths_vax")</f>
        <v>#REF!</v>
      </c>
      <c r="I279" s="10" t="e">
        <f>SUMIFS(#REF!,#REF!,'Figure 2'!$C279,#REF!,"routine-gavi",#REF!,"deaths_vax")</f>
        <v>#REF!</v>
      </c>
      <c r="J279" s="10" t="e">
        <f>SUMIFS(#REF!,#REF!,'Figure 2'!$C279,#REF!,"routine-gavi",#REF!,"deaths_vax")</f>
        <v>#REF!</v>
      </c>
      <c r="K279" s="10" t="e">
        <f>SUMIFS(#REF!,#REF!,'Figure 2'!$C279,#REF!,"routine-gavi",#REF!,"deaths_vax")</f>
        <v>#REF!</v>
      </c>
      <c r="L279" s="10" t="e">
        <f>SUMIFS(#REF!,#REF!,'Figure 2'!$C279,#REF!,"routine-gavi",#REF!,"deaths_vax")</f>
        <v>#REF!</v>
      </c>
      <c r="M279" s="10" t="e">
        <f>SUMIFS(#REF!,#REF!,'Figure 2'!$C279,#REF!,"routine-gavi",#REF!,"deaths_vax")</f>
        <v>#REF!</v>
      </c>
      <c r="N279" s="10" t="e">
        <f>SUMIFS(#REF!,#REF!,'Figure 2'!$C279,#REF!,"routine-gavi",#REF!,"deaths_vax")</f>
        <v>#REF!</v>
      </c>
      <c r="O279" s="10" t="e">
        <f>SUMIFS(#REF!,#REF!,'Figure 2'!$C279,#REF!,"routine-gavi",#REF!,"deaths_vax")</f>
        <v>#REF!</v>
      </c>
      <c r="P279" s="10" t="e">
        <f>SUMIFS(#REF!,#REF!,'Figure 2'!$C279,#REF!,"routine-gavi",#REF!,"deaths_vax")</f>
        <v>#REF!</v>
      </c>
      <c r="Q279" s="10" t="e">
        <f>SUMIFS(#REF!,#REF!,'Figure 2'!$C279,#REF!,"routine-gavi",#REF!,"deaths_vax")</f>
        <v>#REF!</v>
      </c>
      <c r="R279" s="10" t="e">
        <f>SUMIFS(#REF!,#REF!,'Figure 2'!$C279,#REF!,"routine-gavi",#REF!,"deaths_vax")</f>
        <v>#REF!</v>
      </c>
      <c r="U279" s="6" t="e">
        <f>U277/U278</f>
        <v>#REF!</v>
      </c>
    </row>
    <row r="280" spans="2:21" x14ac:dyDescent="0.25">
      <c r="C280" t="s">
        <v>1</v>
      </c>
      <c r="D280" t="s">
        <v>179</v>
      </c>
      <c r="E280" s="10" t="e">
        <f>SUMIFS(#REF!,#REF!,'Figure 2'!$C280,#REF!,"routine-gavi",#REF!,"deaths_vax")</f>
        <v>#REF!</v>
      </c>
      <c r="F280" s="10" t="e">
        <f>SUMIFS(#REF!,#REF!,'Figure 2'!$C280,#REF!,"routine-gavi",#REF!,"deaths_vax")</f>
        <v>#REF!</v>
      </c>
      <c r="G280" s="10" t="e">
        <f>SUMIFS(#REF!,#REF!,'Figure 2'!$C280,#REF!,"routine-gavi",#REF!,"deaths_vax")</f>
        <v>#REF!</v>
      </c>
      <c r="H280" s="10" t="e">
        <f>SUMIFS(#REF!,#REF!,'Figure 2'!$C280,#REF!,"routine-gavi",#REF!,"deaths_vax")</f>
        <v>#REF!</v>
      </c>
      <c r="I280" s="10" t="e">
        <f>SUMIFS(#REF!,#REF!,'Figure 2'!$C280,#REF!,"routine-gavi",#REF!,"deaths_vax")</f>
        <v>#REF!</v>
      </c>
      <c r="J280" s="10" t="e">
        <f>SUMIFS(#REF!,#REF!,'Figure 2'!$C280,#REF!,"routine-gavi",#REF!,"deaths_vax")</f>
        <v>#REF!</v>
      </c>
      <c r="K280" s="10" t="e">
        <f>SUMIFS(#REF!,#REF!,'Figure 2'!$C280,#REF!,"routine-gavi",#REF!,"deaths_vax")</f>
        <v>#REF!</v>
      </c>
      <c r="L280" s="10" t="e">
        <f>SUMIFS(#REF!,#REF!,'Figure 2'!$C280,#REF!,"routine-gavi",#REF!,"deaths_vax")</f>
        <v>#REF!</v>
      </c>
      <c r="M280" s="10" t="e">
        <f>SUMIFS(#REF!,#REF!,'Figure 2'!$C280,#REF!,"routine-gavi",#REF!,"deaths_vax")</f>
        <v>#REF!</v>
      </c>
      <c r="N280" s="10" t="e">
        <f>SUMIFS(#REF!,#REF!,'Figure 2'!$C280,#REF!,"routine-gavi",#REF!,"deaths_vax")</f>
        <v>#REF!</v>
      </c>
      <c r="O280" s="10" t="e">
        <f>SUMIFS(#REF!,#REF!,'Figure 2'!$C280,#REF!,"routine-gavi",#REF!,"deaths_vax")</f>
        <v>#REF!</v>
      </c>
      <c r="P280" s="10" t="e">
        <f>SUMIFS(#REF!,#REF!,'Figure 2'!$C280,#REF!,"routine-gavi",#REF!,"deaths_vax")</f>
        <v>#REF!</v>
      </c>
      <c r="Q280" s="10" t="e">
        <f>SUMIFS(#REF!,#REF!,'Figure 2'!$C280,#REF!,"routine-gavi",#REF!,"deaths_vax")</f>
        <v>#REF!</v>
      </c>
      <c r="R280" s="10" t="e">
        <f>SUMIFS(#REF!,#REF!,'Figure 2'!$C280,#REF!,"routine-gavi",#REF!,"deaths_vax")</f>
        <v>#REF!</v>
      </c>
    </row>
    <row r="281" spans="2:21" x14ac:dyDescent="0.25">
      <c r="C281" t="s">
        <v>154</v>
      </c>
      <c r="D281" t="s">
        <v>177</v>
      </c>
      <c r="E281" s="10" t="e">
        <f>SUMIFS(#REF!,#REF!,'Figure 2'!$C281,#REF!,"routine-gavi",#REF!,"deaths_vax")</f>
        <v>#REF!</v>
      </c>
      <c r="F281" s="10" t="e">
        <f>SUMIFS(#REF!,#REF!,'Figure 2'!$C281,#REF!,"routine-gavi",#REF!,"deaths_vax")</f>
        <v>#REF!</v>
      </c>
      <c r="G281" s="10" t="e">
        <f>SUMIFS(#REF!,#REF!,'Figure 2'!$C281,#REF!,"routine-gavi",#REF!,"deaths_vax")</f>
        <v>#REF!</v>
      </c>
      <c r="H281" s="10" t="e">
        <f>SUMIFS(#REF!,#REF!,'Figure 2'!$C281,#REF!,"routine-gavi",#REF!,"deaths_vax")</f>
        <v>#REF!</v>
      </c>
      <c r="I281" s="10" t="e">
        <f>SUMIFS(#REF!,#REF!,'Figure 2'!$C281,#REF!,"routine-gavi",#REF!,"deaths_vax")</f>
        <v>#REF!</v>
      </c>
      <c r="J281" s="10" t="e">
        <f>SUMIFS(#REF!,#REF!,'Figure 2'!$C281,#REF!,"routine-gavi",#REF!,"deaths_vax")</f>
        <v>#REF!</v>
      </c>
      <c r="K281" s="10" t="e">
        <f>SUMIFS(#REF!,#REF!,'Figure 2'!$C281,#REF!,"routine-gavi",#REF!,"deaths_vax")</f>
        <v>#REF!</v>
      </c>
      <c r="L281" s="10" t="e">
        <f>SUMIFS(#REF!,#REF!,'Figure 2'!$C281,#REF!,"routine-gavi",#REF!,"deaths_vax")</f>
        <v>#REF!</v>
      </c>
      <c r="M281" s="10" t="e">
        <f>SUMIFS(#REF!,#REF!,'Figure 2'!$C281,#REF!,"routine-gavi",#REF!,"deaths_vax")</f>
        <v>#REF!</v>
      </c>
      <c r="N281" s="10" t="e">
        <f>SUMIFS(#REF!,#REF!,'Figure 2'!$C281,#REF!,"routine-gavi",#REF!,"deaths_vax")</f>
        <v>#REF!</v>
      </c>
      <c r="O281" s="10" t="e">
        <f>SUMIFS(#REF!,#REF!,'Figure 2'!$C281,#REF!,"routine-gavi",#REF!,"deaths_vax")</f>
        <v>#REF!</v>
      </c>
      <c r="P281" s="10" t="e">
        <f>SUMIFS(#REF!,#REF!,'Figure 2'!$C281,#REF!,"routine-gavi",#REF!,"deaths_vax")</f>
        <v>#REF!</v>
      </c>
      <c r="Q281" s="10" t="e">
        <f>SUMIFS(#REF!,#REF!,'Figure 2'!$C281,#REF!,"routine-gavi",#REF!,"deaths_vax")</f>
        <v>#REF!</v>
      </c>
      <c r="R281" s="10" t="e">
        <f>SUMIFS(#REF!,#REF!,'Figure 2'!$C281,#REF!,"routine-gavi",#REF!,"deaths_vax")</f>
        <v>#REF!</v>
      </c>
    </row>
    <row r="282" spans="2:21" x14ac:dyDescent="0.25">
      <c r="C282" t="s">
        <v>4</v>
      </c>
      <c r="D282" t="s">
        <v>180</v>
      </c>
      <c r="E282" s="10" t="e">
        <f>SUMIFS(#REF!,#REF!,'Figure 2'!$C282,#REF!,"routine-gavi",#REF!,"deaths_vax")</f>
        <v>#REF!</v>
      </c>
      <c r="F282" s="10" t="e">
        <f>SUMIFS(#REF!,#REF!,'Figure 2'!$C282,#REF!,"routine-gavi",#REF!,"deaths_vax")</f>
        <v>#REF!</v>
      </c>
      <c r="G282" s="10" t="e">
        <f>SUMIFS(#REF!,#REF!,'Figure 2'!$C282,#REF!,"routine-gavi",#REF!,"deaths_vax")</f>
        <v>#REF!</v>
      </c>
      <c r="H282" s="10" t="e">
        <f>SUMIFS(#REF!,#REF!,'Figure 2'!$C282,#REF!,"routine-gavi",#REF!,"deaths_vax")</f>
        <v>#REF!</v>
      </c>
      <c r="I282" s="10" t="e">
        <f>SUMIFS(#REF!,#REF!,'Figure 2'!$C282,#REF!,"routine-gavi",#REF!,"deaths_vax")</f>
        <v>#REF!</v>
      </c>
      <c r="J282" s="10" t="e">
        <f>SUMIFS(#REF!,#REF!,'Figure 2'!$C282,#REF!,"routine-gavi",#REF!,"deaths_vax")</f>
        <v>#REF!</v>
      </c>
      <c r="K282" s="10" t="e">
        <f>SUMIFS(#REF!,#REF!,'Figure 2'!$C282,#REF!,"routine-gavi",#REF!,"deaths_vax")</f>
        <v>#REF!</v>
      </c>
      <c r="L282" s="10" t="e">
        <f>SUMIFS(#REF!,#REF!,'Figure 2'!$C282,#REF!,"routine-gavi",#REF!,"deaths_vax")</f>
        <v>#REF!</v>
      </c>
      <c r="M282" s="10" t="e">
        <f>SUMIFS(#REF!,#REF!,'Figure 2'!$C282,#REF!,"routine-gavi",#REF!,"deaths_vax")</f>
        <v>#REF!</v>
      </c>
      <c r="N282" s="10" t="e">
        <f>SUMIFS(#REF!,#REF!,'Figure 2'!$C282,#REF!,"routine-gavi",#REF!,"deaths_vax")</f>
        <v>#REF!</v>
      </c>
      <c r="O282" s="10" t="e">
        <f>SUMIFS(#REF!,#REF!,'Figure 2'!$C282,#REF!,"routine-gavi",#REF!,"deaths_vax")</f>
        <v>#REF!</v>
      </c>
      <c r="P282" s="10" t="e">
        <f>SUMIFS(#REF!,#REF!,'Figure 2'!$C282,#REF!,"routine-gavi",#REF!,"deaths_vax")</f>
        <v>#REF!</v>
      </c>
      <c r="Q282" s="10" t="e">
        <f>SUMIFS(#REF!,#REF!,'Figure 2'!$C282,#REF!,"routine-gavi",#REF!,"deaths_vax")</f>
        <v>#REF!</v>
      </c>
      <c r="R282" s="10" t="e">
        <f>SUMIFS(#REF!,#REF!,'Figure 2'!$C282,#REF!,"routine-gavi",#REF!,"deaths_vax")</f>
        <v>#REF!</v>
      </c>
    </row>
    <row r="283" spans="2:21" x14ac:dyDescent="0.25">
      <c r="C283" t="s">
        <v>5</v>
      </c>
      <c r="D283" t="s">
        <v>180</v>
      </c>
      <c r="E283" s="10" t="e">
        <f>SUMIFS(#REF!,#REF!,'Figure 2'!$C283,#REF!,"routine-gavi",#REF!,"deaths_vax")</f>
        <v>#REF!</v>
      </c>
      <c r="F283" s="10" t="e">
        <f>SUMIFS(#REF!,#REF!,'Figure 2'!$C283,#REF!,"routine-gavi",#REF!,"deaths_vax")</f>
        <v>#REF!</v>
      </c>
      <c r="G283" s="10" t="e">
        <f>SUMIFS(#REF!,#REF!,'Figure 2'!$C283,#REF!,"routine-gavi",#REF!,"deaths_vax")</f>
        <v>#REF!</v>
      </c>
      <c r="H283" s="10" t="e">
        <f>SUMIFS(#REF!,#REF!,'Figure 2'!$C283,#REF!,"routine-gavi",#REF!,"deaths_vax")</f>
        <v>#REF!</v>
      </c>
      <c r="I283" s="10" t="e">
        <f>SUMIFS(#REF!,#REF!,'Figure 2'!$C283,#REF!,"routine-gavi",#REF!,"deaths_vax")</f>
        <v>#REF!</v>
      </c>
      <c r="J283" s="10" t="e">
        <f>SUMIFS(#REF!,#REF!,'Figure 2'!$C283,#REF!,"routine-gavi",#REF!,"deaths_vax")</f>
        <v>#REF!</v>
      </c>
      <c r="K283" s="10" t="e">
        <f>SUMIFS(#REF!,#REF!,'Figure 2'!$C283,#REF!,"routine-gavi",#REF!,"deaths_vax")</f>
        <v>#REF!</v>
      </c>
      <c r="L283" s="10" t="e">
        <f>SUMIFS(#REF!,#REF!,'Figure 2'!$C283,#REF!,"routine-gavi",#REF!,"deaths_vax")</f>
        <v>#REF!</v>
      </c>
      <c r="M283" s="10" t="e">
        <f>SUMIFS(#REF!,#REF!,'Figure 2'!$C283,#REF!,"routine-gavi",#REF!,"deaths_vax")</f>
        <v>#REF!</v>
      </c>
      <c r="N283" s="10" t="e">
        <f>SUMIFS(#REF!,#REF!,'Figure 2'!$C283,#REF!,"routine-gavi",#REF!,"deaths_vax")</f>
        <v>#REF!</v>
      </c>
      <c r="O283" s="10" t="e">
        <f>SUMIFS(#REF!,#REF!,'Figure 2'!$C283,#REF!,"routine-gavi",#REF!,"deaths_vax")</f>
        <v>#REF!</v>
      </c>
      <c r="P283" s="10" t="e">
        <f>SUMIFS(#REF!,#REF!,'Figure 2'!$C283,#REF!,"routine-gavi",#REF!,"deaths_vax")</f>
        <v>#REF!</v>
      </c>
      <c r="Q283" s="10" t="e">
        <f>SUMIFS(#REF!,#REF!,'Figure 2'!$C283,#REF!,"routine-gavi",#REF!,"deaths_vax")</f>
        <v>#REF!</v>
      </c>
      <c r="R283" s="10" t="e">
        <f>SUMIFS(#REF!,#REF!,'Figure 2'!$C283,#REF!,"routine-gavi",#REF!,"deaths_vax")</f>
        <v>#REF!</v>
      </c>
    </row>
    <row r="284" spans="2:21" x14ac:dyDescent="0.25">
      <c r="C284" t="s">
        <v>6</v>
      </c>
      <c r="D284" t="s">
        <v>177</v>
      </c>
      <c r="E284" s="10" t="e">
        <f>SUMIFS(#REF!,#REF!,'Figure 2'!$C284,#REF!,"routine-gavi",#REF!,"deaths_vax")</f>
        <v>#REF!</v>
      </c>
      <c r="F284" s="10" t="e">
        <f>SUMIFS(#REF!,#REF!,'Figure 2'!$C284,#REF!,"routine-gavi",#REF!,"deaths_vax")</f>
        <v>#REF!</v>
      </c>
      <c r="G284" s="10" t="e">
        <f>SUMIFS(#REF!,#REF!,'Figure 2'!$C284,#REF!,"routine-gavi",#REF!,"deaths_vax")</f>
        <v>#REF!</v>
      </c>
      <c r="H284" s="10" t="e">
        <f>SUMIFS(#REF!,#REF!,'Figure 2'!$C284,#REF!,"routine-gavi",#REF!,"deaths_vax")</f>
        <v>#REF!</v>
      </c>
      <c r="I284" s="10" t="e">
        <f>SUMIFS(#REF!,#REF!,'Figure 2'!$C284,#REF!,"routine-gavi",#REF!,"deaths_vax")</f>
        <v>#REF!</v>
      </c>
      <c r="J284" s="10" t="e">
        <f>SUMIFS(#REF!,#REF!,'Figure 2'!$C284,#REF!,"routine-gavi",#REF!,"deaths_vax")</f>
        <v>#REF!</v>
      </c>
      <c r="K284" s="10" t="e">
        <f>SUMIFS(#REF!,#REF!,'Figure 2'!$C284,#REF!,"routine-gavi",#REF!,"deaths_vax")</f>
        <v>#REF!</v>
      </c>
      <c r="L284" s="10" t="e">
        <f>SUMIFS(#REF!,#REF!,'Figure 2'!$C284,#REF!,"routine-gavi",#REF!,"deaths_vax")</f>
        <v>#REF!</v>
      </c>
      <c r="M284" s="10" t="e">
        <f>SUMIFS(#REF!,#REF!,'Figure 2'!$C284,#REF!,"routine-gavi",#REF!,"deaths_vax")</f>
        <v>#REF!</v>
      </c>
      <c r="N284" s="10" t="e">
        <f>SUMIFS(#REF!,#REF!,'Figure 2'!$C284,#REF!,"routine-gavi",#REF!,"deaths_vax")</f>
        <v>#REF!</v>
      </c>
      <c r="O284" s="10" t="e">
        <f>SUMIFS(#REF!,#REF!,'Figure 2'!$C284,#REF!,"routine-gavi",#REF!,"deaths_vax")</f>
        <v>#REF!</v>
      </c>
      <c r="P284" s="10" t="e">
        <f>SUMIFS(#REF!,#REF!,'Figure 2'!$C284,#REF!,"routine-gavi",#REF!,"deaths_vax")</f>
        <v>#REF!</v>
      </c>
      <c r="Q284" s="10" t="e">
        <f>SUMIFS(#REF!,#REF!,'Figure 2'!$C284,#REF!,"routine-gavi",#REF!,"deaths_vax")</f>
        <v>#REF!</v>
      </c>
      <c r="R284" s="10" t="e">
        <f>SUMIFS(#REF!,#REF!,'Figure 2'!$C284,#REF!,"routine-gavi",#REF!,"deaths_vax")</f>
        <v>#REF!</v>
      </c>
    </row>
    <row r="285" spans="2:21" x14ac:dyDescent="0.25">
      <c r="C285" t="s">
        <v>7</v>
      </c>
      <c r="D285" t="s">
        <v>177</v>
      </c>
      <c r="E285" s="10" t="e">
        <f>SUMIFS(#REF!,#REF!,'Figure 2'!$C285,#REF!,"routine-gavi",#REF!,"deaths_vax")</f>
        <v>#REF!</v>
      </c>
      <c r="F285" s="10" t="e">
        <f>SUMIFS(#REF!,#REF!,'Figure 2'!$C285,#REF!,"routine-gavi",#REF!,"deaths_vax")</f>
        <v>#REF!</v>
      </c>
      <c r="G285" s="10" t="e">
        <f>SUMIFS(#REF!,#REF!,'Figure 2'!$C285,#REF!,"routine-gavi",#REF!,"deaths_vax")</f>
        <v>#REF!</v>
      </c>
      <c r="H285" s="10" t="e">
        <f>SUMIFS(#REF!,#REF!,'Figure 2'!$C285,#REF!,"routine-gavi",#REF!,"deaths_vax")</f>
        <v>#REF!</v>
      </c>
      <c r="I285" s="10" t="e">
        <f>SUMIFS(#REF!,#REF!,'Figure 2'!$C285,#REF!,"routine-gavi",#REF!,"deaths_vax")</f>
        <v>#REF!</v>
      </c>
      <c r="J285" s="10" t="e">
        <f>SUMIFS(#REF!,#REF!,'Figure 2'!$C285,#REF!,"routine-gavi",#REF!,"deaths_vax")</f>
        <v>#REF!</v>
      </c>
      <c r="K285" s="10" t="e">
        <f>SUMIFS(#REF!,#REF!,'Figure 2'!$C285,#REF!,"routine-gavi",#REF!,"deaths_vax")</f>
        <v>#REF!</v>
      </c>
      <c r="L285" s="10" t="e">
        <f>SUMIFS(#REF!,#REF!,'Figure 2'!$C285,#REF!,"routine-gavi",#REF!,"deaths_vax")</f>
        <v>#REF!</v>
      </c>
      <c r="M285" s="10" t="e">
        <f>SUMIFS(#REF!,#REF!,'Figure 2'!$C285,#REF!,"routine-gavi",#REF!,"deaths_vax")</f>
        <v>#REF!</v>
      </c>
      <c r="N285" s="10" t="e">
        <f>SUMIFS(#REF!,#REF!,'Figure 2'!$C285,#REF!,"routine-gavi",#REF!,"deaths_vax")</f>
        <v>#REF!</v>
      </c>
      <c r="O285" s="10" t="e">
        <f>SUMIFS(#REF!,#REF!,'Figure 2'!$C285,#REF!,"routine-gavi",#REF!,"deaths_vax")</f>
        <v>#REF!</v>
      </c>
      <c r="P285" s="10" t="e">
        <f>SUMIFS(#REF!,#REF!,'Figure 2'!$C285,#REF!,"routine-gavi",#REF!,"deaths_vax")</f>
        <v>#REF!</v>
      </c>
      <c r="Q285" s="10" t="e">
        <f>SUMIFS(#REF!,#REF!,'Figure 2'!$C285,#REF!,"routine-gavi",#REF!,"deaths_vax")</f>
        <v>#REF!</v>
      </c>
      <c r="R285" s="10" t="e">
        <f>SUMIFS(#REF!,#REF!,'Figure 2'!$C285,#REF!,"routine-gavi",#REF!,"deaths_vax")</f>
        <v>#REF!</v>
      </c>
    </row>
    <row r="286" spans="2:21" x14ac:dyDescent="0.25">
      <c r="C286" t="s">
        <v>143</v>
      </c>
      <c r="D286" t="s">
        <v>180</v>
      </c>
      <c r="E286" s="10" t="e">
        <f>SUMIFS(#REF!,#REF!,'Figure 2'!$C286,#REF!,"routine-gavi",#REF!,"deaths_vax")</f>
        <v>#REF!</v>
      </c>
      <c r="F286" s="10" t="e">
        <f>SUMIFS(#REF!,#REF!,'Figure 2'!$C286,#REF!,"routine-gavi",#REF!,"deaths_vax")</f>
        <v>#REF!</v>
      </c>
      <c r="G286" s="10" t="e">
        <f>SUMIFS(#REF!,#REF!,'Figure 2'!$C286,#REF!,"routine-gavi",#REF!,"deaths_vax")</f>
        <v>#REF!</v>
      </c>
      <c r="H286" s="10" t="e">
        <f>SUMIFS(#REF!,#REF!,'Figure 2'!$C286,#REF!,"routine-gavi",#REF!,"deaths_vax")</f>
        <v>#REF!</v>
      </c>
      <c r="I286" s="10" t="e">
        <f>SUMIFS(#REF!,#REF!,'Figure 2'!$C286,#REF!,"routine-gavi",#REF!,"deaths_vax")</f>
        <v>#REF!</v>
      </c>
      <c r="J286" s="10" t="e">
        <f>SUMIFS(#REF!,#REF!,'Figure 2'!$C286,#REF!,"routine-gavi",#REF!,"deaths_vax")</f>
        <v>#REF!</v>
      </c>
      <c r="K286" s="10" t="e">
        <f>SUMIFS(#REF!,#REF!,'Figure 2'!$C286,#REF!,"routine-gavi",#REF!,"deaths_vax")</f>
        <v>#REF!</v>
      </c>
      <c r="L286" s="10" t="e">
        <f>SUMIFS(#REF!,#REF!,'Figure 2'!$C286,#REF!,"routine-gavi",#REF!,"deaths_vax")</f>
        <v>#REF!</v>
      </c>
      <c r="M286" s="10" t="e">
        <f>SUMIFS(#REF!,#REF!,'Figure 2'!$C286,#REF!,"routine-gavi",#REF!,"deaths_vax")</f>
        <v>#REF!</v>
      </c>
      <c r="N286" s="10" t="e">
        <f>SUMIFS(#REF!,#REF!,'Figure 2'!$C286,#REF!,"routine-gavi",#REF!,"deaths_vax")</f>
        <v>#REF!</v>
      </c>
      <c r="O286" s="10" t="e">
        <f>SUMIFS(#REF!,#REF!,'Figure 2'!$C286,#REF!,"routine-gavi",#REF!,"deaths_vax")</f>
        <v>#REF!</v>
      </c>
      <c r="P286" s="10" t="e">
        <f>SUMIFS(#REF!,#REF!,'Figure 2'!$C286,#REF!,"routine-gavi",#REF!,"deaths_vax")</f>
        <v>#REF!</v>
      </c>
      <c r="Q286" s="10" t="e">
        <f>SUMIFS(#REF!,#REF!,'Figure 2'!$C286,#REF!,"routine-gavi",#REF!,"deaths_vax")</f>
        <v>#REF!</v>
      </c>
      <c r="R286" s="10" t="e">
        <f>SUMIFS(#REF!,#REF!,'Figure 2'!$C286,#REF!,"routine-gavi",#REF!,"deaths_vax")</f>
        <v>#REF!</v>
      </c>
    </row>
    <row r="287" spans="2:21" x14ac:dyDescent="0.25">
      <c r="C287" t="s">
        <v>14</v>
      </c>
      <c r="D287" t="s">
        <v>177</v>
      </c>
      <c r="E287" s="10" t="e">
        <f>SUMIFS(#REF!,#REF!,'Figure 2'!$C287,#REF!,"routine-gavi",#REF!,"deaths_vax")</f>
        <v>#REF!</v>
      </c>
      <c r="F287" s="10" t="e">
        <f>SUMIFS(#REF!,#REF!,'Figure 2'!$C287,#REF!,"routine-gavi",#REF!,"deaths_vax")</f>
        <v>#REF!</v>
      </c>
      <c r="G287" s="10" t="e">
        <f>SUMIFS(#REF!,#REF!,'Figure 2'!$C287,#REF!,"routine-gavi",#REF!,"deaths_vax")</f>
        <v>#REF!</v>
      </c>
      <c r="H287" s="10" t="e">
        <f>SUMIFS(#REF!,#REF!,'Figure 2'!$C287,#REF!,"routine-gavi",#REF!,"deaths_vax")</f>
        <v>#REF!</v>
      </c>
      <c r="I287" s="10" t="e">
        <f>SUMIFS(#REF!,#REF!,'Figure 2'!$C287,#REF!,"routine-gavi",#REF!,"deaths_vax")</f>
        <v>#REF!</v>
      </c>
      <c r="J287" s="10" t="e">
        <f>SUMIFS(#REF!,#REF!,'Figure 2'!$C287,#REF!,"routine-gavi",#REF!,"deaths_vax")</f>
        <v>#REF!</v>
      </c>
      <c r="K287" s="10" t="e">
        <f>SUMIFS(#REF!,#REF!,'Figure 2'!$C287,#REF!,"routine-gavi",#REF!,"deaths_vax")</f>
        <v>#REF!</v>
      </c>
      <c r="L287" s="10" t="e">
        <f>SUMIFS(#REF!,#REF!,'Figure 2'!$C287,#REF!,"routine-gavi",#REF!,"deaths_vax")</f>
        <v>#REF!</v>
      </c>
      <c r="M287" s="10" t="e">
        <f>SUMIFS(#REF!,#REF!,'Figure 2'!$C287,#REF!,"routine-gavi",#REF!,"deaths_vax")</f>
        <v>#REF!</v>
      </c>
      <c r="N287" s="10" t="e">
        <f>SUMIFS(#REF!,#REF!,'Figure 2'!$C287,#REF!,"routine-gavi",#REF!,"deaths_vax")</f>
        <v>#REF!</v>
      </c>
      <c r="O287" s="10" t="e">
        <f>SUMIFS(#REF!,#REF!,'Figure 2'!$C287,#REF!,"routine-gavi",#REF!,"deaths_vax")</f>
        <v>#REF!</v>
      </c>
      <c r="P287" s="10" t="e">
        <f>SUMIFS(#REF!,#REF!,'Figure 2'!$C287,#REF!,"routine-gavi",#REF!,"deaths_vax")</f>
        <v>#REF!</v>
      </c>
      <c r="Q287" s="10" t="e">
        <f>SUMIFS(#REF!,#REF!,'Figure 2'!$C287,#REF!,"routine-gavi",#REF!,"deaths_vax")</f>
        <v>#REF!</v>
      </c>
      <c r="R287" s="10" t="e">
        <f>SUMIFS(#REF!,#REF!,'Figure 2'!$C287,#REF!,"routine-gavi",#REF!,"deaths_vax")</f>
        <v>#REF!</v>
      </c>
    </row>
    <row r="288" spans="2:21" x14ac:dyDescent="0.25">
      <c r="C288" t="s">
        <v>13</v>
      </c>
      <c r="D288" t="s">
        <v>177</v>
      </c>
      <c r="E288" s="10" t="e">
        <f>SUMIFS(#REF!,#REF!,'Figure 2'!$C288,#REF!,"routine-gavi",#REF!,"deaths_vax")</f>
        <v>#REF!</v>
      </c>
      <c r="F288" s="10" t="e">
        <f>SUMIFS(#REF!,#REF!,'Figure 2'!$C288,#REF!,"routine-gavi",#REF!,"deaths_vax")</f>
        <v>#REF!</v>
      </c>
      <c r="G288" s="10" t="e">
        <f>SUMIFS(#REF!,#REF!,'Figure 2'!$C288,#REF!,"routine-gavi",#REF!,"deaths_vax")</f>
        <v>#REF!</v>
      </c>
      <c r="H288" s="10" t="e">
        <f>SUMIFS(#REF!,#REF!,'Figure 2'!$C288,#REF!,"routine-gavi",#REF!,"deaths_vax")</f>
        <v>#REF!</v>
      </c>
      <c r="I288" s="10" t="e">
        <f>SUMIFS(#REF!,#REF!,'Figure 2'!$C288,#REF!,"routine-gavi",#REF!,"deaths_vax")</f>
        <v>#REF!</v>
      </c>
      <c r="J288" s="10" t="e">
        <f>SUMIFS(#REF!,#REF!,'Figure 2'!$C288,#REF!,"routine-gavi",#REF!,"deaths_vax")</f>
        <v>#REF!</v>
      </c>
      <c r="K288" s="10" t="e">
        <f>SUMIFS(#REF!,#REF!,'Figure 2'!$C288,#REF!,"routine-gavi",#REF!,"deaths_vax")</f>
        <v>#REF!</v>
      </c>
      <c r="L288" s="10" t="e">
        <f>SUMIFS(#REF!,#REF!,'Figure 2'!$C288,#REF!,"routine-gavi",#REF!,"deaths_vax")</f>
        <v>#REF!</v>
      </c>
      <c r="M288" s="10" t="e">
        <f>SUMIFS(#REF!,#REF!,'Figure 2'!$C288,#REF!,"routine-gavi",#REF!,"deaths_vax")</f>
        <v>#REF!</v>
      </c>
      <c r="N288" s="10" t="e">
        <f>SUMIFS(#REF!,#REF!,'Figure 2'!$C288,#REF!,"routine-gavi",#REF!,"deaths_vax")</f>
        <v>#REF!</v>
      </c>
      <c r="O288" s="10" t="e">
        <f>SUMIFS(#REF!,#REF!,'Figure 2'!$C288,#REF!,"routine-gavi",#REF!,"deaths_vax")</f>
        <v>#REF!</v>
      </c>
      <c r="P288" s="10" t="e">
        <f>SUMIFS(#REF!,#REF!,'Figure 2'!$C288,#REF!,"routine-gavi",#REF!,"deaths_vax")</f>
        <v>#REF!</v>
      </c>
      <c r="Q288" s="10" t="e">
        <f>SUMIFS(#REF!,#REF!,'Figure 2'!$C288,#REF!,"routine-gavi",#REF!,"deaths_vax")</f>
        <v>#REF!</v>
      </c>
      <c r="R288" s="10" t="e">
        <f>SUMIFS(#REF!,#REF!,'Figure 2'!$C288,#REF!,"routine-gavi",#REF!,"deaths_vax")</f>
        <v>#REF!</v>
      </c>
    </row>
    <row r="289" spans="3:18" x14ac:dyDescent="0.25">
      <c r="C289" t="s">
        <v>122</v>
      </c>
      <c r="D289" t="s">
        <v>179</v>
      </c>
      <c r="E289" s="10" t="e">
        <f>SUMIFS(#REF!,#REF!,'Figure 2'!$C289,#REF!,"routine-gavi",#REF!,"deaths_vax")</f>
        <v>#REF!</v>
      </c>
      <c r="F289" s="10" t="e">
        <f>SUMIFS(#REF!,#REF!,'Figure 2'!$C289,#REF!,"routine-gavi",#REF!,"deaths_vax")</f>
        <v>#REF!</v>
      </c>
      <c r="G289" s="10" t="e">
        <f>SUMIFS(#REF!,#REF!,'Figure 2'!$C289,#REF!,"routine-gavi",#REF!,"deaths_vax")</f>
        <v>#REF!</v>
      </c>
      <c r="H289" s="10" t="e">
        <f>SUMIFS(#REF!,#REF!,'Figure 2'!$C289,#REF!,"routine-gavi",#REF!,"deaths_vax")</f>
        <v>#REF!</v>
      </c>
      <c r="I289" s="10" t="e">
        <f>SUMIFS(#REF!,#REF!,'Figure 2'!$C289,#REF!,"routine-gavi",#REF!,"deaths_vax")</f>
        <v>#REF!</v>
      </c>
      <c r="J289" s="10" t="e">
        <f>SUMIFS(#REF!,#REF!,'Figure 2'!$C289,#REF!,"routine-gavi",#REF!,"deaths_vax")</f>
        <v>#REF!</v>
      </c>
      <c r="K289" s="10" t="e">
        <f>SUMIFS(#REF!,#REF!,'Figure 2'!$C289,#REF!,"routine-gavi",#REF!,"deaths_vax")</f>
        <v>#REF!</v>
      </c>
      <c r="L289" s="10" t="e">
        <f>SUMIFS(#REF!,#REF!,'Figure 2'!$C289,#REF!,"routine-gavi",#REF!,"deaths_vax")</f>
        <v>#REF!</v>
      </c>
      <c r="M289" s="10" t="e">
        <f>SUMIFS(#REF!,#REF!,'Figure 2'!$C289,#REF!,"routine-gavi",#REF!,"deaths_vax")</f>
        <v>#REF!</v>
      </c>
      <c r="N289" s="10" t="e">
        <f>SUMIFS(#REF!,#REF!,'Figure 2'!$C289,#REF!,"routine-gavi",#REF!,"deaths_vax")</f>
        <v>#REF!</v>
      </c>
      <c r="O289" s="10" t="e">
        <f>SUMIFS(#REF!,#REF!,'Figure 2'!$C289,#REF!,"routine-gavi",#REF!,"deaths_vax")</f>
        <v>#REF!</v>
      </c>
      <c r="P289" s="10" t="e">
        <f>SUMIFS(#REF!,#REF!,'Figure 2'!$C289,#REF!,"routine-gavi",#REF!,"deaths_vax")</f>
        <v>#REF!</v>
      </c>
      <c r="Q289" s="10" t="e">
        <f>SUMIFS(#REF!,#REF!,'Figure 2'!$C289,#REF!,"routine-gavi",#REF!,"deaths_vax")</f>
        <v>#REF!</v>
      </c>
      <c r="R289" s="10" t="e">
        <f>SUMIFS(#REF!,#REF!,'Figure 2'!$C289,#REF!,"routine-gavi",#REF!,"deaths_vax")</f>
        <v>#REF!</v>
      </c>
    </row>
    <row r="290" spans="3:18" x14ac:dyDescent="0.25">
      <c r="C290" t="s">
        <v>160</v>
      </c>
      <c r="D290" t="s">
        <v>177</v>
      </c>
      <c r="E290" s="10" t="e">
        <f>SUMIFS(#REF!,#REF!,'Figure 2'!$C290,#REF!,"routine-gavi",#REF!,"deaths_vax")</f>
        <v>#REF!</v>
      </c>
      <c r="F290" s="10" t="e">
        <f>SUMIFS(#REF!,#REF!,'Figure 2'!$C290,#REF!,"routine-gavi",#REF!,"deaths_vax")</f>
        <v>#REF!</v>
      </c>
      <c r="G290" s="10" t="e">
        <f>SUMIFS(#REF!,#REF!,'Figure 2'!$C290,#REF!,"routine-gavi",#REF!,"deaths_vax")</f>
        <v>#REF!</v>
      </c>
      <c r="H290" s="10" t="e">
        <f>SUMIFS(#REF!,#REF!,'Figure 2'!$C290,#REF!,"routine-gavi",#REF!,"deaths_vax")</f>
        <v>#REF!</v>
      </c>
      <c r="I290" s="10" t="e">
        <f>SUMIFS(#REF!,#REF!,'Figure 2'!$C290,#REF!,"routine-gavi",#REF!,"deaths_vax")</f>
        <v>#REF!</v>
      </c>
      <c r="J290" s="10" t="e">
        <f>SUMIFS(#REF!,#REF!,'Figure 2'!$C290,#REF!,"routine-gavi",#REF!,"deaths_vax")</f>
        <v>#REF!</v>
      </c>
      <c r="K290" s="10" t="e">
        <f>SUMIFS(#REF!,#REF!,'Figure 2'!$C290,#REF!,"routine-gavi",#REF!,"deaths_vax")</f>
        <v>#REF!</v>
      </c>
      <c r="L290" s="10" t="e">
        <f>SUMIFS(#REF!,#REF!,'Figure 2'!$C290,#REF!,"routine-gavi",#REF!,"deaths_vax")</f>
        <v>#REF!</v>
      </c>
      <c r="M290" s="10" t="e">
        <f>SUMIFS(#REF!,#REF!,'Figure 2'!$C290,#REF!,"routine-gavi",#REF!,"deaths_vax")</f>
        <v>#REF!</v>
      </c>
      <c r="N290" s="10" t="e">
        <f>SUMIFS(#REF!,#REF!,'Figure 2'!$C290,#REF!,"routine-gavi",#REF!,"deaths_vax")</f>
        <v>#REF!</v>
      </c>
      <c r="O290" s="10" t="e">
        <f>SUMIFS(#REF!,#REF!,'Figure 2'!$C290,#REF!,"routine-gavi",#REF!,"deaths_vax")</f>
        <v>#REF!</v>
      </c>
      <c r="P290" s="10" t="e">
        <f>SUMIFS(#REF!,#REF!,'Figure 2'!$C290,#REF!,"routine-gavi",#REF!,"deaths_vax")</f>
        <v>#REF!</v>
      </c>
      <c r="Q290" s="10" t="e">
        <f>SUMIFS(#REF!,#REF!,'Figure 2'!$C290,#REF!,"routine-gavi",#REF!,"deaths_vax")</f>
        <v>#REF!</v>
      </c>
      <c r="R290" s="10" t="e">
        <f>SUMIFS(#REF!,#REF!,'Figure 2'!$C290,#REF!,"routine-gavi",#REF!,"deaths_vax")</f>
        <v>#REF!</v>
      </c>
    </row>
    <row r="291" spans="3:18" x14ac:dyDescent="0.25">
      <c r="C291" t="s">
        <v>144</v>
      </c>
      <c r="D291" t="s">
        <v>180</v>
      </c>
      <c r="E291" s="10" t="e">
        <f>SUMIFS(#REF!,#REF!,'Figure 2'!$C291,#REF!,"routine-gavi",#REF!,"deaths_vax")</f>
        <v>#REF!</v>
      </c>
      <c r="F291" s="10" t="e">
        <f>SUMIFS(#REF!,#REF!,'Figure 2'!$C291,#REF!,"routine-gavi",#REF!,"deaths_vax")</f>
        <v>#REF!</v>
      </c>
      <c r="G291" s="10" t="e">
        <f>SUMIFS(#REF!,#REF!,'Figure 2'!$C291,#REF!,"routine-gavi",#REF!,"deaths_vax")</f>
        <v>#REF!</v>
      </c>
      <c r="H291" s="10" t="e">
        <f>SUMIFS(#REF!,#REF!,'Figure 2'!$C291,#REF!,"routine-gavi",#REF!,"deaths_vax")</f>
        <v>#REF!</v>
      </c>
      <c r="I291" s="10" t="e">
        <f>SUMIFS(#REF!,#REF!,'Figure 2'!$C291,#REF!,"routine-gavi",#REF!,"deaths_vax")</f>
        <v>#REF!</v>
      </c>
      <c r="J291" s="10" t="e">
        <f>SUMIFS(#REF!,#REF!,'Figure 2'!$C291,#REF!,"routine-gavi",#REF!,"deaths_vax")</f>
        <v>#REF!</v>
      </c>
      <c r="K291" s="10" t="e">
        <f>SUMIFS(#REF!,#REF!,'Figure 2'!$C291,#REF!,"routine-gavi",#REF!,"deaths_vax")</f>
        <v>#REF!</v>
      </c>
      <c r="L291" s="10" t="e">
        <f>SUMIFS(#REF!,#REF!,'Figure 2'!$C291,#REF!,"routine-gavi",#REF!,"deaths_vax")</f>
        <v>#REF!</v>
      </c>
      <c r="M291" s="10" t="e">
        <f>SUMIFS(#REF!,#REF!,'Figure 2'!$C291,#REF!,"routine-gavi",#REF!,"deaths_vax")</f>
        <v>#REF!</v>
      </c>
      <c r="N291" s="10" t="e">
        <f>SUMIFS(#REF!,#REF!,'Figure 2'!$C291,#REF!,"routine-gavi",#REF!,"deaths_vax")</f>
        <v>#REF!</v>
      </c>
      <c r="O291" s="10" t="e">
        <f>SUMIFS(#REF!,#REF!,'Figure 2'!$C291,#REF!,"routine-gavi",#REF!,"deaths_vax")</f>
        <v>#REF!</v>
      </c>
      <c r="P291" s="10" t="e">
        <f>SUMIFS(#REF!,#REF!,'Figure 2'!$C291,#REF!,"routine-gavi",#REF!,"deaths_vax")</f>
        <v>#REF!</v>
      </c>
      <c r="Q291" s="10" t="e">
        <f>SUMIFS(#REF!,#REF!,'Figure 2'!$C291,#REF!,"routine-gavi",#REF!,"deaths_vax")</f>
        <v>#REF!</v>
      </c>
      <c r="R291" s="10" t="e">
        <f>SUMIFS(#REF!,#REF!,'Figure 2'!$C291,#REF!,"routine-gavi",#REF!,"deaths_vax")</f>
        <v>#REF!</v>
      </c>
    </row>
    <row r="292" spans="3:18" x14ac:dyDescent="0.25">
      <c r="C292" t="s">
        <v>9</v>
      </c>
      <c r="D292" t="s">
        <v>177</v>
      </c>
      <c r="E292" s="10" t="e">
        <f>SUMIFS(#REF!,#REF!,'Figure 2'!$C292,#REF!,"routine-gavi",#REF!,"deaths_vax")</f>
        <v>#REF!</v>
      </c>
      <c r="F292" s="10" t="e">
        <f>SUMIFS(#REF!,#REF!,'Figure 2'!$C292,#REF!,"routine-gavi",#REF!,"deaths_vax")</f>
        <v>#REF!</v>
      </c>
      <c r="G292" s="10" t="e">
        <f>SUMIFS(#REF!,#REF!,'Figure 2'!$C292,#REF!,"routine-gavi",#REF!,"deaths_vax")</f>
        <v>#REF!</v>
      </c>
      <c r="H292" s="10" t="e">
        <f>SUMIFS(#REF!,#REF!,'Figure 2'!$C292,#REF!,"routine-gavi",#REF!,"deaths_vax")</f>
        <v>#REF!</v>
      </c>
      <c r="I292" s="10" t="e">
        <f>SUMIFS(#REF!,#REF!,'Figure 2'!$C292,#REF!,"routine-gavi",#REF!,"deaths_vax")</f>
        <v>#REF!</v>
      </c>
      <c r="J292" s="10" t="e">
        <f>SUMIFS(#REF!,#REF!,'Figure 2'!$C292,#REF!,"routine-gavi",#REF!,"deaths_vax")</f>
        <v>#REF!</v>
      </c>
      <c r="K292" s="10" t="e">
        <f>SUMIFS(#REF!,#REF!,'Figure 2'!$C292,#REF!,"routine-gavi",#REF!,"deaths_vax")</f>
        <v>#REF!</v>
      </c>
      <c r="L292" s="10" t="e">
        <f>SUMIFS(#REF!,#REF!,'Figure 2'!$C292,#REF!,"routine-gavi",#REF!,"deaths_vax")</f>
        <v>#REF!</v>
      </c>
      <c r="M292" s="10" t="e">
        <f>SUMIFS(#REF!,#REF!,'Figure 2'!$C292,#REF!,"routine-gavi",#REF!,"deaths_vax")</f>
        <v>#REF!</v>
      </c>
      <c r="N292" s="10" t="e">
        <f>SUMIFS(#REF!,#REF!,'Figure 2'!$C292,#REF!,"routine-gavi",#REF!,"deaths_vax")</f>
        <v>#REF!</v>
      </c>
      <c r="O292" s="10" t="e">
        <f>SUMIFS(#REF!,#REF!,'Figure 2'!$C292,#REF!,"routine-gavi",#REF!,"deaths_vax")</f>
        <v>#REF!</v>
      </c>
      <c r="P292" s="10" t="e">
        <f>SUMIFS(#REF!,#REF!,'Figure 2'!$C292,#REF!,"routine-gavi",#REF!,"deaths_vax")</f>
        <v>#REF!</v>
      </c>
      <c r="Q292" s="10" t="e">
        <f>SUMIFS(#REF!,#REF!,'Figure 2'!$C292,#REF!,"routine-gavi",#REF!,"deaths_vax")</f>
        <v>#REF!</v>
      </c>
      <c r="R292" s="10" t="e">
        <f>SUMIFS(#REF!,#REF!,'Figure 2'!$C292,#REF!,"routine-gavi",#REF!,"deaths_vax")</f>
        <v>#REF!</v>
      </c>
    </row>
    <row r="293" spans="3:18" x14ac:dyDescent="0.25">
      <c r="C293" t="s">
        <v>136</v>
      </c>
      <c r="D293" t="s">
        <v>180</v>
      </c>
      <c r="E293" s="10" t="e">
        <f>SUMIFS(#REF!,#REF!,'Figure 2'!$C293,#REF!,"routine-gavi",#REF!,"deaths_vax")</f>
        <v>#REF!</v>
      </c>
      <c r="F293" s="10" t="e">
        <f>SUMIFS(#REF!,#REF!,'Figure 2'!$C293,#REF!,"routine-gavi",#REF!,"deaths_vax")</f>
        <v>#REF!</v>
      </c>
      <c r="G293" s="10" t="e">
        <f>SUMIFS(#REF!,#REF!,'Figure 2'!$C293,#REF!,"routine-gavi",#REF!,"deaths_vax")</f>
        <v>#REF!</v>
      </c>
      <c r="H293" s="10" t="e">
        <f>SUMIFS(#REF!,#REF!,'Figure 2'!$C293,#REF!,"routine-gavi",#REF!,"deaths_vax")</f>
        <v>#REF!</v>
      </c>
      <c r="I293" s="10" t="e">
        <f>SUMIFS(#REF!,#REF!,'Figure 2'!$C293,#REF!,"routine-gavi",#REF!,"deaths_vax")</f>
        <v>#REF!</v>
      </c>
      <c r="J293" s="10" t="e">
        <f>SUMIFS(#REF!,#REF!,'Figure 2'!$C293,#REF!,"routine-gavi",#REF!,"deaths_vax")</f>
        <v>#REF!</v>
      </c>
      <c r="K293" s="10" t="e">
        <f>SUMIFS(#REF!,#REF!,'Figure 2'!$C293,#REF!,"routine-gavi",#REF!,"deaths_vax")</f>
        <v>#REF!</v>
      </c>
      <c r="L293" s="10" t="e">
        <f>SUMIFS(#REF!,#REF!,'Figure 2'!$C293,#REF!,"routine-gavi",#REF!,"deaths_vax")</f>
        <v>#REF!</v>
      </c>
      <c r="M293" s="10" t="e">
        <f>SUMIFS(#REF!,#REF!,'Figure 2'!$C293,#REF!,"routine-gavi",#REF!,"deaths_vax")</f>
        <v>#REF!</v>
      </c>
      <c r="N293" s="10" t="e">
        <f>SUMIFS(#REF!,#REF!,'Figure 2'!$C293,#REF!,"routine-gavi",#REF!,"deaths_vax")</f>
        <v>#REF!</v>
      </c>
      <c r="O293" s="10" t="e">
        <f>SUMIFS(#REF!,#REF!,'Figure 2'!$C293,#REF!,"routine-gavi",#REF!,"deaths_vax")</f>
        <v>#REF!</v>
      </c>
      <c r="P293" s="10" t="e">
        <f>SUMIFS(#REF!,#REF!,'Figure 2'!$C293,#REF!,"routine-gavi",#REF!,"deaths_vax")</f>
        <v>#REF!</v>
      </c>
      <c r="Q293" s="10" t="e">
        <f>SUMIFS(#REF!,#REF!,'Figure 2'!$C293,#REF!,"routine-gavi",#REF!,"deaths_vax")</f>
        <v>#REF!</v>
      </c>
      <c r="R293" s="10" t="e">
        <f>SUMIFS(#REF!,#REF!,'Figure 2'!$C293,#REF!,"routine-gavi",#REF!,"deaths_vax")</f>
        <v>#REF!</v>
      </c>
    </row>
    <row r="294" spans="3:18" x14ac:dyDescent="0.25">
      <c r="C294" t="s">
        <v>10</v>
      </c>
      <c r="D294" t="s">
        <v>179</v>
      </c>
      <c r="E294" s="10" t="e">
        <f>SUMIFS(#REF!,#REF!,'Figure 2'!$C294,#REF!,"routine-gavi",#REF!,"deaths_vax")</f>
        <v>#REF!</v>
      </c>
      <c r="F294" s="10" t="e">
        <f>SUMIFS(#REF!,#REF!,'Figure 2'!$C294,#REF!,"routine-gavi",#REF!,"deaths_vax")</f>
        <v>#REF!</v>
      </c>
      <c r="G294" s="10" t="e">
        <f>SUMIFS(#REF!,#REF!,'Figure 2'!$C294,#REF!,"routine-gavi",#REF!,"deaths_vax")</f>
        <v>#REF!</v>
      </c>
      <c r="H294" s="10" t="e">
        <f>SUMIFS(#REF!,#REF!,'Figure 2'!$C294,#REF!,"routine-gavi",#REF!,"deaths_vax")</f>
        <v>#REF!</v>
      </c>
      <c r="I294" s="10" t="e">
        <f>SUMIFS(#REF!,#REF!,'Figure 2'!$C294,#REF!,"routine-gavi",#REF!,"deaths_vax")</f>
        <v>#REF!</v>
      </c>
      <c r="J294" s="10" t="e">
        <f>SUMIFS(#REF!,#REF!,'Figure 2'!$C294,#REF!,"routine-gavi",#REF!,"deaths_vax")</f>
        <v>#REF!</v>
      </c>
      <c r="K294" s="10" t="e">
        <f>SUMIFS(#REF!,#REF!,'Figure 2'!$C294,#REF!,"routine-gavi",#REF!,"deaths_vax")</f>
        <v>#REF!</v>
      </c>
      <c r="L294" s="10" t="e">
        <f>SUMIFS(#REF!,#REF!,'Figure 2'!$C294,#REF!,"routine-gavi",#REF!,"deaths_vax")</f>
        <v>#REF!</v>
      </c>
      <c r="M294" s="10" t="e">
        <f>SUMIFS(#REF!,#REF!,'Figure 2'!$C294,#REF!,"routine-gavi",#REF!,"deaths_vax")</f>
        <v>#REF!</v>
      </c>
      <c r="N294" s="10" t="e">
        <f>SUMIFS(#REF!,#REF!,'Figure 2'!$C294,#REF!,"routine-gavi",#REF!,"deaths_vax")</f>
        <v>#REF!</v>
      </c>
      <c r="O294" s="10" t="e">
        <f>SUMIFS(#REF!,#REF!,'Figure 2'!$C294,#REF!,"routine-gavi",#REF!,"deaths_vax")</f>
        <v>#REF!</v>
      </c>
      <c r="P294" s="10" t="e">
        <f>SUMIFS(#REF!,#REF!,'Figure 2'!$C294,#REF!,"routine-gavi",#REF!,"deaths_vax")</f>
        <v>#REF!</v>
      </c>
      <c r="Q294" s="10" t="e">
        <f>SUMIFS(#REF!,#REF!,'Figure 2'!$C294,#REF!,"routine-gavi",#REF!,"deaths_vax")</f>
        <v>#REF!</v>
      </c>
      <c r="R294" s="10" t="e">
        <f>SUMIFS(#REF!,#REF!,'Figure 2'!$C294,#REF!,"routine-gavi",#REF!,"deaths_vax")</f>
        <v>#REF!</v>
      </c>
    </row>
    <row r="295" spans="3:18" x14ac:dyDescent="0.25">
      <c r="C295" t="s">
        <v>128</v>
      </c>
      <c r="D295" t="s">
        <v>179</v>
      </c>
      <c r="E295" s="10" t="e">
        <f>SUMIFS(#REF!,#REF!,'Figure 2'!$C295,#REF!,"routine-gavi",#REF!,"deaths_vax")</f>
        <v>#REF!</v>
      </c>
      <c r="F295" s="10" t="e">
        <f>SUMIFS(#REF!,#REF!,'Figure 2'!$C295,#REF!,"routine-gavi",#REF!,"deaths_vax")</f>
        <v>#REF!</v>
      </c>
      <c r="G295" s="10" t="e">
        <f>SUMIFS(#REF!,#REF!,'Figure 2'!$C295,#REF!,"routine-gavi",#REF!,"deaths_vax")</f>
        <v>#REF!</v>
      </c>
      <c r="H295" s="10" t="e">
        <f>SUMIFS(#REF!,#REF!,'Figure 2'!$C295,#REF!,"routine-gavi",#REF!,"deaths_vax")</f>
        <v>#REF!</v>
      </c>
      <c r="I295" s="10" t="e">
        <f>SUMIFS(#REF!,#REF!,'Figure 2'!$C295,#REF!,"routine-gavi",#REF!,"deaths_vax")</f>
        <v>#REF!</v>
      </c>
      <c r="J295" s="10" t="e">
        <f>SUMIFS(#REF!,#REF!,'Figure 2'!$C295,#REF!,"routine-gavi",#REF!,"deaths_vax")</f>
        <v>#REF!</v>
      </c>
      <c r="K295" s="10" t="e">
        <f>SUMIFS(#REF!,#REF!,'Figure 2'!$C295,#REF!,"routine-gavi",#REF!,"deaths_vax")</f>
        <v>#REF!</v>
      </c>
      <c r="L295" s="10" t="e">
        <f>SUMIFS(#REF!,#REF!,'Figure 2'!$C295,#REF!,"routine-gavi",#REF!,"deaths_vax")</f>
        <v>#REF!</v>
      </c>
      <c r="M295" s="10" t="e">
        <f>SUMIFS(#REF!,#REF!,'Figure 2'!$C295,#REF!,"routine-gavi",#REF!,"deaths_vax")</f>
        <v>#REF!</v>
      </c>
      <c r="N295" s="10" t="e">
        <f>SUMIFS(#REF!,#REF!,'Figure 2'!$C295,#REF!,"routine-gavi",#REF!,"deaths_vax")</f>
        <v>#REF!</v>
      </c>
      <c r="O295" s="10" t="e">
        <f>SUMIFS(#REF!,#REF!,'Figure 2'!$C295,#REF!,"routine-gavi",#REF!,"deaths_vax")</f>
        <v>#REF!</v>
      </c>
      <c r="P295" s="10" t="e">
        <f>SUMIFS(#REF!,#REF!,'Figure 2'!$C295,#REF!,"routine-gavi",#REF!,"deaths_vax")</f>
        <v>#REF!</v>
      </c>
      <c r="Q295" s="10" t="e">
        <f>SUMIFS(#REF!,#REF!,'Figure 2'!$C295,#REF!,"routine-gavi",#REF!,"deaths_vax")</f>
        <v>#REF!</v>
      </c>
      <c r="R295" s="10" t="e">
        <f>SUMIFS(#REF!,#REF!,'Figure 2'!$C295,#REF!,"routine-gavi",#REF!,"deaths_vax")</f>
        <v>#REF!</v>
      </c>
    </row>
    <row r="296" spans="3:18" x14ac:dyDescent="0.25">
      <c r="C296" t="s">
        <v>15</v>
      </c>
      <c r="D296" t="s">
        <v>179</v>
      </c>
      <c r="E296" s="10" t="e">
        <f>SUMIFS(#REF!,#REF!,'Figure 2'!$C296,#REF!,"routine-gavi",#REF!,"deaths_vax")</f>
        <v>#REF!</v>
      </c>
      <c r="F296" s="10" t="e">
        <f>SUMIFS(#REF!,#REF!,'Figure 2'!$C296,#REF!,"routine-gavi",#REF!,"deaths_vax")</f>
        <v>#REF!</v>
      </c>
      <c r="G296" s="10" t="e">
        <f>SUMIFS(#REF!,#REF!,'Figure 2'!$C296,#REF!,"routine-gavi",#REF!,"deaths_vax")</f>
        <v>#REF!</v>
      </c>
      <c r="H296" s="10" t="e">
        <f>SUMIFS(#REF!,#REF!,'Figure 2'!$C296,#REF!,"routine-gavi",#REF!,"deaths_vax")</f>
        <v>#REF!</v>
      </c>
      <c r="I296" s="10" t="e">
        <f>SUMIFS(#REF!,#REF!,'Figure 2'!$C296,#REF!,"routine-gavi",#REF!,"deaths_vax")</f>
        <v>#REF!</v>
      </c>
      <c r="J296" s="10" t="e">
        <f>SUMIFS(#REF!,#REF!,'Figure 2'!$C296,#REF!,"routine-gavi",#REF!,"deaths_vax")</f>
        <v>#REF!</v>
      </c>
      <c r="K296" s="10" t="e">
        <f>SUMIFS(#REF!,#REF!,'Figure 2'!$C296,#REF!,"routine-gavi",#REF!,"deaths_vax")</f>
        <v>#REF!</v>
      </c>
      <c r="L296" s="10" t="e">
        <f>SUMIFS(#REF!,#REF!,'Figure 2'!$C296,#REF!,"routine-gavi",#REF!,"deaths_vax")</f>
        <v>#REF!</v>
      </c>
      <c r="M296" s="10" t="e">
        <f>SUMIFS(#REF!,#REF!,'Figure 2'!$C296,#REF!,"routine-gavi",#REF!,"deaths_vax")</f>
        <v>#REF!</v>
      </c>
      <c r="N296" s="10" t="e">
        <f>SUMIFS(#REF!,#REF!,'Figure 2'!$C296,#REF!,"routine-gavi",#REF!,"deaths_vax")</f>
        <v>#REF!</v>
      </c>
      <c r="O296" s="10" t="e">
        <f>SUMIFS(#REF!,#REF!,'Figure 2'!$C296,#REF!,"routine-gavi",#REF!,"deaths_vax")</f>
        <v>#REF!</v>
      </c>
      <c r="P296" s="10" t="e">
        <f>SUMIFS(#REF!,#REF!,'Figure 2'!$C296,#REF!,"routine-gavi",#REF!,"deaths_vax")</f>
        <v>#REF!</v>
      </c>
      <c r="Q296" s="10" t="e">
        <f>SUMIFS(#REF!,#REF!,'Figure 2'!$C296,#REF!,"routine-gavi",#REF!,"deaths_vax")</f>
        <v>#REF!</v>
      </c>
      <c r="R296" s="10" t="e">
        <f>SUMIFS(#REF!,#REF!,'Figure 2'!$C296,#REF!,"routine-gavi",#REF!,"deaths_vax")</f>
        <v>#REF!</v>
      </c>
    </row>
    <row r="297" spans="3:18" x14ac:dyDescent="0.25">
      <c r="C297" t="s">
        <v>175</v>
      </c>
      <c r="D297" t="s">
        <v>180</v>
      </c>
      <c r="E297" s="10" t="e">
        <f>SUMIFS(#REF!,#REF!,'Figure 2'!$C297,#REF!,"routine-gavi",#REF!,"deaths_vax")</f>
        <v>#REF!</v>
      </c>
      <c r="F297" s="10" t="e">
        <f>SUMIFS(#REF!,#REF!,'Figure 2'!$C297,#REF!,"routine-gavi",#REF!,"deaths_vax")</f>
        <v>#REF!</v>
      </c>
      <c r="G297" s="10" t="e">
        <f>SUMIFS(#REF!,#REF!,'Figure 2'!$C297,#REF!,"routine-gavi",#REF!,"deaths_vax")</f>
        <v>#REF!</v>
      </c>
      <c r="H297" s="10" t="e">
        <f>SUMIFS(#REF!,#REF!,'Figure 2'!$C297,#REF!,"routine-gavi",#REF!,"deaths_vax")</f>
        <v>#REF!</v>
      </c>
      <c r="I297" s="10" t="e">
        <f>SUMIFS(#REF!,#REF!,'Figure 2'!$C297,#REF!,"routine-gavi",#REF!,"deaths_vax")</f>
        <v>#REF!</v>
      </c>
      <c r="J297" s="10" t="e">
        <f>SUMIFS(#REF!,#REF!,'Figure 2'!$C297,#REF!,"routine-gavi",#REF!,"deaths_vax")</f>
        <v>#REF!</v>
      </c>
      <c r="K297" s="10" t="e">
        <f>SUMIFS(#REF!,#REF!,'Figure 2'!$C297,#REF!,"routine-gavi",#REF!,"deaths_vax")</f>
        <v>#REF!</v>
      </c>
      <c r="L297" s="10" t="e">
        <f>SUMIFS(#REF!,#REF!,'Figure 2'!$C297,#REF!,"routine-gavi",#REF!,"deaths_vax")</f>
        <v>#REF!</v>
      </c>
      <c r="M297" s="10" t="e">
        <f>SUMIFS(#REF!,#REF!,'Figure 2'!$C297,#REF!,"routine-gavi",#REF!,"deaths_vax")</f>
        <v>#REF!</v>
      </c>
      <c r="N297" s="10" t="e">
        <f>SUMIFS(#REF!,#REF!,'Figure 2'!$C297,#REF!,"routine-gavi",#REF!,"deaths_vax")</f>
        <v>#REF!</v>
      </c>
      <c r="O297" s="10" t="e">
        <f>SUMIFS(#REF!,#REF!,'Figure 2'!$C297,#REF!,"routine-gavi",#REF!,"deaths_vax")</f>
        <v>#REF!</v>
      </c>
      <c r="P297" s="10" t="e">
        <f>SUMIFS(#REF!,#REF!,'Figure 2'!$C297,#REF!,"routine-gavi",#REF!,"deaths_vax")</f>
        <v>#REF!</v>
      </c>
      <c r="Q297" s="10" t="e">
        <f>SUMIFS(#REF!,#REF!,'Figure 2'!$C297,#REF!,"routine-gavi",#REF!,"deaths_vax")</f>
        <v>#REF!</v>
      </c>
      <c r="R297" s="10" t="e">
        <f>SUMIFS(#REF!,#REF!,'Figure 2'!$C297,#REF!,"routine-gavi",#REF!,"deaths_vax")</f>
        <v>#REF!</v>
      </c>
    </row>
    <row r="298" spans="3:18" x14ac:dyDescent="0.25">
      <c r="C298" t="s">
        <v>17</v>
      </c>
      <c r="D298" t="s">
        <v>180</v>
      </c>
      <c r="E298" s="10" t="e">
        <f>SUMIFS(#REF!,#REF!,'Figure 2'!$C298,#REF!,"routine-gavi",#REF!,"deaths_vax")</f>
        <v>#REF!</v>
      </c>
      <c r="F298" s="10" t="e">
        <f>SUMIFS(#REF!,#REF!,'Figure 2'!$C298,#REF!,"routine-gavi",#REF!,"deaths_vax")</f>
        <v>#REF!</v>
      </c>
      <c r="G298" s="10" t="e">
        <f>SUMIFS(#REF!,#REF!,'Figure 2'!$C298,#REF!,"routine-gavi",#REF!,"deaths_vax")</f>
        <v>#REF!</v>
      </c>
      <c r="H298" s="10" t="e">
        <f>SUMIFS(#REF!,#REF!,'Figure 2'!$C298,#REF!,"routine-gavi",#REF!,"deaths_vax")</f>
        <v>#REF!</v>
      </c>
      <c r="I298" s="10" t="e">
        <f>SUMIFS(#REF!,#REF!,'Figure 2'!$C298,#REF!,"routine-gavi",#REF!,"deaths_vax")</f>
        <v>#REF!</v>
      </c>
      <c r="J298" s="10" t="e">
        <f>SUMIFS(#REF!,#REF!,'Figure 2'!$C298,#REF!,"routine-gavi",#REF!,"deaths_vax")</f>
        <v>#REF!</v>
      </c>
      <c r="K298" s="10" t="e">
        <f>SUMIFS(#REF!,#REF!,'Figure 2'!$C298,#REF!,"routine-gavi",#REF!,"deaths_vax")</f>
        <v>#REF!</v>
      </c>
      <c r="L298" s="10" t="e">
        <f>SUMIFS(#REF!,#REF!,'Figure 2'!$C298,#REF!,"routine-gavi",#REF!,"deaths_vax")</f>
        <v>#REF!</v>
      </c>
      <c r="M298" s="10" t="e">
        <f>SUMIFS(#REF!,#REF!,'Figure 2'!$C298,#REF!,"routine-gavi",#REF!,"deaths_vax")</f>
        <v>#REF!</v>
      </c>
      <c r="N298" s="10" t="e">
        <f>SUMIFS(#REF!,#REF!,'Figure 2'!$C298,#REF!,"routine-gavi",#REF!,"deaths_vax")</f>
        <v>#REF!</v>
      </c>
      <c r="O298" s="10" t="e">
        <f>SUMIFS(#REF!,#REF!,'Figure 2'!$C298,#REF!,"routine-gavi",#REF!,"deaths_vax")</f>
        <v>#REF!</v>
      </c>
      <c r="P298" s="10" t="e">
        <f>SUMIFS(#REF!,#REF!,'Figure 2'!$C298,#REF!,"routine-gavi",#REF!,"deaths_vax")</f>
        <v>#REF!</v>
      </c>
      <c r="Q298" s="10" t="e">
        <f>SUMIFS(#REF!,#REF!,'Figure 2'!$C298,#REF!,"routine-gavi",#REF!,"deaths_vax")</f>
        <v>#REF!</v>
      </c>
      <c r="R298" s="10" t="e">
        <f>SUMIFS(#REF!,#REF!,'Figure 2'!$C298,#REF!,"routine-gavi",#REF!,"deaths_vax")</f>
        <v>#REF!</v>
      </c>
    </row>
    <row r="299" spans="3:18" x14ac:dyDescent="0.25">
      <c r="C299" t="s">
        <v>16</v>
      </c>
      <c r="D299" t="s">
        <v>180</v>
      </c>
      <c r="E299" s="10" t="e">
        <f>SUMIFS(#REF!,#REF!,'Figure 2'!$C299,#REF!,"routine-gavi",#REF!,"deaths_vax")</f>
        <v>#REF!</v>
      </c>
      <c r="F299" s="10" t="e">
        <f>SUMIFS(#REF!,#REF!,'Figure 2'!$C299,#REF!,"routine-gavi",#REF!,"deaths_vax")</f>
        <v>#REF!</v>
      </c>
      <c r="G299" s="10" t="e">
        <f>SUMIFS(#REF!,#REF!,'Figure 2'!$C299,#REF!,"routine-gavi",#REF!,"deaths_vax")</f>
        <v>#REF!</v>
      </c>
      <c r="H299" s="10" t="e">
        <f>SUMIFS(#REF!,#REF!,'Figure 2'!$C299,#REF!,"routine-gavi",#REF!,"deaths_vax")</f>
        <v>#REF!</v>
      </c>
      <c r="I299" s="10" t="e">
        <f>SUMIFS(#REF!,#REF!,'Figure 2'!$C299,#REF!,"routine-gavi",#REF!,"deaths_vax")</f>
        <v>#REF!</v>
      </c>
      <c r="J299" s="10" t="e">
        <f>SUMIFS(#REF!,#REF!,'Figure 2'!$C299,#REF!,"routine-gavi",#REF!,"deaths_vax")</f>
        <v>#REF!</v>
      </c>
      <c r="K299" s="10" t="e">
        <f>SUMIFS(#REF!,#REF!,'Figure 2'!$C299,#REF!,"routine-gavi",#REF!,"deaths_vax")</f>
        <v>#REF!</v>
      </c>
      <c r="L299" s="10" t="e">
        <f>SUMIFS(#REF!,#REF!,'Figure 2'!$C299,#REF!,"routine-gavi",#REF!,"deaths_vax")</f>
        <v>#REF!</v>
      </c>
      <c r="M299" s="10" t="e">
        <f>SUMIFS(#REF!,#REF!,'Figure 2'!$C299,#REF!,"routine-gavi",#REF!,"deaths_vax")</f>
        <v>#REF!</v>
      </c>
      <c r="N299" s="10" t="e">
        <f>SUMIFS(#REF!,#REF!,'Figure 2'!$C299,#REF!,"routine-gavi",#REF!,"deaths_vax")</f>
        <v>#REF!</v>
      </c>
      <c r="O299" s="10" t="e">
        <f>SUMIFS(#REF!,#REF!,'Figure 2'!$C299,#REF!,"routine-gavi",#REF!,"deaths_vax")</f>
        <v>#REF!</v>
      </c>
      <c r="P299" s="10" t="e">
        <f>SUMIFS(#REF!,#REF!,'Figure 2'!$C299,#REF!,"routine-gavi",#REF!,"deaths_vax")</f>
        <v>#REF!</v>
      </c>
      <c r="Q299" s="10" t="e">
        <f>SUMIFS(#REF!,#REF!,'Figure 2'!$C299,#REF!,"routine-gavi",#REF!,"deaths_vax")</f>
        <v>#REF!</v>
      </c>
      <c r="R299" s="10" t="e">
        <f>SUMIFS(#REF!,#REF!,'Figure 2'!$C299,#REF!,"routine-gavi",#REF!,"deaths_vax")</f>
        <v>#REF!</v>
      </c>
    </row>
    <row r="300" spans="3:18" x14ac:dyDescent="0.25">
      <c r="C300" t="s">
        <v>181</v>
      </c>
      <c r="D300" t="s">
        <v>177</v>
      </c>
      <c r="E300" s="10" t="e">
        <f>SUMIFS(#REF!,#REF!,'Figure 2'!$C300,#REF!,"routine-gavi",#REF!,"deaths_vax")</f>
        <v>#REF!</v>
      </c>
      <c r="F300" s="10" t="e">
        <f>SUMIFS(#REF!,#REF!,'Figure 2'!$C300,#REF!,"routine-gavi",#REF!,"deaths_vax")</f>
        <v>#REF!</v>
      </c>
      <c r="G300" s="10" t="e">
        <f>SUMIFS(#REF!,#REF!,'Figure 2'!$C300,#REF!,"routine-gavi",#REF!,"deaths_vax")</f>
        <v>#REF!</v>
      </c>
      <c r="H300" s="10" t="e">
        <f>SUMIFS(#REF!,#REF!,'Figure 2'!$C300,#REF!,"routine-gavi",#REF!,"deaths_vax")</f>
        <v>#REF!</v>
      </c>
      <c r="I300" s="10" t="e">
        <f>SUMIFS(#REF!,#REF!,'Figure 2'!$C300,#REF!,"routine-gavi",#REF!,"deaths_vax")</f>
        <v>#REF!</v>
      </c>
      <c r="J300" s="10" t="e">
        <f>SUMIFS(#REF!,#REF!,'Figure 2'!$C300,#REF!,"routine-gavi",#REF!,"deaths_vax")</f>
        <v>#REF!</v>
      </c>
      <c r="K300" s="10" t="e">
        <f>SUMIFS(#REF!,#REF!,'Figure 2'!$C300,#REF!,"routine-gavi",#REF!,"deaths_vax")</f>
        <v>#REF!</v>
      </c>
      <c r="L300" s="10" t="e">
        <f>SUMIFS(#REF!,#REF!,'Figure 2'!$C300,#REF!,"routine-gavi",#REF!,"deaths_vax")</f>
        <v>#REF!</v>
      </c>
      <c r="M300" s="10" t="e">
        <f>SUMIFS(#REF!,#REF!,'Figure 2'!$C300,#REF!,"routine-gavi",#REF!,"deaths_vax")</f>
        <v>#REF!</v>
      </c>
      <c r="N300" s="10" t="e">
        <f>SUMIFS(#REF!,#REF!,'Figure 2'!$C300,#REF!,"routine-gavi",#REF!,"deaths_vax")</f>
        <v>#REF!</v>
      </c>
      <c r="O300" s="10" t="e">
        <f>SUMIFS(#REF!,#REF!,'Figure 2'!$C300,#REF!,"routine-gavi",#REF!,"deaths_vax")</f>
        <v>#REF!</v>
      </c>
      <c r="P300" s="10" t="e">
        <f>SUMIFS(#REF!,#REF!,'Figure 2'!$C300,#REF!,"routine-gavi",#REF!,"deaths_vax")</f>
        <v>#REF!</v>
      </c>
      <c r="Q300" s="10" t="e">
        <f>SUMIFS(#REF!,#REF!,'Figure 2'!$C300,#REF!,"routine-gavi",#REF!,"deaths_vax")</f>
        <v>#REF!</v>
      </c>
      <c r="R300" s="10" t="e">
        <f>SUMIFS(#REF!,#REF!,'Figure 2'!$C300,#REF!,"routine-gavi",#REF!,"deaths_vax")</f>
        <v>#REF!</v>
      </c>
    </row>
    <row r="301" spans="3:18" x14ac:dyDescent="0.25">
      <c r="C301" t="s">
        <v>12</v>
      </c>
      <c r="D301" t="s">
        <v>180</v>
      </c>
      <c r="E301" s="10" t="e">
        <f>SUMIFS(#REF!,#REF!,'Figure 2'!$C301,#REF!,"routine-gavi",#REF!,"deaths_vax")</f>
        <v>#REF!</v>
      </c>
      <c r="F301" s="10" t="e">
        <f>SUMIFS(#REF!,#REF!,'Figure 2'!$C301,#REF!,"routine-gavi",#REF!,"deaths_vax")</f>
        <v>#REF!</v>
      </c>
      <c r="G301" s="10" t="e">
        <f>SUMIFS(#REF!,#REF!,'Figure 2'!$C301,#REF!,"routine-gavi",#REF!,"deaths_vax")</f>
        <v>#REF!</v>
      </c>
      <c r="H301" s="10" t="e">
        <f>SUMIFS(#REF!,#REF!,'Figure 2'!$C301,#REF!,"routine-gavi",#REF!,"deaths_vax")</f>
        <v>#REF!</v>
      </c>
      <c r="I301" s="10" t="e">
        <f>SUMIFS(#REF!,#REF!,'Figure 2'!$C301,#REF!,"routine-gavi",#REF!,"deaths_vax")</f>
        <v>#REF!</v>
      </c>
      <c r="J301" s="10" t="e">
        <f>SUMIFS(#REF!,#REF!,'Figure 2'!$C301,#REF!,"routine-gavi",#REF!,"deaths_vax")</f>
        <v>#REF!</v>
      </c>
      <c r="K301" s="10" t="e">
        <f>SUMIFS(#REF!,#REF!,'Figure 2'!$C301,#REF!,"routine-gavi",#REF!,"deaths_vax")</f>
        <v>#REF!</v>
      </c>
      <c r="L301" s="10" t="e">
        <f>SUMIFS(#REF!,#REF!,'Figure 2'!$C301,#REF!,"routine-gavi",#REF!,"deaths_vax")</f>
        <v>#REF!</v>
      </c>
      <c r="M301" s="10" t="e">
        <f>SUMIFS(#REF!,#REF!,'Figure 2'!$C301,#REF!,"routine-gavi",#REF!,"deaths_vax")</f>
        <v>#REF!</v>
      </c>
      <c r="N301" s="10" t="e">
        <f>SUMIFS(#REF!,#REF!,'Figure 2'!$C301,#REF!,"routine-gavi",#REF!,"deaths_vax")</f>
        <v>#REF!</v>
      </c>
      <c r="O301" s="10" t="e">
        <f>SUMIFS(#REF!,#REF!,'Figure 2'!$C301,#REF!,"routine-gavi",#REF!,"deaths_vax")</f>
        <v>#REF!</v>
      </c>
      <c r="P301" s="10" t="e">
        <f>SUMIFS(#REF!,#REF!,'Figure 2'!$C301,#REF!,"routine-gavi",#REF!,"deaths_vax")</f>
        <v>#REF!</v>
      </c>
      <c r="Q301" s="10" t="e">
        <f>SUMIFS(#REF!,#REF!,'Figure 2'!$C301,#REF!,"routine-gavi",#REF!,"deaths_vax")</f>
        <v>#REF!</v>
      </c>
      <c r="R301" s="10" t="e">
        <f>SUMIFS(#REF!,#REF!,'Figure 2'!$C301,#REF!,"routine-gavi",#REF!,"deaths_vax")</f>
        <v>#REF!</v>
      </c>
    </row>
    <row r="302" spans="3:18" x14ac:dyDescent="0.25">
      <c r="C302" t="s">
        <v>11</v>
      </c>
      <c r="D302" t="s">
        <v>178</v>
      </c>
      <c r="E302" s="10" t="e">
        <f>SUMIFS(#REF!,#REF!,'Figure 2'!$C302,#REF!,"routine-gavi",#REF!,"deaths_vax")</f>
        <v>#REF!</v>
      </c>
      <c r="F302" s="10" t="e">
        <f>SUMIFS(#REF!,#REF!,'Figure 2'!$C302,#REF!,"routine-gavi",#REF!,"deaths_vax")</f>
        <v>#REF!</v>
      </c>
      <c r="G302" s="10" t="e">
        <f>SUMIFS(#REF!,#REF!,'Figure 2'!$C302,#REF!,"routine-gavi",#REF!,"deaths_vax")</f>
        <v>#REF!</v>
      </c>
      <c r="H302" s="10" t="e">
        <f>SUMIFS(#REF!,#REF!,'Figure 2'!$C302,#REF!,"routine-gavi",#REF!,"deaths_vax")</f>
        <v>#REF!</v>
      </c>
      <c r="I302" s="10" t="e">
        <f>SUMIFS(#REF!,#REF!,'Figure 2'!$C302,#REF!,"routine-gavi",#REF!,"deaths_vax")</f>
        <v>#REF!</v>
      </c>
      <c r="J302" s="10" t="e">
        <f>SUMIFS(#REF!,#REF!,'Figure 2'!$C302,#REF!,"routine-gavi",#REF!,"deaths_vax")</f>
        <v>#REF!</v>
      </c>
      <c r="K302" s="10" t="e">
        <f>SUMIFS(#REF!,#REF!,'Figure 2'!$C302,#REF!,"routine-gavi",#REF!,"deaths_vax")</f>
        <v>#REF!</v>
      </c>
      <c r="L302" s="10" t="e">
        <f>SUMIFS(#REF!,#REF!,'Figure 2'!$C302,#REF!,"routine-gavi",#REF!,"deaths_vax")</f>
        <v>#REF!</v>
      </c>
      <c r="M302" s="10" t="e">
        <f>SUMIFS(#REF!,#REF!,'Figure 2'!$C302,#REF!,"routine-gavi",#REF!,"deaths_vax")</f>
        <v>#REF!</v>
      </c>
      <c r="N302" s="10" t="e">
        <f>SUMIFS(#REF!,#REF!,'Figure 2'!$C302,#REF!,"routine-gavi",#REF!,"deaths_vax")</f>
        <v>#REF!</v>
      </c>
      <c r="O302" s="10" t="e">
        <f>SUMIFS(#REF!,#REF!,'Figure 2'!$C302,#REF!,"routine-gavi",#REF!,"deaths_vax")</f>
        <v>#REF!</v>
      </c>
      <c r="P302" s="10" t="e">
        <f>SUMIFS(#REF!,#REF!,'Figure 2'!$C302,#REF!,"routine-gavi",#REF!,"deaths_vax")</f>
        <v>#REF!</v>
      </c>
      <c r="Q302" s="10" t="e">
        <f>SUMIFS(#REF!,#REF!,'Figure 2'!$C302,#REF!,"routine-gavi",#REF!,"deaths_vax")</f>
        <v>#REF!</v>
      </c>
      <c r="R302" s="10" t="e">
        <f>SUMIFS(#REF!,#REF!,'Figure 2'!$C302,#REF!,"routine-gavi",#REF!,"deaths_vax")</f>
        <v>#REF!</v>
      </c>
    </row>
    <row r="303" spans="3:18" x14ac:dyDescent="0.25">
      <c r="C303" t="s">
        <v>8</v>
      </c>
      <c r="D303" t="s">
        <v>178</v>
      </c>
      <c r="E303" s="10" t="e">
        <f>SUMIFS(#REF!,#REF!,'Figure 2'!$C303,#REF!,"routine-gavi",#REF!,"deaths_vax")</f>
        <v>#REF!</v>
      </c>
      <c r="F303" s="10" t="e">
        <f>SUMIFS(#REF!,#REF!,'Figure 2'!$C303,#REF!,"routine-gavi",#REF!,"deaths_vax")</f>
        <v>#REF!</v>
      </c>
      <c r="G303" s="10" t="e">
        <f>SUMIFS(#REF!,#REF!,'Figure 2'!$C303,#REF!,"routine-gavi",#REF!,"deaths_vax")</f>
        <v>#REF!</v>
      </c>
      <c r="H303" s="10" t="e">
        <f>SUMIFS(#REF!,#REF!,'Figure 2'!$C303,#REF!,"routine-gavi",#REF!,"deaths_vax")</f>
        <v>#REF!</v>
      </c>
      <c r="I303" s="10" t="e">
        <f>SUMIFS(#REF!,#REF!,'Figure 2'!$C303,#REF!,"routine-gavi",#REF!,"deaths_vax")</f>
        <v>#REF!</v>
      </c>
      <c r="J303" s="10" t="e">
        <f>SUMIFS(#REF!,#REF!,'Figure 2'!$C303,#REF!,"routine-gavi",#REF!,"deaths_vax")</f>
        <v>#REF!</v>
      </c>
      <c r="K303" s="10" t="e">
        <f>SUMIFS(#REF!,#REF!,'Figure 2'!$C303,#REF!,"routine-gavi",#REF!,"deaths_vax")</f>
        <v>#REF!</v>
      </c>
      <c r="L303" s="10" t="e">
        <f>SUMIFS(#REF!,#REF!,'Figure 2'!$C303,#REF!,"routine-gavi",#REF!,"deaths_vax")</f>
        <v>#REF!</v>
      </c>
      <c r="M303" s="10" t="e">
        <f>SUMIFS(#REF!,#REF!,'Figure 2'!$C303,#REF!,"routine-gavi",#REF!,"deaths_vax")</f>
        <v>#REF!</v>
      </c>
      <c r="N303" s="10" t="e">
        <f>SUMIFS(#REF!,#REF!,'Figure 2'!$C303,#REF!,"routine-gavi",#REF!,"deaths_vax")</f>
        <v>#REF!</v>
      </c>
      <c r="O303" s="10" t="e">
        <f>SUMIFS(#REF!,#REF!,'Figure 2'!$C303,#REF!,"routine-gavi",#REF!,"deaths_vax")</f>
        <v>#REF!</v>
      </c>
      <c r="P303" s="10" t="e">
        <f>SUMIFS(#REF!,#REF!,'Figure 2'!$C303,#REF!,"routine-gavi",#REF!,"deaths_vax")</f>
        <v>#REF!</v>
      </c>
      <c r="Q303" s="10" t="e">
        <f>SUMIFS(#REF!,#REF!,'Figure 2'!$C303,#REF!,"routine-gavi",#REF!,"deaths_vax")</f>
        <v>#REF!</v>
      </c>
      <c r="R303" s="10" t="e">
        <f>SUMIFS(#REF!,#REF!,'Figure 2'!$C303,#REF!,"routine-gavi",#REF!,"deaths_vax")</f>
        <v>#REF!</v>
      </c>
    </row>
    <row r="304" spans="3:18" x14ac:dyDescent="0.25">
      <c r="C304" t="s">
        <v>182</v>
      </c>
      <c r="D304" t="s">
        <v>179</v>
      </c>
      <c r="E304" s="10" t="e">
        <f>SUMIFS(#REF!,#REF!,'Figure 2'!$C304,#REF!,"routine-gavi",#REF!,"deaths_vax")</f>
        <v>#REF!</v>
      </c>
      <c r="F304" s="10" t="e">
        <f>SUMIFS(#REF!,#REF!,'Figure 2'!$C304,#REF!,"routine-gavi",#REF!,"deaths_vax")</f>
        <v>#REF!</v>
      </c>
      <c r="G304" s="10" t="e">
        <f>SUMIFS(#REF!,#REF!,'Figure 2'!$C304,#REF!,"routine-gavi",#REF!,"deaths_vax")</f>
        <v>#REF!</v>
      </c>
      <c r="H304" s="10" t="e">
        <f>SUMIFS(#REF!,#REF!,'Figure 2'!$C304,#REF!,"routine-gavi",#REF!,"deaths_vax")</f>
        <v>#REF!</v>
      </c>
      <c r="I304" s="10" t="e">
        <f>SUMIFS(#REF!,#REF!,'Figure 2'!$C304,#REF!,"routine-gavi",#REF!,"deaths_vax")</f>
        <v>#REF!</v>
      </c>
      <c r="J304" s="10" t="e">
        <f>SUMIFS(#REF!,#REF!,'Figure 2'!$C304,#REF!,"routine-gavi",#REF!,"deaths_vax")</f>
        <v>#REF!</v>
      </c>
      <c r="K304" s="10" t="e">
        <f>SUMIFS(#REF!,#REF!,'Figure 2'!$C304,#REF!,"routine-gavi",#REF!,"deaths_vax")</f>
        <v>#REF!</v>
      </c>
      <c r="L304" s="10" t="e">
        <f>SUMIFS(#REF!,#REF!,'Figure 2'!$C304,#REF!,"routine-gavi",#REF!,"deaths_vax")</f>
        <v>#REF!</v>
      </c>
      <c r="M304" s="10" t="e">
        <f>SUMIFS(#REF!,#REF!,'Figure 2'!$C304,#REF!,"routine-gavi",#REF!,"deaths_vax")</f>
        <v>#REF!</v>
      </c>
      <c r="N304" s="10" t="e">
        <f>SUMIFS(#REF!,#REF!,'Figure 2'!$C304,#REF!,"routine-gavi",#REF!,"deaths_vax")</f>
        <v>#REF!</v>
      </c>
      <c r="O304" s="10" t="e">
        <f>SUMIFS(#REF!,#REF!,'Figure 2'!$C304,#REF!,"routine-gavi",#REF!,"deaths_vax")</f>
        <v>#REF!</v>
      </c>
      <c r="P304" s="10" t="e">
        <f>SUMIFS(#REF!,#REF!,'Figure 2'!$C304,#REF!,"routine-gavi",#REF!,"deaths_vax")</f>
        <v>#REF!</v>
      </c>
      <c r="Q304" s="10" t="e">
        <f>SUMIFS(#REF!,#REF!,'Figure 2'!$C304,#REF!,"routine-gavi",#REF!,"deaths_vax")</f>
        <v>#REF!</v>
      </c>
      <c r="R304" s="10" t="e">
        <f>SUMIFS(#REF!,#REF!,'Figure 2'!$C304,#REF!,"routine-gavi",#REF!,"deaths_vax")</f>
        <v>#REF!</v>
      </c>
    </row>
    <row r="305" spans="3:18" x14ac:dyDescent="0.25">
      <c r="C305" t="s">
        <v>124</v>
      </c>
      <c r="D305" t="s">
        <v>179</v>
      </c>
      <c r="E305" s="10" t="e">
        <f>SUMIFS(#REF!,#REF!,'Figure 2'!$C305,#REF!,"routine-gavi",#REF!,"deaths_vax")</f>
        <v>#REF!</v>
      </c>
      <c r="F305" s="10" t="e">
        <f>SUMIFS(#REF!,#REF!,'Figure 2'!$C305,#REF!,"routine-gavi",#REF!,"deaths_vax")</f>
        <v>#REF!</v>
      </c>
      <c r="G305" s="10" t="e">
        <f>SUMIFS(#REF!,#REF!,'Figure 2'!$C305,#REF!,"routine-gavi",#REF!,"deaths_vax")</f>
        <v>#REF!</v>
      </c>
      <c r="H305" s="10" t="e">
        <f>SUMIFS(#REF!,#REF!,'Figure 2'!$C305,#REF!,"routine-gavi",#REF!,"deaths_vax")</f>
        <v>#REF!</v>
      </c>
      <c r="I305" s="10" t="e">
        <f>SUMIFS(#REF!,#REF!,'Figure 2'!$C305,#REF!,"routine-gavi",#REF!,"deaths_vax")</f>
        <v>#REF!</v>
      </c>
      <c r="J305" s="10" t="e">
        <f>SUMIFS(#REF!,#REF!,'Figure 2'!$C305,#REF!,"routine-gavi",#REF!,"deaths_vax")</f>
        <v>#REF!</v>
      </c>
      <c r="K305" s="10" t="e">
        <f>SUMIFS(#REF!,#REF!,'Figure 2'!$C305,#REF!,"routine-gavi",#REF!,"deaths_vax")</f>
        <v>#REF!</v>
      </c>
      <c r="L305" s="10" t="e">
        <f>SUMIFS(#REF!,#REF!,'Figure 2'!$C305,#REF!,"routine-gavi",#REF!,"deaths_vax")</f>
        <v>#REF!</v>
      </c>
      <c r="M305" s="10" t="e">
        <f>SUMIFS(#REF!,#REF!,'Figure 2'!$C305,#REF!,"routine-gavi",#REF!,"deaths_vax")</f>
        <v>#REF!</v>
      </c>
      <c r="N305" s="10" t="e">
        <f>SUMIFS(#REF!,#REF!,'Figure 2'!$C305,#REF!,"routine-gavi",#REF!,"deaths_vax")</f>
        <v>#REF!</v>
      </c>
      <c r="O305" s="10" t="e">
        <f>SUMIFS(#REF!,#REF!,'Figure 2'!$C305,#REF!,"routine-gavi",#REF!,"deaths_vax")</f>
        <v>#REF!</v>
      </c>
      <c r="P305" s="10" t="e">
        <f>SUMIFS(#REF!,#REF!,'Figure 2'!$C305,#REF!,"routine-gavi",#REF!,"deaths_vax")</f>
        <v>#REF!</v>
      </c>
      <c r="Q305" s="10" t="e">
        <f>SUMIFS(#REF!,#REF!,'Figure 2'!$C305,#REF!,"routine-gavi",#REF!,"deaths_vax")</f>
        <v>#REF!</v>
      </c>
      <c r="R305" s="10" t="e">
        <f>SUMIFS(#REF!,#REF!,'Figure 2'!$C305,#REF!,"routine-gavi",#REF!,"deaths_vax")</f>
        <v>#REF!</v>
      </c>
    </row>
    <row r="306" spans="3:18" x14ac:dyDescent="0.25">
      <c r="C306" t="s">
        <v>20</v>
      </c>
      <c r="D306" t="s">
        <v>179</v>
      </c>
      <c r="E306" s="10" t="e">
        <f>SUMIFS(#REF!,#REF!,'Figure 2'!$C306,#REF!,"routine-gavi",#REF!,"deaths_vax")</f>
        <v>#REF!</v>
      </c>
      <c r="F306" s="10" t="e">
        <f>SUMIFS(#REF!,#REF!,'Figure 2'!$C306,#REF!,"routine-gavi",#REF!,"deaths_vax")</f>
        <v>#REF!</v>
      </c>
      <c r="G306" s="10" t="e">
        <f>SUMIFS(#REF!,#REF!,'Figure 2'!$C306,#REF!,"routine-gavi",#REF!,"deaths_vax")</f>
        <v>#REF!</v>
      </c>
      <c r="H306" s="10" t="e">
        <f>SUMIFS(#REF!,#REF!,'Figure 2'!$C306,#REF!,"routine-gavi",#REF!,"deaths_vax")</f>
        <v>#REF!</v>
      </c>
      <c r="I306" s="10" t="e">
        <f>SUMIFS(#REF!,#REF!,'Figure 2'!$C306,#REF!,"routine-gavi",#REF!,"deaths_vax")</f>
        <v>#REF!</v>
      </c>
      <c r="J306" s="10" t="e">
        <f>SUMIFS(#REF!,#REF!,'Figure 2'!$C306,#REF!,"routine-gavi",#REF!,"deaths_vax")</f>
        <v>#REF!</v>
      </c>
      <c r="K306" s="10" t="e">
        <f>SUMIFS(#REF!,#REF!,'Figure 2'!$C306,#REF!,"routine-gavi",#REF!,"deaths_vax")</f>
        <v>#REF!</v>
      </c>
      <c r="L306" s="10" t="e">
        <f>SUMIFS(#REF!,#REF!,'Figure 2'!$C306,#REF!,"routine-gavi",#REF!,"deaths_vax")</f>
        <v>#REF!</v>
      </c>
      <c r="M306" s="10" t="e">
        <f>SUMIFS(#REF!,#REF!,'Figure 2'!$C306,#REF!,"routine-gavi",#REF!,"deaths_vax")</f>
        <v>#REF!</v>
      </c>
      <c r="N306" s="10" t="e">
        <f>SUMIFS(#REF!,#REF!,'Figure 2'!$C306,#REF!,"routine-gavi",#REF!,"deaths_vax")</f>
        <v>#REF!</v>
      </c>
      <c r="O306" s="10" t="e">
        <f>SUMIFS(#REF!,#REF!,'Figure 2'!$C306,#REF!,"routine-gavi",#REF!,"deaths_vax")</f>
        <v>#REF!</v>
      </c>
      <c r="P306" s="10" t="e">
        <f>SUMIFS(#REF!,#REF!,'Figure 2'!$C306,#REF!,"routine-gavi",#REF!,"deaths_vax")</f>
        <v>#REF!</v>
      </c>
      <c r="Q306" s="10" t="e">
        <f>SUMIFS(#REF!,#REF!,'Figure 2'!$C306,#REF!,"routine-gavi",#REF!,"deaths_vax")</f>
        <v>#REF!</v>
      </c>
      <c r="R306" s="10" t="e">
        <f>SUMIFS(#REF!,#REF!,'Figure 2'!$C306,#REF!,"routine-gavi",#REF!,"deaths_vax")</f>
        <v>#REF!</v>
      </c>
    </row>
    <row r="307" spans="3:18" x14ac:dyDescent="0.25">
      <c r="C307" t="s">
        <v>18</v>
      </c>
      <c r="D307" t="s">
        <v>177</v>
      </c>
      <c r="E307" s="10" t="e">
        <f>SUMIFS(#REF!,#REF!,'Figure 2'!$C307,#REF!,"routine-gavi",#REF!,"deaths_vax")</f>
        <v>#REF!</v>
      </c>
      <c r="F307" s="10" t="e">
        <f>SUMIFS(#REF!,#REF!,'Figure 2'!$C307,#REF!,"routine-gavi",#REF!,"deaths_vax")</f>
        <v>#REF!</v>
      </c>
      <c r="G307" s="10" t="e">
        <f>SUMIFS(#REF!,#REF!,'Figure 2'!$C307,#REF!,"routine-gavi",#REF!,"deaths_vax")</f>
        <v>#REF!</v>
      </c>
      <c r="H307" s="10" t="e">
        <f>SUMIFS(#REF!,#REF!,'Figure 2'!$C307,#REF!,"routine-gavi",#REF!,"deaths_vax")</f>
        <v>#REF!</v>
      </c>
      <c r="I307" s="10" t="e">
        <f>SUMIFS(#REF!,#REF!,'Figure 2'!$C307,#REF!,"routine-gavi",#REF!,"deaths_vax")</f>
        <v>#REF!</v>
      </c>
      <c r="J307" s="10" t="e">
        <f>SUMIFS(#REF!,#REF!,'Figure 2'!$C307,#REF!,"routine-gavi",#REF!,"deaths_vax")</f>
        <v>#REF!</v>
      </c>
      <c r="K307" s="10" t="e">
        <f>SUMIFS(#REF!,#REF!,'Figure 2'!$C307,#REF!,"routine-gavi",#REF!,"deaths_vax")</f>
        <v>#REF!</v>
      </c>
      <c r="L307" s="10" t="e">
        <f>SUMIFS(#REF!,#REF!,'Figure 2'!$C307,#REF!,"routine-gavi",#REF!,"deaths_vax")</f>
        <v>#REF!</v>
      </c>
      <c r="M307" s="10" t="e">
        <f>SUMIFS(#REF!,#REF!,'Figure 2'!$C307,#REF!,"routine-gavi",#REF!,"deaths_vax")</f>
        <v>#REF!</v>
      </c>
      <c r="N307" s="10" t="e">
        <f>SUMIFS(#REF!,#REF!,'Figure 2'!$C307,#REF!,"routine-gavi",#REF!,"deaths_vax")</f>
        <v>#REF!</v>
      </c>
      <c r="O307" s="10" t="e">
        <f>SUMIFS(#REF!,#REF!,'Figure 2'!$C307,#REF!,"routine-gavi",#REF!,"deaths_vax")</f>
        <v>#REF!</v>
      </c>
      <c r="P307" s="10" t="e">
        <f>SUMIFS(#REF!,#REF!,'Figure 2'!$C307,#REF!,"routine-gavi",#REF!,"deaths_vax")</f>
        <v>#REF!</v>
      </c>
      <c r="Q307" s="10" t="e">
        <f>SUMIFS(#REF!,#REF!,'Figure 2'!$C307,#REF!,"routine-gavi",#REF!,"deaths_vax")</f>
        <v>#REF!</v>
      </c>
      <c r="R307" s="10" t="e">
        <f>SUMIFS(#REF!,#REF!,'Figure 2'!$C307,#REF!,"routine-gavi",#REF!,"deaths_vax")</f>
        <v>#REF!</v>
      </c>
    </row>
    <row r="308" spans="3:18" x14ac:dyDescent="0.25">
      <c r="C308" t="s">
        <v>120</v>
      </c>
      <c r="D308" t="s">
        <v>178</v>
      </c>
      <c r="E308" s="10" t="e">
        <f>SUMIFS(#REF!,#REF!,'Figure 2'!$C308,#REF!,"routine-gavi",#REF!,"deaths_vax")</f>
        <v>#REF!</v>
      </c>
      <c r="F308" s="10" t="e">
        <f>SUMIFS(#REF!,#REF!,'Figure 2'!$C308,#REF!,"routine-gavi",#REF!,"deaths_vax")</f>
        <v>#REF!</v>
      </c>
      <c r="G308" s="10" t="e">
        <f>SUMIFS(#REF!,#REF!,'Figure 2'!$C308,#REF!,"routine-gavi",#REF!,"deaths_vax")</f>
        <v>#REF!</v>
      </c>
      <c r="H308" s="10" t="e">
        <f>SUMIFS(#REF!,#REF!,'Figure 2'!$C308,#REF!,"routine-gavi",#REF!,"deaths_vax")</f>
        <v>#REF!</v>
      </c>
      <c r="I308" s="10" t="e">
        <f>SUMIFS(#REF!,#REF!,'Figure 2'!$C308,#REF!,"routine-gavi",#REF!,"deaths_vax")</f>
        <v>#REF!</v>
      </c>
      <c r="J308" s="10" t="e">
        <f>SUMIFS(#REF!,#REF!,'Figure 2'!$C308,#REF!,"routine-gavi",#REF!,"deaths_vax")</f>
        <v>#REF!</v>
      </c>
      <c r="K308" s="10" t="e">
        <f>SUMIFS(#REF!,#REF!,'Figure 2'!$C308,#REF!,"routine-gavi",#REF!,"deaths_vax")</f>
        <v>#REF!</v>
      </c>
      <c r="L308" s="10" t="e">
        <f>SUMIFS(#REF!,#REF!,'Figure 2'!$C308,#REF!,"routine-gavi",#REF!,"deaths_vax")</f>
        <v>#REF!</v>
      </c>
      <c r="M308" s="10" t="e">
        <f>SUMIFS(#REF!,#REF!,'Figure 2'!$C308,#REF!,"routine-gavi",#REF!,"deaths_vax")</f>
        <v>#REF!</v>
      </c>
      <c r="N308" s="10" t="e">
        <f>SUMIFS(#REF!,#REF!,'Figure 2'!$C308,#REF!,"routine-gavi",#REF!,"deaths_vax")</f>
        <v>#REF!</v>
      </c>
      <c r="O308" s="10" t="e">
        <f>SUMIFS(#REF!,#REF!,'Figure 2'!$C308,#REF!,"routine-gavi",#REF!,"deaths_vax")</f>
        <v>#REF!</v>
      </c>
      <c r="P308" s="10" t="e">
        <f>SUMIFS(#REF!,#REF!,'Figure 2'!$C308,#REF!,"routine-gavi",#REF!,"deaths_vax")</f>
        <v>#REF!</v>
      </c>
      <c r="Q308" s="10" t="e">
        <f>SUMIFS(#REF!,#REF!,'Figure 2'!$C308,#REF!,"routine-gavi",#REF!,"deaths_vax")</f>
        <v>#REF!</v>
      </c>
      <c r="R308" s="10" t="e">
        <f>SUMIFS(#REF!,#REF!,'Figure 2'!$C308,#REF!,"routine-gavi",#REF!,"deaths_vax")</f>
        <v>#REF!</v>
      </c>
    </row>
    <row r="309" spans="3:18" x14ac:dyDescent="0.25">
      <c r="C309" t="s">
        <v>121</v>
      </c>
      <c r="D309" t="s">
        <v>178</v>
      </c>
      <c r="E309" s="10" t="e">
        <f>SUMIFS(#REF!,#REF!,'Figure 2'!$C309,#REF!,"routine-gavi",#REF!,"deaths_vax")</f>
        <v>#REF!</v>
      </c>
      <c r="F309" s="10" t="e">
        <f>SUMIFS(#REF!,#REF!,'Figure 2'!$C309,#REF!,"routine-gavi",#REF!,"deaths_vax")</f>
        <v>#REF!</v>
      </c>
      <c r="G309" s="10" t="e">
        <f>SUMIFS(#REF!,#REF!,'Figure 2'!$C309,#REF!,"routine-gavi",#REF!,"deaths_vax")</f>
        <v>#REF!</v>
      </c>
      <c r="H309" s="10" t="e">
        <f>SUMIFS(#REF!,#REF!,'Figure 2'!$C309,#REF!,"routine-gavi",#REF!,"deaths_vax")</f>
        <v>#REF!</v>
      </c>
      <c r="I309" s="10" t="e">
        <f>SUMIFS(#REF!,#REF!,'Figure 2'!$C309,#REF!,"routine-gavi",#REF!,"deaths_vax")</f>
        <v>#REF!</v>
      </c>
      <c r="J309" s="10" t="e">
        <f>SUMIFS(#REF!,#REF!,'Figure 2'!$C309,#REF!,"routine-gavi",#REF!,"deaths_vax")</f>
        <v>#REF!</v>
      </c>
      <c r="K309" s="10" t="e">
        <f>SUMIFS(#REF!,#REF!,'Figure 2'!$C309,#REF!,"routine-gavi",#REF!,"deaths_vax")</f>
        <v>#REF!</v>
      </c>
      <c r="L309" s="10" t="e">
        <f>SUMIFS(#REF!,#REF!,'Figure 2'!$C309,#REF!,"routine-gavi",#REF!,"deaths_vax")</f>
        <v>#REF!</v>
      </c>
      <c r="M309" s="10" t="e">
        <f>SUMIFS(#REF!,#REF!,'Figure 2'!$C309,#REF!,"routine-gavi",#REF!,"deaths_vax")</f>
        <v>#REF!</v>
      </c>
      <c r="N309" s="10" t="e">
        <f>SUMIFS(#REF!,#REF!,'Figure 2'!$C309,#REF!,"routine-gavi",#REF!,"deaths_vax")</f>
        <v>#REF!</v>
      </c>
      <c r="O309" s="10" t="e">
        <f>SUMIFS(#REF!,#REF!,'Figure 2'!$C309,#REF!,"routine-gavi",#REF!,"deaths_vax")</f>
        <v>#REF!</v>
      </c>
      <c r="P309" s="10" t="e">
        <f>SUMIFS(#REF!,#REF!,'Figure 2'!$C309,#REF!,"routine-gavi",#REF!,"deaths_vax")</f>
        <v>#REF!</v>
      </c>
      <c r="Q309" s="10" t="e">
        <f>SUMIFS(#REF!,#REF!,'Figure 2'!$C309,#REF!,"routine-gavi",#REF!,"deaths_vax")</f>
        <v>#REF!</v>
      </c>
      <c r="R309" s="10" t="e">
        <f>SUMIFS(#REF!,#REF!,'Figure 2'!$C309,#REF!,"routine-gavi",#REF!,"deaths_vax")</f>
        <v>#REF!</v>
      </c>
    </row>
    <row r="310" spans="3:18" x14ac:dyDescent="0.25">
      <c r="C310" t="s">
        <v>115</v>
      </c>
      <c r="D310" t="s">
        <v>177</v>
      </c>
      <c r="E310" s="10" t="e">
        <f>SUMIFS(#REF!,#REF!,'Figure 2'!$C310,#REF!,"routine-gavi",#REF!,"deaths_vax")</f>
        <v>#REF!</v>
      </c>
      <c r="F310" s="10" t="e">
        <f>SUMIFS(#REF!,#REF!,'Figure 2'!$C310,#REF!,"routine-gavi",#REF!,"deaths_vax")</f>
        <v>#REF!</v>
      </c>
      <c r="G310" s="10" t="e">
        <f>SUMIFS(#REF!,#REF!,'Figure 2'!$C310,#REF!,"routine-gavi",#REF!,"deaths_vax")</f>
        <v>#REF!</v>
      </c>
      <c r="H310" s="10" t="e">
        <f>SUMIFS(#REF!,#REF!,'Figure 2'!$C310,#REF!,"routine-gavi",#REF!,"deaths_vax")</f>
        <v>#REF!</v>
      </c>
      <c r="I310" s="10" t="e">
        <f>SUMIFS(#REF!,#REF!,'Figure 2'!$C310,#REF!,"routine-gavi",#REF!,"deaths_vax")</f>
        <v>#REF!</v>
      </c>
      <c r="J310" s="10" t="e">
        <f>SUMIFS(#REF!,#REF!,'Figure 2'!$C310,#REF!,"routine-gavi",#REF!,"deaths_vax")</f>
        <v>#REF!</v>
      </c>
      <c r="K310" s="10" t="e">
        <f>SUMIFS(#REF!,#REF!,'Figure 2'!$C310,#REF!,"routine-gavi",#REF!,"deaths_vax")</f>
        <v>#REF!</v>
      </c>
      <c r="L310" s="10" t="e">
        <f>SUMIFS(#REF!,#REF!,'Figure 2'!$C310,#REF!,"routine-gavi",#REF!,"deaths_vax")</f>
        <v>#REF!</v>
      </c>
      <c r="M310" s="10" t="e">
        <f>SUMIFS(#REF!,#REF!,'Figure 2'!$C310,#REF!,"routine-gavi",#REF!,"deaths_vax")</f>
        <v>#REF!</v>
      </c>
      <c r="N310" s="10" t="e">
        <f>SUMIFS(#REF!,#REF!,'Figure 2'!$C310,#REF!,"routine-gavi",#REF!,"deaths_vax")</f>
        <v>#REF!</v>
      </c>
      <c r="O310" s="10" t="e">
        <f>SUMIFS(#REF!,#REF!,'Figure 2'!$C310,#REF!,"routine-gavi",#REF!,"deaths_vax")</f>
        <v>#REF!</v>
      </c>
      <c r="P310" s="10" t="e">
        <f>SUMIFS(#REF!,#REF!,'Figure 2'!$C310,#REF!,"routine-gavi",#REF!,"deaths_vax")</f>
        <v>#REF!</v>
      </c>
      <c r="Q310" s="10" t="e">
        <f>SUMIFS(#REF!,#REF!,'Figure 2'!$C310,#REF!,"routine-gavi",#REF!,"deaths_vax")</f>
        <v>#REF!</v>
      </c>
      <c r="R310" s="10" t="e">
        <f>SUMIFS(#REF!,#REF!,'Figure 2'!$C310,#REF!,"routine-gavi",#REF!,"deaths_vax")</f>
        <v>#REF!</v>
      </c>
    </row>
    <row r="311" spans="3:18" x14ac:dyDescent="0.25">
      <c r="C311" t="s">
        <v>140</v>
      </c>
      <c r="D311" t="s">
        <v>180</v>
      </c>
      <c r="E311" s="10" t="e">
        <f>SUMIFS(#REF!,#REF!,'Figure 2'!$C311,#REF!,"routine-gavi",#REF!,"deaths_vax")</f>
        <v>#REF!</v>
      </c>
      <c r="F311" s="10" t="e">
        <f>SUMIFS(#REF!,#REF!,'Figure 2'!$C311,#REF!,"routine-gavi",#REF!,"deaths_vax")</f>
        <v>#REF!</v>
      </c>
      <c r="G311" s="10" t="e">
        <f>SUMIFS(#REF!,#REF!,'Figure 2'!$C311,#REF!,"routine-gavi",#REF!,"deaths_vax")</f>
        <v>#REF!</v>
      </c>
      <c r="H311" s="10" t="e">
        <f>SUMIFS(#REF!,#REF!,'Figure 2'!$C311,#REF!,"routine-gavi",#REF!,"deaths_vax")</f>
        <v>#REF!</v>
      </c>
      <c r="I311" s="10" t="e">
        <f>SUMIFS(#REF!,#REF!,'Figure 2'!$C311,#REF!,"routine-gavi",#REF!,"deaths_vax")</f>
        <v>#REF!</v>
      </c>
      <c r="J311" s="10" t="e">
        <f>SUMIFS(#REF!,#REF!,'Figure 2'!$C311,#REF!,"routine-gavi",#REF!,"deaths_vax")</f>
        <v>#REF!</v>
      </c>
      <c r="K311" s="10" t="e">
        <f>SUMIFS(#REF!,#REF!,'Figure 2'!$C311,#REF!,"routine-gavi",#REF!,"deaths_vax")</f>
        <v>#REF!</v>
      </c>
      <c r="L311" s="10" t="e">
        <f>SUMIFS(#REF!,#REF!,'Figure 2'!$C311,#REF!,"routine-gavi",#REF!,"deaths_vax")</f>
        <v>#REF!</v>
      </c>
      <c r="M311" s="10" t="e">
        <f>SUMIFS(#REF!,#REF!,'Figure 2'!$C311,#REF!,"routine-gavi",#REF!,"deaths_vax")</f>
        <v>#REF!</v>
      </c>
      <c r="N311" s="10" t="e">
        <f>SUMIFS(#REF!,#REF!,'Figure 2'!$C311,#REF!,"routine-gavi",#REF!,"deaths_vax")</f>
        <v>#REF!</v>
      </c>
      <c r="O311" s="10" t="e">
        <f>SUMIFS(#REF!,#REF!,'Figure 2'!$C311,#REF!,"routine-gavi",#REF!,"deaths_vax")</f>
        <v>#REF!</v>
      </c>
      <c r="P311" s="10" t="e">
        <f>SUMIFS(#REF!,#REF!,'Figure 2'!$C311,#REF!,"routine-gavi",#REF!,"deaths_vax")</f>
        <v>#REF!</v>
      </c>
      <c r="Q311" s="10" t="e">
        <f>SUMIFS(#REF!,#REF!,'Figure 2'!$C311,#REF!,"routine-gavi",#REF!,"deaths_vax")</f>
        <v>#REF!</v>
      </c>
      <c r="R311" s="10" t="e">
        <f>SUMIFS(#REF!,#REF!,'Figure 2'!$C311,#REF!,"routine-gavi",#REF!,"deaths_vax")</f>
        <v>#REF!</v>
      </c>
    </row>
    <row r="312" spans="3:18" x14ac:dyDescent="0.25">
      <c r="C312" t="s">
        <v>23</v>
      </c>
      <c r="D312" t="s">
        <v>180</v>
      </c>
      <c r="E312" s="10" t="e">
        <f>SUMIFS(#REF!,#REF!,'Figure 2'!$C312,#REF!,"routine-gavi",#REF!,"deaths_vax")</f>
        <v>#REF!</v>
      </c>
      <c r="F312" s="10" t="e">
        <f>SUMIFS(#REF!,#REF!,'Figure 2'!$C312,#REF!,"routine-gavi",#REF!,"deaths_vax")</f>
        <v>#REF!</v>
      </c>
      <c r="G312" s="10" t="e">
        <f>SUMIFS(#REF!,#REF!,'Figure 2'!$C312,#REF!,"routine-gavi",#REF!,"deaths_vax")</f>
        <v>#REF!</v>
      </c>
      <c r="H312" s="10" t="e">
        <f>SUMIFS(#REF!,#REF!,'Figure 2'!$C312,#REF!,"routine-gavi",#REF!,"deaths_vax")</f>
        <v>#REF!</v>
      </c>
      <c r="I312" s="10" t="e">
        <f>SUMIFS(#REF!,#REF!,'Figure 2'!$C312,#REF!,"routine-gavi",#REF!,"deaths_vax")</f>
        <v>#REF!</v>
      </c>
      <c r="J312" s="10" t="e">
        <f>SUMIFS(#REF!,#REF!,'Figure 2'!$C312,#REF!,"routine-gavi",#REF!,"deaths_vax")</f>
        <v>#REF!</v>
      </c>
      <c r="K312" s="10" t="e">
        <f>SUMIFS(#REF!,#REF!,'Figure 2'!$C312,#REF!,"routine-gavi",#REF!,"deaths_vax")</f>
        <v>#REF!</v>
      </c>
      <c r="L312" s="10" t="e">
        <f>SUMIFS(#REF!,#REF!,'Figure 2'!$C312,#REF!,"routine-gavi",#REF!,"deaths_vax")</f>
        <v>#REF!</v>
      </c>
      <c r="M312" s="10" t="e">
        <f>SUMIFS(#REF!,#REF!,'Figure 2'!$C312,#REF!,"routine-gavi",#REF!,"deaths_vax")</f>
        <v>#REF!</v>
      </c>
      <c r="N312" s="10" t="e">
        <f>SUMIFS(#REF!,#REF!,'Figure 2'!$C312,#REF!,"routine-gavi",#REF!,"deaths_vax")</f>
        <v>#REF!</v>
      </c>
      <c r="O312" s="10" t="e">
        <f>SUMIFS(#REF!,#REF!,'Figure 2'!$C312,#REF!,"routine-gavi",#REF!,"deaths_vax")</f>
        <v>#REF!</v>
      </c>
      <c r="P312" s="10" t="e">
        <f>SUMIFS(#REF!,#REF!,'Figure 2'!$C312,#REF!,"routine-gavi",#REF!,"deaths_vax")</f>
        <v>#REF!</v>
      </c>
      <c r="Q312" s="10" t="e">
        <f>SUMIFS(#REF!,#REF!,'Figure 2'!$C312,#REF!,"routine-gavi",#REF!,"deaths_vax")</f>
        <v>#REF!</v>
      </c>
      <c r="R312" s="10" t="e">
        <f>SUMIFS(#REF!,#REF!,'Figure 2'!$C312,#REF!,"routine-gavi",#REF!,"deaths_vax")</f>
        <v>#REF!</v>
      </c>
    </row>
    <row r="313" spans="3:18" x14ac:dyDescent="0.25">
      <c r="C313" t="s">
        <v>123</v>
      </c>
      <c r="D313" t="s">
        <v>179</v>
      </c>
      <c r="E313" s="10" t="e">
        <f>SUMIFS(#REF!,#REF!,'Figure 2'!$C313,#REF!,"routine-gavi",#REF!,"deaths_vax")</f>
        <v>#REF!</v>
      </c>
      <c r="F313" s="10" t="e">
        <f>SUMIFS(#REF!,#REF!,'Figure 2'!$C313,#REF!,"routine-gavi",#REF!,"deaths_vax")</f>
        <v>#REF!</v>
      </c>
      <c r="G313" s="10" t="e">
        <f>SUMIFS(#REF!,#REF!,'Figure 2'!$C313,#REF!,"routine-gavi",#REF!,"deaths_vax")</f>
        <v>#REF!</v>
      </c>
      <c r="H313" s="10" t="e">
        <f>SUMIFS(#REF!,#REF!,'Figure 2'!$C313,#REF!,"routine-gavi",#REF!,"deaths_vax")</f>
        <v>#REF!</v>
      </c>
      <c r="I313" s="10" t="e">
        <f>SUMIFS(#REF!,#REF!,'Figure 2'!$C313,#REF!,"routine-gavi",#REF!,"deaths_vax")</f>
        <v>#REF!</v>
      </c>
      <c r="J313" s="10" t="e">
        <f>SUMIFS(#REF!,#REF!,'Figure 2'!$C313,#REF!,"routine-gavi",#REF!,"deaths_vax")</f>
        <v>#REF!</v>
      </c>
      <c r="K313" s="10" t="e">
        <f>SUMIFS(#REF!,#REF!,'Figure 2'!$C313,#REF!,"routine-gavi",#REF!,"deaths_vax")</f>
        <v>#REF!</v>
      </c>
      <c r="L313" s="10" t="e">
        <f>SUMIFS(#REF!,#REF!,'Figure 2'!$C313,#REF!,"routine-gavi",#REF!,"deaths_vax")</f>
        <v>#REF!</v>
      </c>
      <c r="M313" s="10" t="e">
        <f>SUMIFS(#REF!,#REF!,'Figure 2'!$C313,#REF!,"routine-gavi",#REF!,"deaths_vax")</f>
        <v>#REF!</v>
      </c>
      <c r="N313" s="10" t="e">
        <f>SUMIFS(#REF!,#REF!,'Figure 2'!$C313,#REF!,"routine-gavi",#REF!,"deaths_vax")</f>
        <v>#REF!</v>
      </c>
      <c r="O313" s="10" t="e">
        <f>SUMIFS(#REF!,#REF!,'Figure 2'!$C313,#REF!,"routine-gavi",#REF!,"deaths_vax")</f>
        <v>#REF!</v>
      </c>
      <c r="P313" s="10" t="e">
        <f>SUMIFS(#REF!,#REF!,'Figure 2'!$C313,#REF!,"routine-gavi",#REF!,"deaths_vax")</f>
        <v>#REF!</v>
      </c>
      <c r="Q313" s="10" t="e">
        <f>SUMIFS(#REF!,#REF!,'Figure 2'!$C313,#REF!,"routine-gavi",#REF!,"deaths_vax")</f>
        <v>#REF!</v>
      </c>
      <c r="R313" s="10" t="e">
        <f>SUMIFS(#REF!,#REF!,'Figure 2'!$C313,#REF!,"routine-gavi",#REF!,"deaths_vax")</f>
        <v>#REF!</v>
      </c>
    </row>
    <row r="314" spans="3:18" x14ac:dyDescent="0.25">
      <c r="C314" t="s">
        <v>22</v>
      </c>
      <c r="D314" t="s">
        <v>179</v>
      </c>
      <c r="E314" s="10" t="e">
        <f>SUMIFS(#REF!,#REF!,'Figure 2'!$C314,#REF!,"routine-gavi",#REF!,"deaths_vax")</f>
        <v>#REF!</v>
      </c>
      <c r="F314" s="10" t="e">
        <f>SUMIFS(#REF!,#REF!,'Figure 2'!$C314,#REF!,"routine-gavi",#REF!,"deaths_vax")</f>
        <v>#REF!</v>
      </c>
      <c r="G314" s="10" t="e">
        <f>SUMIFS(#REF!,#REF!,'Figure 2'!$C314,#REF!,"routine-gavi",#REF!,"deaths_vax")</f>
        <v>#REF!</v>
      </c>
      <c r="H314" s="10" t="e">
        <f>SUMIFS(#REF!,#REF!,'Figure 2'!$C314,#REF!,"routine-gavi",#REF!,"deaths_vax")</f>
        <v>#REF!</v>
      </c>
      <c r="I314" s="10" t="e">
        <f>SUMIFS(#REF!,#REF!,'Figure 2'!$C314,#REF!,"routine-gavi",#REF!,"deaths_vax")</f>
        <v>#REF!</v>
      </c>
      <c r="J314" s="10" t="e">
        <f>SUMIFS(#REF!,#REF!,'Figure 2'!$C314,#REF!,"routine-gavi",#REF!,"deaths_vax")</f>
        <v>#REF!</v>
      </c>
      <c r="K314" s="10" t="e">
        <f>SUMIFS(#REF!,#REF!,'Figure 2'!$C314,#REF!,"routine-gavi",#REF!,"deaths_vax")</f>
        <v>#REF!</v>
      </c>
      <c r="L314" s="10" t="e">
        <f>SUMIFS(#REF!,#REF!,'Figure 2'!$C314,#REF!,"routine-gavi",#REF!,"deaths_vax")</f>
        <v>#REF!</v>
      </c>
      <c r="M314" s="10" t="e">
        <f>SUMIFS(#REF!,#REF!,'Figure 2'!$C314,#REF!,"routine-gavi",#REF!,"deaths_vax")</f>
        <v>#REF!</v>
      </c>
      <c r="N314" s="10" t="e">
        <f>SUMIFS(#REF!,#REF!,'Figure 2'!$C314,#REF!,"routine-gavi",#REF!,"deaths_vax")</f>
        <v>#REF!</v>
      </c>
      <c r="O314" s="10" t="e">
        <f>SUMIFS(#REF!,#REF!,'Figure 2'!$C314,#REF!,"routine-gavi",#REF!,"deaths_vax")</f>
        <v>#REF!</v>
      </c>
      <c r="P314" s="10" t="e">
        <f>SUMIFS(#REF!,#REF!,'Figure 2'!$C314,#REF!,"routine-gavi",#REF!,"deaths_vax")</f>
        <v>#REF!</v>
      </c>
      <c r="Q314" s="10" t="e">
        <f>SUMIFS(#REF!,#REF!,'Figure 2'!$C314,#REF!,"routine-gavi",#REF!,"deaths_vax")</f>
        <v>#REF!</v>
      </c>
      <c r="R314" s="10" t="e">
        <f>SUMIFS(#REF!,#REF!,'Figure 2'!$C314,#REF!,"routine-gavi",#REF!,"deaths_vax")</f>
        <v>#REF!</v>
      </c>
    </row>
    <row r="315" spans="3:18" x14ac:dyDescent="0.25">
      <c r="C315" t="s">
        <v>24</v>
      </c>
      <c r="D315" t="s">
        <v>180</v>
      </c>
      <c r="E315" s="10" t="e">
        <f>SUMIFS(#REF!,#REF!,'Figure 2'!$C315,#REF!,"routine-gavi",#REF!,"deaths_vax")</f>
        <v>#REF!</v>
      </c>
      <c r="F315" s="10" t="e">
        <f>SUMIFS(#REF!,#REF!,'Figure 2'!$C315,#REF!,"routine-gavi",#REF!,"deaths_vax")</f>
        <v>#REF!</v>
      </c>
      <c r="G315" s="10" t="e">
        <f>SUMIFS(#REF!,#REF!,'Figure 2'!$C315,#REF!,"routine-gavi",#REF!,"deaths_vax")</f>
        <v>#REF!</v>
      </c>
      <c r="H315" s="10" t="e">
        <f>SUMIFS(#REF!,#REF!,'Figure 2'!$C315,#REF!,"routine-gavi",#REF!,"deaths_vax")</f>
        <v>#REF!</v>
      </c>
      <c r="I315" s="10" t="e">
        <f>SUMIFS(#REF!,#REF!,'Figure 2'!$C315,#REF!,"routine-gavi",#REF!,"deaths_vax")</f>
        <v>#REF!</v>
      </c>
      <c r="J315" s="10" t="e">
        <f>SUMIFS(#REF!,#REF!,'Figure 2'!$C315,#REF!,"routine-gavi",#REF!,"deaths_vax")</f>
        <v>#REF!</v>
      </c>
      <c r="K315" s="10" t="e">
        <f>SUMIFS(#REF!,#REF!,'Figure 2'!$C315,#REF!,"routine-gavi",#REF!,"deaths_vax")</f>
        <v>#REF!</v>
      </c>
      <c r="L315" s="10" t="e">
        <f>SUMIFS(#REF!,#REF!,'Figure 2'!$C315,#REF!,"routine-gavi",#REF!,"deaths_vax")</f>
        <v>#REF!</v>
      </c>
      <c r="M315" s="10" t="e">
        <f>SUMIFS(#REF!,#REF!,'Figure 2'!$C315,#REF!,"routine-gavi",#REF!,"deaths_vax")</f>
        <v>#REF!</v>
      </c>
      <c r="N315" s="10" t="e">
        <f>SUMIFS(#REF!,#REF!,'Figure 2'!$C315,#REF!,"routine-gavi",#REF!,"deaths_vax")</f>
        <v>#REF!</v>
      </c>
      <c r="O315" s="10" t="e">
        <f>SUMIFS(#REF!,#REF!,'Figure 2'!$C315,#REF!,"routine-gavi",#REF!,"deaths_vax")</f>
        <v>#REF!</v>
      </c>
      <c r="P315" s="10" t="e">
        <f>SUMIFS(#REF!,#REF!,'Figure 2'!$C315,#REF!,"routine-gavi",#REF!,"deaths_vax")</f>
        <v>#REF!</v>
      </c>
      <c r="Q315" s="10" t="e">
        <f>SUMIFS(#REF!,#REF!,'Figure 2'!$C315,#REF!,"routine-gavi",#REF!,"deaths_vax")</f>
        <v>#REF!</v>
      </c>
      <c r="R315" s="10" t="e">
        <f>SUMIFS(#REF!,#REF!,'Figure 2'!$C315,#REF!,"routine-gavi",#REF!,"deaths_vax")</f>
        <v>#REF!</v>
      </c>
    </row>
    <row r="316" spans="3:18" x14ac:dyDescent="0.25">
      <c r="C316" t="s">
        <v>19</v>
      </c>
      <c r="D316" t="s">
        <v>179</v>
      </c>
      <c r="E316" s="10" t="e">
        <f>SUMIFS(#REF!,#REF!,'Figure 2'!$C316,#REF!,"routine-gavi",#REF!,"deaths_vax")</f>
        <v>#REF!</v>
      </c>
      <c r="F316" s="10" t="e">
        <f>SUMIFS(#REF!,#REF!,'Figure 2'!$C316,#REF!,"routine-gavi",#REF!,"deaths_vax")</f>
        <v>#REF!</v>
      </c>
      <c r="G316" s="10" t="e">
        <f>SUMIFS(#REF!,#REF!,'Figure 2'!$C316,#REF!,"routine-gavi",#REF!,"deaths_vax")</f>
        <v>#REF!</v>
      </c>
      <c r="H316" s="10" t="e">
        <f>SUMIFS(#REF!,#REF!,'Figure 2'!$C316,#REF!,"routine-gavi",#REF!,"deaths_vax")</f>
        <v>#REF!</v>
      </c>
      <c r="I316" s="10" t="e">
        <f>SUMIFS(#REF!,#REF!,'Figure 2'!$C316,#REF!,"routine-gavi",#REF!,"deaths_vax")</f>
        <v>#REF!</v>
      </c>
      <c r="J316" s="10" t="e">
        <f>SUMIFS(#REF!,#REF!,'Figure 2'!$C316,#REF!,"routine-gavi",#REF!,"deaths_vax")</f>
        <v>#REF!</v>
      </c>
      <c r="K316" s="10" t="e">
        <f>SUMIFS(#REF!,#REF!,'Figure 2'!$C316,#REF!,"routine-gavi",#REF!,"deaths_vax")</f>
        <v>#REF!</v>
      </c>
      <c r="L316" s="10" t="e">
        <f>SUMIFS(#REF!,#REF!,'Figure 2'!$C316,#REF!,"routine-gavi",#REF!,"deaths_vax")</f>
        <v>#REF!</v>
      </c>
      <c r="M316" s="10" t="e">
        <f>SUMIFS(#REF!,#REF!,'Figure 2'!$C316,#REF!,"routine-gavi",#REF!,"deaths_vax")</f>
        <v>#REF!</v>
      </c>
      <c r="N316" s="10" t="e">
        <f>SUMIFS(#REF!,#REF!,'Figure 2'!$C316,#REF!,"routine-gavi",#REF!,"deaths_vax")</f>
        <v>#REF!</v>
      </c>
      <c r="O316" s="10" t="e">
        <f>SUMIFS(#REF!,#REF!,'Figure 2'!$C316,#REF!,"routine-gavi",#REF!,"deaths_vax")</f>
        <v>#REF!</v>
      </c>
      <c r="P316" s="10" t="e">
        <f>SUMIFS(#REF!,#REF!,'Figure 2'!$C316,#REF!,"routine-gavi",#REF!,"deaths_vax")</f>
        <v>#REF!</v>
      </c>
      <c r="Q316" s="10" t="e">
        <f>SUMIFS(#REF!,#REF!,'Figure 2'!$C316,#REF!,"routine-gavi",#REF!,"deaths_vax")</f>
        <v>#REF!</v>
      </c>
      <c r="R316" s="10" t="e">
        <f>SUMIFS(#REF!,#REF!,'Figure 2'!$C316,#REF!,"routine-gavi",#REF!,"deaths_vax")</f>
        <v>#REF!</v>
      </c>
    </row>
    <row r="317" spans="3:18" x14ac:dyDescent="0.25">
      <c r="C317" t="s">
        <v>156</v>
      </c>
      <c r="D317" t="s">
        <v>177</v>
      </c>
      <c r="E317" s="10" t="e">
        <f>SUMIFS(#REF!,#REF!,'Figure 2'!$C317,#REF!,"routine-gavi",#REF!,"deaths_vax")</f>
        <v>#REF!</v>
      </c>
      <c r="F317" s="10" t="e">
        <f>SUMIFS(#REF!,#REF!,'Figure 2'!$C317,#REF!,"routine-gavi",#REF!,"deaths_vax")</f>
        <v>#REF!</v>
      </c>
      <c r="G317" s="10" t="e">
        <f>SUMIFS(#REF!,#REF!,'Figure 2'!$C317,#REF!,"routine-gavi",#REF!,"deaths_vax")</f>
        <v>#REF!</v>
      </c>
      <c r="H317" s="10" t="e">
        <f>SUMIFS(#REF!,#REF!,'Figure 2'!$C317,#REF!,"routine-gavi",#REF!,"deaths_vax")</f>
        <v>#REF!</v>
      </c>
      <c r="I317" s="10" t="e">
        <f>SUMIFS(#REF!,#REF!,'Figure 2'!$C317,#REF!,"routine-gavi",#REF!,"deaths_vax")</f>
        <v>#REF!</v>
      </c>
      <c r="J317" s="10" t="e">
        <f>SUMIFS(#REF!,#REF!,'Figure 2'!$C317,#REF!,"routine-gavi",#REF!,"deaths_vax")</f>
        <v>#REF!</v>
      </c>
      <c r="K317" s="10" t="e">
        <f>SUMIFS(#REF!,#REF!,'Figure 2'!$C317,#REF!,"routine-gavi",#REF!,"deaths_vax")</f>
        <v>#REF!</v>
      </c>
      <c r="L317" s="10" t="e">
        <f>SUMIFS(#REF!,#REF!,'Figure 2'!$C317,#REF!,"routine-gavi",#REF!,"deaths_vax")</f>
        <v>#REF!</v>
      </c>
      <c r="M317" s="10" t="e">
        <f>SUMIFS(#REF!,#REF!,'Figure 2'!$C317,#REF!,"routine-gavi",#REF!,"deaths_vax")</f>
        <v>#REF!</v>
      </c>
      <c r="N317" s="10" t="e">
        <f>SUMIFS(#REF!,#REF!,'Figure 2'!$C317,#REF!,"routine-gavi",#REF!,"deaths_vax")</f>
        <v>#REF!</v>
      </c>
      <c r="O317" s="10" t="e">
        <f>SUMIFS(#REF!,#REF!,'Figure 2'!$C317,#REF!,"routine-gavi",#REF!,"deaths_vax")</f>
        <v>#REF!</v>
      </c>
      <c r="P317" s="10" t="e">
        <f>SUMIFS(#REF!,#REF!,'Figure 2'!$C317,#REF!,"routine-gavi",#REF!,"deaths_vax")</f>
        <v>#REF!</v>
      </c>
      <c r="Q317" s="10" t="e">
        <f>SUMIFS(#REF!,#REF!,'Figure 2'!$C317,#REF!,"routine-gavi",#REF!,"deaths_vax")</f>
        <v>#REF!</v>
      </c>
      <c r="R317" s="10" t="e">
        <f>SUMIFS(#REF!,#REF!,'Figure 2'!$C317,#REF!,"routine-gavi",#REF!,"deaths_vax")</f>
        <v>#REF!</v>
      </c>
    </row>
    <row r="318" spans="3:18" x14ac:dyDescent="0.25">
      <c r="C318" t="s">
        <v>142</v>
      </c>
      <c r="D318" t="s">
        <v>180</v>
      </c>
      <c r="E318" s="10" t="e">
        <f>SUMIFS(#REF!,#REF!,'Figure 2'!$C318,#REF!,"routine-gavi",#REF!,"deaths_vax")</f>
        <v>#REF!</v>
      </c>
      <c r="F318" s="10" t="e">
        <f>SUMIFS(#REF!,#REF!,'Figure 2'!$C318,#REF!,"routine-gavi",#REF!,"deaths_vax")</f>
        <v>#REF!</v>
      </c>
      <c r="G318" s="10" t="e">
        <f>SUMIFS(#REF!,#REF!,'Figure 2'!$C318,#REF!,"routine-gavi",#REF!,"deaths_vax")</f>
        <v>#REF!</v>
      </c>
      <c r="H318" s="10" t="e">
        <f>SUMIFS(#REF!,#REF!,'Figure 2'!$C318,#REF!,"routine-gavi",#REF!,"deaths_vax")</f>
        <v>#REF!</v>
      </c>
      <c r="I318" s="10" t="e">
        <f>SUMIFS(#REF!,#REF!,'Figure 2'!$C318,#REF!,"routine-gavi",#REF!,"deaths_vax")</f>
        <v>#REF!</v>
      </c>
      <c r="J318" s="10" t="e">
        <f>SUMIFS(#REF!,#REF!,'Figure 2'!$C318,#REF!,"routine-gavi",#REF!,"deaths_vax")</f>
        <v>#REF!</v>
      </c>
      <c r="K318" s="10" t="e">
        <f>SUMIFS(#REF!,#REF!,'Figure 2'!$C318,#REF!,"routine-gavi",#REF!,"deaths_vax")</f>
        <v>#REF!</v>
      </c>
      <c r="L318" s="10" t="e">
        <f>SUMIFS(#REF!,#REF!,'Figure 2'!$C318,#REF!,"routine-gavi",#REF!,"deaths_vax")</f>
        <v>#REF!</v>
      </c>
      <c r="M318" s="10" t="e">
        <f>SUMIFS(#REF!,#REF!,'Figure 2'!$C318,#REF!,"routine-gavi",#REF!,"deaths_vax")</f>
        <v>#REF!</v>
      </c>
      <c r="N318" s="10" t="e">
        <f>SUMIFS(#REF!,#REF!,'Figure 2'!$C318,#REF!,"routine-gavi",#REF!,"deaths_vax")</f>
        <v>#REF!</v>
      </c>
      <c r="O318" s="10" t="e">
        <f>SUMIFS(#REF!,#REF!,'Figure 2'!$C318,#REF!,"routine-gavi",#REF!,"deaths_vax")</f>
        <v>#REF!</v>
      </c>
      <c r="P318" s="10" t="e">
        <f>SUMIFS(#REF!,#REF!,'Figure 2'!$C318,#REF!,"routine-gavi",#REF!,"deaths_vax")</f>
        <v>#REF!</v>
      </c>
      <c r="Q318" s="10" t="e">
        <f>SUMIFS(#REF!,#REF!,'Figure 2'!$C318,#REF!,"routine-gavi",#REF!,"deaths_vax")</f>
        <v>#REF!</v>
      </c>
      <c r="R318" s="10" t="e">
        <f>SUMIFS(#REF!,#REF!,'Figure 2'!$C318,#REF!,"routine-gavi",#REF!,"deaths_vax")</f>
        <v>#REF!</v>
      </c>
    </row>
    <row r="319" spans="3:18" x14ac:dyDescent="0.25">
      <c r="C319" t="s">
        <v>166</v>
      </c>
      <c r="D319" t="s">
        <v>177</v>
      </c>
      <c r="E319" s="10" t="e">
        <f>SUMIFS(#REF!,#REF!,'Figure 2'!$C319,#REF!,"routine-gavi",#REF!,"deaths_vax")</f>
        <v>#REF!</v>
      </c>
      <c r="F319" s="10" t="e">
        <f>SUMIFS(#REF!,#REF!,'Figure 2'!$C319,#REF!,"routine-gavi",#REF!,"deaths_vax")</f>
        <v>#REF!</v>
      </c>
      <c r="G319" s="10" t="e">
        <f>SUMIFS(#REF!,#REF!,'Figure 2'!$C319,#REF!,"routine-gavi",#REF!,"deaths_vax")</f>
        <v>#REF!</v>
      </c>
      <c r="H319" s="10" t="e">
        <f>SUMIFS(#REF!,#REF!,'Figure 2'!$C319,#REF!,"routine-gavi",#REF!,"deaths_vax")</f>
        <v>#REF!</v>
      </c>
      <c r="I319" s="10" t="e">
        <f>SUMIFS(#REF!,#REF!,'Figure 2'!$C319,#REF!,"routine-gavi",#REF!,"deaths_vax")</f>
        <v>#REF!</v>
      </c>
      <c r="J319" s="10" t="e">
        <f>SUMIFS(#REF!,#REF!,'Figure 2'!$C319,#REF!,"routine-gavi",#REF!,"deaths_vax")</f>
        <v>#REF!</v>
      </c>
      <c r="K319" s="10" t="e">
        <f>SUMIFS(#REF!,#REF!,'Figure 2'!$C319,#REF!,"routine-gavi",#REF!,"deaths_vax")</f>
        <v>#REF!</v>
      </c>
      <c r="L319" s="10" t="e">
        <f>SUMIFS(#REF!,#REF!,'Figure 2'!$C319,#REF!,"routine-gavi",#REF!,"deaths_vax")</f>
        <v>#REF!</v>
      </c>
      <c r="M319" s="10" t="e">
        <f>SUMIFS(#REF!,#REF!,'Figure 2'!$C319,#REF!,"routine-gavi",#REF!,"deaths_vax")</f>
        <v>#REF!</v>
      </c>
      <c r="N319" s="10" t="e">
        <f>SUMIFS(#REF!,#REF!,'Figure 2'!$C319,#REF!,"routine-gavi",#REF!,"deaths_vax")</f>
        <v>#REF!</v>
      </c>
      <c r="O319" s="10" t="e">
        <f>SUMIFS(#REF!,#REF!,'Figure 2'!$C319,#REF!,"routine-gavi",#REF!,"deaths_vax")</f>
        <v>#REF!</v>
      </c>
      <c r="P319" s="10" t="e">
        <f>SUMIFS(#REF!,#REF!,'Figure 2'!$C319,#REF!,"routine-gavi",#REF!,"deaths_vax")</f>
        <v>#REF!</v>
      </c>
      <c r="Q319" s="10" t="e">
        <f>SUMIFS(#REF!,#REF!,'Figure 2'!$C319,#REF!,"routine-gavi",#REF!,"deaths_vax")</f>
        <v>#REF!</v>
      </c>
      <c r="R319" s="10" t="e">
        <f>SUMIFS(#REF!,#REF!,'Figure 2'!$C319,#REF!,"routine-gavi",#REF!,"deaths_vax")</f>
        <v>#REF!</v>
      </c>
    </row>
    <row r="320" spans="3:18" x14ac:dyDescent="0.25">
      <c r="C320" t="s">
        <v>184</v>
      </c>
      <c r="D320" t="s">
        <v>177</v>
      </c>
      <c r="E320" s="10" t="e">
        <f>SUMIFS(#REF!,#REF!,'Figure 2'!$C320,#REF!,"routine-gavi",#REF!,"deaths_vax")</f>
        <v>#REF!</v>
      </c>
      <c r="F320" s="10" t="e">
        <f>SUMIFS(#REF!,#REF!,'Figure 2'!$C320,#REF!,"routine-gavi",#REF!,"deaths_vax")</f>
        <v>#REF!</v>
      </c>
      <c r="G320" s="10" t="e">
        <f>SUMIFS(#REF!,#REF!,'Figure 2'!$C320,#REF!,"routine-gavi",#REF!,"deaths_vax")</f>
        <v>#REF!</v>
      </c>
      <c r="H320" s="10" t="e">
        <f>SUMIFS(#REF!,#REF!,'Figure 2'!$C320,#REF!,"routine-gavi",#REF!,"deaths_vax")</f>
        <v>#REF!</v>
      </c>
      <c r="I320" s="10" t="e">
        <f>SUMIFS(#REF!,#REF!,'Figure 2'!$C320,#REF!,"routine-gavi",#REF!,"deaths_vax")</f>
        <v>#REF!</v>
      </c>
      <c r="J320" s="10" t="e">
        <f>SUMIFS(#REF!,#REF!,'Figure 2'!$C320,#REF!,"routine-gavi",#REF!,"deaths_vax")</f>
        <v>#REF!</v>
      </c>
      <c r="K320" s="10" t="e">
        <f>SUMIFS(#REF!,#REF!,'Figure 2'!$C320,#REF!,"routine-gavi",#REF!,"deaths_vax")</f>
        <v>#REF!</v>
      </c>
      <c r="L320" s="10" t="e">
        <f>SUMIFS(#REF!,#REF!,'Figure 2'!$C320,#REF!,"routine-gavi",#REF!,"deaths_vax")</f>
        <v>#REF!</v>
      </c>
      <c r="M320" s="10" t="e">
        <f>SUMIFS(#REF!,#REF!,'Figure 2'!$C320,#REF!,"routine-gavi",#REF!,"deaths_vax")</f>
        <v>#REF!</v>
      </c>
      <c r="N320" s="10" t="e">
        <f>SUMIFS(#REF!,#REF!,'Figure 2'!$C320,#REF!,"routine-gavi",#REF!,"deaths_vax")</f>
        <v>#REF!</v>
      </c>
      <c r="O320" s="10" t="e">
        <f>SUMIFS(#REF!,#REF!,'Figure 2'!$C320,#REF!,"routine-gavi",#REF!,"deaths_vax")</f>
        <v>#REF!</v>
      </c>
      <c r="P320" s="10" t="e">
        <f>SUMIFS(#REF!,#REF!,'Figure 2'!$C320,#REF!,"routine-gavi",#REF!,"deaths_vax")</f>
        <v>#REF!</v>
      </c>
      <c r="Q320" s="10" t="e">
        <f>SUMIFS(#REF!,#REF!,'Figure 2'!$C320,#REF!,"routine-gavi",#REF!,"deaths_vax")</f>
        <v>#REF!</v>
      </c>
      <c r="R320" s="10" t="e">
        <f>SUMIFS(#REF!,#REF!,'Figure 2'!$C320,#REF!,"routine-gavi",#REF!,"deaths_vax")</f>
        <v>#REF!</v>
      </c>
    </row>
    <row r="321" spans="3:18" x14ac:dyDescent="0.25">
      <c r="C321" t="s">
        <v>185</v>
      </c>
      <c r="D321" t="s">
        <v>178</v>
      </c>
      <c r="E321" s="10" t="e">
        <f>SUMIFS(#REF!,#REF!,'Figure 2'!$C321,#REF!,"routine-gavi",#REF!,"deaths_vax")</f>
        <v>#REF!</v>
      </c>
      <c r="F321" s="10" t="e">
        <f>SUMIFS(#REF!,#REF!,'Figure 2'!$C321,#REF!,"routine-gavi",#REF!,"deaths_vax")</f>
        <v>#REF!</v>
      </c>
      <c r="G321" s="10" t="e">
        <f>SUMIFS(#REF!,#REF!,'Figure 2'!$C321,#REF!,"routine-gavi",#REF!,"deaths_vax")</f>
        <v>#REF!</v>
      </c>
      <c r="H321" s="10" t="e">
        <f>SUMIFS(#REF!,#REF!,'Figure 2'!$C321,#REF!,"routine-gavi",#REF!,"deaths_vax")</f>
        <v>#REF!</v>
      </c>
      <c r="I321" s="10" t="e">
        <f>SUMIFS(#REF!,#REF!,'Figure 2'!$C321,#REF!,"routine-gavi",#REF!,"deaths_vax")</f>
        <v>#REF!</v>
      </c>
      <c r="J321" s="10" t="e">
        <f>SUMIFS(#REF!,#REF!,'Figure 2'!$C321,#REF!,"routine-gavi",#REF!,"deaths_vax")</f>
        <v>#REF!</v>
      </c>
      <c r="K321" s="10" t="e">
        <f>SUMIFS(#REF!,#REF!,'Figure 2'!$C321,#REF!,"routine-gavi",#REF!,"deaths_vax")</f>
        <v>#REF!</v>
      </c>
      <c r="L321" s="10" t="e">
        <f>SUMIFS(#REF!,#REF!,'Figure 2'!$C321,#REF!,"routine-gavi",#REF!,"deaths_vax")</f>
        <v>#REF!</v>
      </c>
      <c r="M321" s="10" t="e">
        <f>SUMIFS(#REF!,#REF!,'Figure 2'!$C321,#REF!,"routine-gavi",#REF!,"deaths_vax")</f>
        <v>#REF!</v>
      </c>
      <c r="N321" s="10" t="e">
        <f>SUMIFS(#REF!,#REF!,'Figure 2'!$C321,#REF!,"routine-gavi",#REF!,"deaths_vax")</f>
        <v>#REF!</v>
      </c>
      <c r="O321" s="10" t="e">
        <f>SUMIFS(#REF!,#REF!,'Figure 2'!$C321,#REF!,"routine-gavi",#REF!,"deaths_vax")</f>
        <v>#REF!</v>
      </c>
      <c r="P321" s="10" t="e">
        <f>SUMIFS(#REF!,#REF!,'Figure 2'!$C321,#REF!,"routine-gavi",#REF!,"deaths_vax")</f>
        <v>#REF!</v>
      </c>
      <c r="Q321" s="10" t="e">
        <f>SUMIFS(#REF!,#REF!,'Figure 2'!$C321,#REF!,"routine-gavi",#REF!,"deaths_vax")</f>
        <v>#REF!</v>
      </c>
      <c r="R321" s="10" t="e">
        <f>SUMIFS(#REF!,#REF!,'Figure 2'!$C321,#REF!,"routine-gavi",#REF!,"deaths_vax")</f>
        <v>#REF!</v>
      </c>
    </row>
    <row r="322" spans="3:18" x14ac:dyDescent="0.25">
      <c r="C322" t="s">
        <v>21</v>
      </c>
      <c r="D322" t="s">
        <v>178</v>
      </c>
      <c r="E322" s="10" t="e">
        <f>SUMIFS(#REF!,#REF!,'Figure 2'!$C322,#REF!,"routine-gavi",#REF!,"deaths_vax")</f>
        <v>#REF!</v>
      </c>
      <c r="F322" s="10" t="e">
        <f>SUMIFS(#REF!,#REF!,'Figure 2'!$C322,#REF!,"routine-gavi",#REF!,"deaths_vax")</f>
        <v>#REF!</v>
      </c>
      <c r="G322" s="10" t="e">
        <f>SUMIFS(#REF!,#REF!,'Figure 2'!$C322,#REF!,"routine-gavi",#REF!,"deaths_vax")</f>
        <v>#REF!</v>
      </c>
      <c r="H322" s="10" t="e">
        <f>SUMIFS(#REF!,#REF!,'Figure 2'!$C322,#REF!,"routine-gavi",#REF!,"deaths_vax")</f>
        <v>#REF!</v>
      </c>
      <c r="I322" s="10" t="e">
        <f>SUMIFS(#REF!,#REF!,'Figure 2'!$C322,#REF!,"routine-gavi",#REF!,"deaths_vax")</f>
        <v>#REF!</v>
      </c>
      <c r="J322" s="10" t="e">
        <f>SUMIFS(#REF!,#REF!,'Figure 2'!$C322,#REF!,"routine-gavi",#REF!,"deaths_vax")</f>
        <v>#REF!</v>
      </c>
      <c r="K322" s="10" t="e">
        <f>SUMIFS(#REF!,#REF!,'Figure 2'!$C322,#REF!,"routine-gavi",#REF!,"deaths_vax")</f>
        <v>#REF!</v>
      </c>
      <c r="L322" s="10" t="e">
        <f>SUMIFS(#REF!,#REF!,'Figure 2'!$C322,#REF!,"routine-gavi",#REF!,"deaths_vax")</f>
        <v>#REF!</v>
      </c>
      <c r="M322" s="10" t="e">
        <f>SUMIFS(#REF!,#REF!,'Figure 2'!$C322,#REF!,"routine-gavi",#REF!,"deaths_vax")</f>
        <v>#REF!</v>
      </c>
      <c r="N322" s="10" t="e">
        <f>SUMIFS(#REF!,#REF!,'Figure 2'!$C322,#REF!,"routine-gavi",#REF!,"deaths_vax")</f>
        <v>#REF!</v>
      </c>
      <c r="O322" s="10" t="e">
        <f>SUMIFS(#REF!,#REF!,'Figure 2'!$C322,#REF!,"routine-gavi",#REF!,"deaths_vax")</f>
        <v>#REF!</v>
      </c>
      <c r="P322" s="10" t="e">
        <f>SUMIFS(#REF!,#REF!,'Figure 2'!$C322,#REF!,"routine-gavi",#REF!,"deaths_vax")</f>
        <v>#REF!</v>
      </c>
      <c r="Q322" s="10" t="e">
        <f>SUMIFS(#REF!,#REF!,'Figure 2'!$C322,#REF!,"routine-gavi",#REF!,"deaths_vax")</f>
        <v>#REF!</v>
      </c>
      <c r="R322" s="10" t="e">
        <f>SUMIFS(#REF!,#REF!,'Figure 2'!$C322,#REF!,"routine-gavi",#REF!,"deaths_vax")</f>
        <v>#REF!</v>
      </c>
    </row>
    <row r="323" spans="3:18" x14ac:dyDescent="0.25">
      <c r="C323" t="s">
        <v>172</v>
      </c>
      <c r="D323" t="s">
        <v>177</v>
      </c>
      <c r="E323" s="10" t="e">
        <f>SUMIFS(#REF!,#REF!,'Figure 2'!$C323,#REF!,"routine-gavi",#REF!,"deaths_vax")</f>
        <v>#REF!</v>
      </c>
      <c r="F323" s="10" t="e">
        <f>SUMIFS(#REF!,#REF!,'Figure 2'!$C323,#REF!,"routine-gavi",#REF!,"deaths_vax")</f>
        <v>#REF!</v>
      </c>
      <c r="G323" s="10" t="e">
        <f>SUMIFS(#REF!,#REF!,'Figure 2'!$C323,#REF!,"routine-gavi",#REF!,"deaths_vax")</f>
        <v>#REF!</v>
      </c>
      <c r="H323" s="10" t="e">
        <f>SUMIFS(#REF!,#REF!,'Figure 2'!$C323,#REF!,"routine-gavi",#REF!,"deaths_vax")</f>
        <v>#REF!</v>
      </c>
      <c r="I323" s="10" t="e">
        <f>SUMIFS(#REF!,#REF!,'Figure 2'!$C323,#REF!,"routine-gavi",#REF!,"deaths_vax")</f>
        <v>#REF!</v>
      </c>
      <c r="J323" s="10" t="e">
        <f>SUMIFS(#REF!,#REF!,'Figure 2'!$C323,#REF!,"routine-gavi",#REF!,"deaths_vax")</f>
        <v>#REF!</v>
      </c>
      <c r="K323" s="10" t="e">
        <f>SUMIFS(#REF!,#REF!,'Figure 2'!$C323,#REF!,"routine-gavi",#REF!,"deaths_vax")</f>
        <v>#REF!</v>
      </c>
      <c r="L323" s="10" t="e">
        <f>SUMIFS(#REF!,#REF!,'Figure 2'!$C323,#REF!,"routine-gavi",#REF!,"deaths_vax")</f>
        <v>#REF!</v>
      </c>
      <c r="M323" s="10" t="e">
        <f>SUMIFS(#REF!,#REF!,'Figure 2'!$C323,#REF!,"routine-gavi",#REF!,"deaths_vax")</f>
        <v>#REF!</v>
      </c>
      <c r="N323" s="10" t="e">
        <f>SUMIFS(#REF!,#REF!,'Figure 2'!$C323,#REF!,"routine-gavi",#REF!,"deaths_vax")</f>
        <v>#REF!</v>
      </c>
      <c r="O323" s="10" t="e">
        <f>SUMIFS(#REF!,#REF!,'Figure 2'!$C323,#REF!,"routine-gavi",#REF!,"deaths_vax")</f>
        <v>#REF!</v>
      </c>
      <c r="P323" s="10" t="e">
        <f>SUMIFS(#REF!,#REF!,'Figure 2'!$C323,#REF!,"routine-gavi",#REF!,"deaths_vax")</f>
        <v>#REF!</v>
      </c>
      <c r="Q323" s="10" t="e">
        <f>SUMIFS(#REF!,#REF!,'Figure 2'!$C323,#REF!,"routine-gavi",#REF!,"deaths_vax")</f>
        <v>#REF!</v>
      </c>
      <c r="R323" s="10" t="e">
        <f>SUMIFS(#REF!,#REF!,'Figure 2'!$C323,#REF!,"routine-gavi",#REF!,"deaths_vax")</f>
        <v>#REF!</v>
      </c>
    </row>
    <row r="324" spans="3:18" x14ac:dyDescent="0.25">
      <c r="C324" t="s">
        <v>26</v>
      </c>
      <c r="D324" t="s">
        <v>179</v>
      </c>
      <c r="E324" s="10" t="e">
        <f>SUMIFS(#REF!,#REF!,'Figure 2'!$C324,#REF!,"routine-gavi",#REF!,"deaths_vax")</f>
        <v>#REF!</v>
      </c>
      <c r="F324" s="10" t="e">
        <f>SUMIFS(#REF!,#REF!,'Figure 2'!$C324,#REF!,"routine-gavi",#REF!,"deaths_vax")</f>
        <v>#REF!</v>
      </c>
      <c r="G324" s="10" t="e">
        <f>SUMIFS(#REF!,#REF!,'Figure 2'!$C324,#REF!,"routine-gavi",#REF!,"deaths_vax")</f>
        <v>#REF!</v>
      </c>
      <c r="H324" s="10" t="e">
        <f>SUMIFS(#REF!,#REF!,'Figure 2'!$C324,#REF!,"routine-gavi",#REF!,"deaths_vax")</f>
        <v>#REF!</v>
      </c>
      <c r="I324" s="10" t="e">
        <f>SUMIFS(#REF!,#REF!,'Figure 2'!$C324,#REF!,"routine-gavi",#REF!,"deaths_vax")</f>
        <v>#REF!</v>
      </c>
      <c r="J324" s="10" t="e">
        <f>SUMIFS(#REF!,#REF!,'Figure 2'!$C324,#REF!,"routine-gavi",#REF!,"deaths_vax")</f>
        <v>#REF!</v>
      </c>
      <c r="K324" s="10" t="e">
        <f>SUMIFS(#REF!,#REF!,'Figure 2'!$C324,#REF!,"routine-gavi",#REF!,"deaths_vax")</f>
        <v>#REF!</v>
      </c>
      <c r="L324" s="10" t="e">
        <f>SUMIFS(#REF!,#REF!,'Figure 2'!$C324,#REF!,"routine-gavi",#REF!,"deaths_vax")</f>
        <v>#REF!</v>
      </c>
      <c r="M324" s="10" t="e">
        <f>SUMIFS(#REF!,#REF!,'Figure 2'!$C324,#REF!,"routine-gavi",#REF!,"deaths_vax")</f>
        <v>#REF!</v>
      </c>
      <c r="N324" s="10" t="e">
        <f>SUMIFS(#REF!,#REF!,'Figure 2'!$C324,#REF!,"routine-gavi",#REF!,"deaths_vax")</f>
        <v>#REF!</v>
      </c>
      <c r="O324" s="10" t="e">
        <f>SUMIFS(#REF!,#REF!,'Figure 2'!$C324,#REF!,"routine-gavi",#REF!,"deaths_vax")</f>
        <v>#REF!</v>
      </c>
      <c r="P324" s="10" t="e">
        <f>SUMIFS(#REF!,#REF!,'Figure 2'!$C324,#REF!,"routine-gavi",#REF!,"deaths_vax")</f>
        <v>#REF!</v>
      </c>
      <c r="Q324" s="10" t="e">
        <f>SUMIFS(#REF!,#REF!,'Figure 2'!$C324,#REF!,"routine-gavi",#REF!,"deaths_vax")</f>
        <v>#REF!</v>
      </c>
      <c r="R324" s="10" t="e">
        <f>SUMIFS(#REF!,#REF!,'Figure 2'!$C324,#REF!,"routine-gavi",#REF!,"deaths_vax")</f>
        <v>#REF!</v>
      </c>
    </row>
    <row r="325" spans="3:18" x14ac:dyDescent="0.25">
      <c r="C325" t="s">
        <v>27</v>
      </c>
      <c r="D325" t="s">
        <v>180</v>
      </c>
      <c r="E325" s="10" t="e">
        <f>SUMIFS(#REF!,#REF!,'Figure 2'!$C325,#REF!,"routine-gavi",#REF!,"deaths_vax")</f>
        <v>#REF!</v>
      </c>
      <c r="F325" s="10" t="e">
        <f>SUMIFS(#REF!,#REF!,'Figure 2'!$C325,#REF!,"routine-gavi",#REF!,"deaths_vax")</f>
        <v>#REF!</v>
      </c>
      <c r="G325" s="10" t="e">
        <f>SUMIFS(#REF!,#REF!,'Figure 2'!$C325,#REF!,"routine-gavi",#REF!,"deaths_vax")</f>
        <v>#REF!</v>
      </c>
      <c r="H325" s="10" t="e">
        <f>SUMIFS(#REF!,#REF!,'Figure 2'!$C325,#REF!,"routine-gavi",#REF!,"deaths_vax")</f>
        <v>#REF!</v>
      </c>
      <c r="I325" s="10" t="e">
        <f>SUMIFS(#REF!,#REF!,'Figure 2'!$C325,#REF!,"routine-gavi",#REF!,"deaths_vax")</f>
        <v>#REF!</v>
      </c>
      <c r="J325" s="10" t="e">
        <f>SUMIFS(#REF!,#REF!,'Figure 2'!$C325,#REF!,"routine-gavi",#REF!,"deaths_vax")</f>
        <v>#REF!</v>
      </c>
      <c r="K325" s="10" t="e">
        <f>SUMIFS(#REF!,#REF!,'Figure 2'!$C325,#REF!,"routine-gavi",#REF!,"deaths_vax")</f>
        <v>#REF!</v>
      </c>
      <c r="L325" s="10" t="e">
        <f>SUMIFS(#REF!,#REF!,'Figure 2'!$C325,#REF!,"routine-gavi",#REF!,"deaths_vax")</f>
        <v>#REF!</v>
      </c>
      <c r="M325" s="10" t="e">
        <f>SUMIFS(#REF!,#REF!,'Figure 2'!$C325,#REF!,"routine-gavi",#REF!,"deaths_vax")</f>
        <v>#REF!</v>
      </c>
      <c r="N325" s="10" t="e">
        <f>SUMIFS(#REF!,#REF!,'Figure 2'!$C325,#REF!,"routine-gavi",#REF!,"deaths_vax")</f>
        <v>#REF!</v>
      </c>
      <c r="O325" s="10" t="e">
        <f>SUMIFS(#REF!,#REF!,'Figure 2'!$C325,#REF!,"routine-gavi",#REF!,"deaths_vax")</f>
        <v>#REF!</v>
      </c>
      <c r="P325" s="10" t="e">
        <f>SUMIFS(#REF!,#REF!,'Figure 2'!$C325,#REF!,"routine-gavi",#REF!,"deaths_vax")</f>
        <v>#REF!</v>
      </c>
      <c r="Q325" s="10" t="e">
        <f>SUMIFS(#REF!,#REF!,'Figure 2'!$C325,#REF!,"routine-gavi",#REF!,"deaths_vax")</f>
        <v>#REF!</v>
      </c>
      <c r="R325" s="10" t="e">
        <f>SUMIFS(#REF!,#REF!,'Figure 2'!$C325,#REF!,"routine-gavi",#REF!,"deaths_vax")</f>
        <v>#REF!</v>
      </c>
    </row>
    <row r="326" spans="3:18" x14ac:dyDescent="0.25">
      <c r="C326" t="s">
        <v>28</v>
      </c>
      <c r="D326" t="s">
        <v>180</v>
      </c>
      <c r="E326" s="10" t="e">
        <f>SUMIFS(#REF!,#REF!,'Figure 2'!$C326,#REF!,"routine-gavi",#REF!,"deaths_vax")</f>
        <v>#REF!</v>
      </c>
      <c r="F326" s="10" t="e">
        <f>SUMIFS(#REF!,#REF!,'Figure 2'!$C326,#REF!,"routine-gavi",#REF!,"deaths_vax")</f>
        <v>#REF!</v>
      </c>
      <c r="G326" s="10" t="e">
        <f>SUMIFS(#REF!,#REF!,'Figure 2'!$C326,#REF!,"routine-gavi",#REF!,"deaths_vax")</f>
        <v>#REF!</v>
      </c>
      <c r="H326" s="10" t="e">
        <f>SUMIFS(#REF!,#REF!,'Figure 2'!$C326,#REF!,"routine-gavi",#REF!,"deaths_vax")</f>
        <v>#REF!</v>
      </c>
      <c r="I326" s="10" t="e">
        <f>SUMIFS(#REF!,#REF!,'Figure 2'!$C326,#REF!,"routine-gavi",#REF!,"deaths_vax")</f>
        <v>#REF!</v>
      </c>
      <c r="J326" s="10" t="e">
        <f>SUMIFS(#REF!,#REF!,'Figure 2'!$C326,#REF!,"routine-gavi",#REF!,"deaths_vax")</f>
        <v>#REF!</v>
      </c>
      <c r="K326" s="10" t="e">
        <f>SUMIFS(#REF!,#REF!,'Figure 2'!$C326,#REF!,"routine-gavi",#REF!,"deaths_vax")</f>
        <v>#REF!</v>
      </c>
      <c r="L326" s="10" t="e">
        <f>SUMIFS(#REF!,#REF!,'Figure 2'!$C326,#REF!,"routine-gavi",#REF!,"deaths_vax")</f>
        <v>#REF!</v>
      </c>
      <c r="M326" s="10" t="e">
        <f>SUMIFS(#REF!,#REF!,'Figure 2'!$C326,#REF!,"routine-gavi",#REF!,"deaths_vax")</f>
        <v>#REF!</v>
      </c>
      <c r="N326" s="10" t="e">
        <f>SUMIFS(#REF!,#REF!,'Figure 2'!$C326,#REF!,"routine-gavi",#REF!,"deaths_vax")</f>
        <v>#REF!</v>
      </c>
      <c r="O326" s="10" t="e">
        <f>SUMIFS(#REF!,#REF!,'Figure 2'!$C326,#REF!,"routine-gavi",#REF!,"deaths_vax")</f>
        <v>#REF!</v>
      </c>
      <c r="P326" s="10" t="e">
        <f>SUMIFS(#REF!,#REF!,'Figure 2'!$C326,#REF!,"routine-gavi",#REF!,"deaths_vax")</f>
        <v>#REF!</v>
      </c>
      <c r="Q326" s="10" t="e">
        <f>SUMIFS(#REF!,#REF!,'Figure 2'!$C326,#REF!,"routine-gavi",#REF!,"deaths_vax")</f>
        <v>#REF!</v>
      </c>
      <c r="R326" s="10" t="e">
        <f>SUMIFS(#REF!,#REF!,'Figure 2'!$C326,#REF!,"routine-gavi",#REF!,"deaths_vax")</f>
        <v>#REF!</v>
      </c>
    </row>
    <row r="327" spans="3:18" x14ac:dyDescent="0.25">
      <c r="C327" t="s">
        <v>131</v>
      </c>
      <c r="D327" t="s">
        <v>179</v>
      </c>
      <c r="E327" s="10" t="e">
        <f>SUMIFS(#REF!,#REF!,'Figure 2'!$C327,#REF!,"routine-gavi",#REF!,"deaths_vax")</f>
        <v>#REF!</v>
      </c>
      <c r="F327" s="10" t="e">
        <f>SUMIFS(#REF!,#REF!,'Figure 2'!$C327,#REF!,"routine-gavi",#REF!,"deaths_vax")</f>
        <v>#REF!</v>
      </c>
      <c r="G327" s="10" t="e">
        <f>SUMIFS(#REF!,#REF!,'Figure 2'!$C327,#REF!,"routine-gavi",#REF!,"deaths_vax")</f>
        <v>#REF!</v>
      </c>
      <c r="H327" s="10" t="e">
        <f>SUMIFS(#REF!,#REF!,'Figure 2'!$C327,#REF!,"routine-gavi",#REF!,"deaths_vax")</f>
        <v>#REF!</v>
      </c>
      <c r="I327" s="10" t="e">
        <f>SUMIFS(#REF!,#REF!,'Figure 2'!$C327,#REF!,"routine-gavi",#REF!,"deaths_vax")</f>
        <v>#REF!</v>
      </c>
      <c r="J327" s="10" t="e">
        <f>SUMIFS(#REF!,#REF!,'Figure 2'!$C327,#REF!,"routine-gavi",#REF!,"deaths_vax")</f>
        <v>#REF!</v>
      </c>
      <c r="K327" s="10" t="e">
        <f>SUMIFS(#REF!,#REF!,'Figure 2'!$C327,#REF!,"routine-gavi",#REF!,"deaths_vax")</f>
        <v>#REF!</v>
      </c>
      <c r="L327" s="10" t="e">
        <f>SUMIFS(#REF!,#REF!,'Figure 2'!$C327,#REF!,"routine-gavi",#REF!,"deaths_vax")</f>
        <v>#REF!</v>
      </c>
      <c r="M327" s="10" t="e">
        <f>SUMIFS(#REF!,#REF!,'Figure 2'!$C327,#REF!,"routine-gavi",#REF!,"deaths_vax")</f>
        <v>#REF!</v>
      </c>
      <c r="N327" s="10" t="e">
        <f>SUMIFS(#REF!,#REF!,'Figure 2'!$C327,#REF!,"routine-gavi",#REF!,"deaths_vax")</f>
        <v>#REF!</v>
      </c>
      <c r="O327" s="10" t="e">
        <f>SUMIFS(#REF!,#REF!,'Figure 2'!$C327,#REF!,"routine-gavi",#REF!,"deaths_vax")</f>
        <v>#REF!</v>
      </c>
      <c r="P327" s="10" t="e">
        <f>SUMIFS(#REF!,#REF!,'Figure 2'!$C327,#REF!,"routine-gavi",#REF!,"deaths_vax")</f>
        <v>#REF!</v>
      </c>
      <c r="Q327" s="10" t="e">
        <f>SUMIFS(#REF!,#REF!,'Figure 2'!$C327,#REF!,"routine-gavi",#REF!,"deaths_vax")</f>
        <v>#REF!</v>
      </c>
      <c r="R327" s="10" t="e">
        <f>SUMIFS(#REF!,#REF!,'Figure 2'!$C327,#REF!,"routine-gavi",#REF!,"deaths_vax")</f>
        <v>#REF!</v>
      </c>
    </row>
    <row r="328" spans="3:18" x14ac:dyDescent="0.25">
      <c r="C328" t="s">
        <v>92</v>
      </c>
      <c r="D328" t="s">
        <v>179</v>
      </c>
      <c r="E328" s="10" t="e">
        <f>SUMIFS(#REF!,#REF!,'Figure 2'!$C328,#REF!,"routine-gavi",#REF!,"deaths_vax")</f>
        <v>#REF!</v>
      </c>
      <c r="F328" s="10" t="e">
        <f>SUMIFS(#REF!,#REF!,'Figure 2'!$C328,#REF!,"routine-gavi",#REF!,"deaths_vax")</f>
        <v>#REF!</v>
      </c>
      <c r="G328" s="10" t="e">
        <f>SUMIFS(#REF!,#REF!,'Figure 2'!$C328,#REF!,"routine-gavi",#REF!,"deaths_vax")</f>
        <v>#REF!</v>
      </c>
      <c r="H328" s="10" t="e">
        <f>SUMIFS(#REF!,#REF!,'Figure 2'!$C328,#REF!,"routine-gavi",#REF!,"deaths_vax")</f>
        <v>#REF!</v>
      </c>
      <c r="I328" s="10" t="e">
        <f>SUMIFS(#REF!,#REF!,'Figure 2'!$C328,#REF!,"routine-gavi",#REF!,"deaths_vax")</f>
        <v>#REF!</v>
      </c>
      <c r="J328" s="10" t="e">
        <f>SUMIFS(#REF!,#REF!,'Figure 2'!$C328,#REF!,"routine-gavi",#REF!,"deaths_vax")</f>
        <v>#REF!</v>
      </c>
      <c r="K328" s="10" t="e">
        <f>SUMIFS(#REF!,#REF!,'Figure 2'!$C328,#REF!,"routine-gavi",#REF!,"deaths_vax")</f>
        <v>#REF!</v>
      </c>
      <c r="L328" s="10" t="e">
        <f>SUMIFS(#REF!,#REF!,'Figure 2'!$C328,#REF!,"routine-gavi",#REF!,"deaths_vax")</f>
        <v>#REF!</v>
      </c>
      <c r="M328" s="10" t="e">
        <f>SUMIFS(#REF!,#REF!,'Figure 2'!$C328,#REF!,"routine-gavi",#REF!,"deaths_vax")</f>
        <v>#REF!</v>
      </c>
      <c r="N328" s="10" t="e">
        <f>SUMIFS(#REF!,#REF!,'Figure 2'!$C328,#REF!,"routine-gavi",#REF!,"deaths_vax")</f>
        <v>#REF!</v>
      </c>
      <c r="O328" s="10" t="e">
        <f>SUMIFS(#REF!,#REF!,'Figure 2'!$C328,#REF!,"routine-gavi",#REF!,"deaths_vax")</f>
        <v>#REF!</v>
      </c>
      <c r="P328" s="10" t="e">
        <f>SUMIFS(#REF!,#REF!,'Figure 2'!$C328,#REF!,"routine-gavi",#REF!,"deaths_vax")</f>
        <v>#REF!</v>
      </c>
      <c r="Q328" s="10" t="e">
        <f>SUMIFS(#REF!,#REF!,'Figure 2'!$C328,#REF!,"routine-gavi",#REF!,"deaths_vax")</f>
        <v>#REF!</v>
      </c>
      <c r="R328" s="10" t="e">
        <f>SUMIFS(#REF!,#REF!,'Figure 2'!$C328,#REF!,"routine-gavi",#REF!,"deaths_vax")</f>
        <v>#REF!</v>
      </c>
    </row>
    <row r="329" spans="3:18" x14ac:dyDescent="0.25">
      <c r="C329" t="s">
        <v>157</v>
      </c>
      <c r="D329" t="s">
        <v>180</v>
      </c>
      <c r="E329" s="10" t="e">
        <f>SUMIFS(#REF!,#REF!,'Figure 2'!$C329,#REF!,"routine-gavi",#REF!,"deaths_vax")</f>
        <v>#REF!</v>
      </c>
      <c r="F329" s="10" t="e">
        <f>SUMIFS(#REF!,#REF!,'Figure 2'!$C329,#REF!,"routine-gavi",#REF!,"deaths_vax")</f>
        <v>#REF!</v>
      </c>
      <c r="G329" s="10" t="e">
        <f>SUMIFS(#REF!,#REF!,'Figure 2'!$C329,#REF!,"routine-gavi",#REF!,"deaths_vax")</f>
        <v>#REF!</v>
      </c>
      <c r="H329" s="10" t="e">
        <f>SUMIFS(#REF!,#REF!,'Figure 2'!$C329,#REF!,"routine-gavi",#REF!,"deaths_vax")</f>
        <v>#REF!</v>
      </c>
      <c r="I329" s="10" t="e">
        <f>SUMIFS(#REF!,#REF!,'Figure 2'!$C329,#REF!,"routine-gavi",#REF!,"deaths_vax")</f>
        <v>#REF!</v>
      </c>
      <c r="J329" s="10" t="e">
        <f>SUMIFS(#REF!,#REF!,'Figure 2'!$C329,#REF!,"routine-gavi",#REF!,"deaths_vax")</f>
        <v>#REF!</v>
      </c>
      <c r="K329" s="10" t="e">
        <f>SUMIFS(#REF!,#REF!,'Figure 2'!$C329,#REF!,"routine-gavi",#REF!,"deaths_vax")</f>
        <v>#REF!</v>
      </c>
      <c r="L329" s="10" t="e">
        <f>SUMIFS(#REF!,#REF!,'Figure 2'!$C329,#REF!,"routine-gavi",#REF!,"deaths_vax")</f>
        <v>#REF!</v>
      </c>
      <c r="M329" s="10" t="e">
        <f>SUMIFS(#REF!,#REF!,'Figure 2'!$C329,#REF!,"routine-gavi",#REF!,"deaths_vax")</f>
        <v>#REF!</v>
      </c>
      <c r="N329" s="10" t="e">
        <f>SUMIFS(#REF!,#REF!,'Figure 2'!$C329,#REF!,"routine-gavi",#REF!,"deaths_vax")</f>
        <v>#REF!</v>
      </c>
      <c r="O329" s="10" t="e">
        <f>SUMIFS(#REF!,#REF!,'Figure 2'!$C329,#REF!,"routine-gavi",#REF!,"deaths_vax")</f>
        <v>#REF!</v>
      </c>
      <c r="P329" s="10" t="e">
        <f>SUMIFS(#REF!,#REF!,'Figure 2'!$C329,#REF!,"routine-gavi",#REF!,"deaths_vax")</f>
        <v>#REF!</v>
      </c>
      <c r="Q329" s="10" t="e">
        <f>SUMIFS(#REF!,#REF!,'Figure 2'!$C329,#REF!,"routine-gavi",#REF!,"deaths_vax")</f>
        <v>#REF!</v>
      </c>
      <c r="R329" s="10" t="e">
        <f>SUMIFS(#REF!,#REF!,'Figure 2'!$C329,#REF!,"routine-gavi",#REF!,"deaths_vax")</f>
        <v>#REF!</v>
      </c>
    </row>
    <row r="330" spans="3:18" x14ac:dyDescent="0.25">
      <c r="C330" t="s">
        <v>29</v>
      </c>
      <c r="D330" t="s">
        <v>178</v>
      </c>
      <c r="E330" s="10" t="e">
        <f>SUMIFS(#REF!,#REF!,'Figure 2'!$C330,#REF!,"routine-gavi",#REF!,"deaths_vax")</f>
        <v>#REF!</v>
      </c>
      <c r="F330" s="10" t="e">
        <f>SUMIFS(#REF!,#REF!,'Figure 2'!$C330,#REF!,"routine-gavi",#REF!,"deaths_vax")</f>
        <v>#REF!</v>
      </c>
      <c r="G330" s="10" t="e">
        <f>SUMIFS(#REF!,#REF!,'Figure 2'!$C330,#REF!,"routine-gavi",#REF!,"deaths_vax")</f>
        <v>#REF!</v>
      </c>
      <c r="H330" s="10" t="e">
        <f>SUMIFS(#REF!,#REF!,'Figure 2'!$C330,#REF!,"routine-gavi",#REF!,"deaths_vax")</f>
        <v>#REF!</v>
      </c>
      <c r="I330" s="10" t="e">
        <f>SUMIFS(#REF!,#REF!,'Figure 2'!$C330,#REF!,"routine-gavi",#REF!,"deaths_vax")</f>
        <v>#REF!</v>
      </c>
      <c r="J330" s="10" t="e">
        <f>SUMIFS(#REF!,#REF!,'Figure 2'!$C330,#REF!,"routine-gavi",#REF!,"deaths_vax")</f>
        <v>#REF!</v>
      </c>
      <c r="K330" s="10" t="e">
        <f>SUMIFS(#REF!,#REF!,'Figure 2'!$C330,#REF!,"routine-gavi",#REF!,"deaths_vax")</f>
        <v>#REF!</v>
      </c>
      <c r="L330" s="10" t="e">
        <f>SUMIFS(#REF!,#REF!,'Figure 2'!$C330,#REF!,"routine-gavi",#REF!,"deaths_vax")</f>
        <v>#REF!</v>
      </c>
      <c r="M330" s="10" t="e">
        <f>SUMIFS(#REF!,#REF!,'Figure 2'!$C330,#REF!,"routine-gavi",#REF!,"deaths_vax")</f>
        <v>#REF!</v>
      </c>
      <c r="N330" s="10" t="e">
        <f>SUMIFS(#REF!,#REF!,'Figure 2'!$C330,#REF!,"routine-gavi",#REF!,"deaths_vax")</f>
        <v>#REF!</v>
      </c>
      <c r="O330" s="10" t="e">
        <f>SUMIFS(#REF!,#REF!,'Figure 2'!$C330,#REF!,"routine-gavi",#REF!,"deaths_vax")</f>
        <v>#REF!</v>
      </c>
      <c r="P330" s="10" t="e">
        <f>SUMIFS(#REF!,#REF!,'Figure 2'!$C330,#REF!,"routine-gavi",#REF!,"deaths_vax")</f>
        <v>#REF!</v>
      </c>
      <c r="Q330" s="10" t="e">
        <f>SUMIFS(#REF!,#REF!,'Figure 2'!$C330,#REF!,"routine-gavi",#REF!,"deaths_vax")</f>
        <v>#REF!</v>
      </c>
      <c r="R330" s="10" t="e">
        <f>SUMIFS(#REF!,#REF!,'Figure 2'!$C330,#REF!,"routine-gavi",#REF!,"deaths_vax")</f>
        <v>#REF!</v>
      </c>
    </row>
    <row r="331" spans="3:18" x14ac:dyDescent="0.25">
      <c r="C331" t="s">
        <v>31</v>
      </c>
      <c r="D331" t="s">
        <v>177</v>
      </c>
      <c r="E331" s="10" t="e">
        <f>SUMIFS(#REF!,#REF!,'Figure 2'!$C331,#REF!,"routine-gavi",#REF!,"deaths_vax")</f>
        <v>#REF!</v>
      </c>
      <c r="F331" s="10" t="e">
        <f>SUMIFS(#REF!,#REF!,'Figure 2'!$C331,#REF!,"routine-gavi",#REF!,"deaths_vax")</f>
        <v>#REF!</v>
      </c>
      <c r="G331" s="10" t="e">
        <f>SUMIFS(#REF!,#REF!,'Figure 2'!$C331,#REF!,"routine-gavi",#REF!,"deaths_vax")</f>
        <v>#REF!</v>
      </c>
      <c r="H331" s="10" t="e">
        <f>SUMIFS(#REF!,#REF!,'Figure 2'!$C331,#REF!,"routine-gavi",#REF!,"deaths_vax")</f>
        <v>#REF!</v>
      </c>
      <c r="I331" s="10" t="e">
        <f>SUMIFS(#REF!,#REF!,'Figure 2'!$C331,#REF!,"routine-gavi",#REF!,"deaths_vax")</f>
        <v>#REF!</v>
      </c>
      <c r="J331" s="10" t="e">
        <f>SUMIFS(#REF!,#REF!,'Figure 2'!$C331,#REF!,"routine-gavi",#REF!,"deaths_vax")</f>
        <v>#REF!</v>
      </c>
      <c r="K331" s="10" t="e">
        <f>SUMIFS(#REF!,#REF!,'Figure 2'!$C331,#REF!,"routine-gavi",#REF!,"deaths_vax")</f>
        <v>#REF!</v>
      </c>
      <c r="L331" s="10" t="e">
        <f>SUMIFS(#REF!,#REF!,'Figure 2'!$C331,#REF!,"routine-gavi",#REF!,"deaths_vax")</f>
        <v>#REF!</v>
      </c>
      <c r="M331" s="10" t="e">
        <f>SUMIFS(#REF!,#REF!,'Figure 2'!$C331,#REF!,"routine-gavi",#REF!,"deaths_vax")</f>
        <v>#REF!</v>
      </c>
      <c r="N331" s="10" t="e">
        <f>SUMIFS(#REF!,#REF!,'Figure 2'!$C331,#REF!,"routine-gavi",#REF!,"deaths_vax")</f>
        <v>#REF!</v>
      </c>
      <c r="O331" s="10" t="e">
        <f>SUMIFS(#REF!,#REF!,'Figure 2'!$C331,#REF!,"routine-gavi",#REF!,"deaths_vax")</f>
        <v>#REF!</v>
      </c>
      <c r="P331" s="10" t="e">
        <f>SUMIFS(#REF!,#REF!,'Figure 2'!$C331,#REF!,"routine-gavi",#REF!,"deaths_vax")</f>
        <v>#REF!</v>
      </c>
      <c r="Q331" s="10" t="e">
        <f>SUMIFS(#REF!,#REF!,'Figure 2'!$C331,#REF!,"routine-gavi",#REF!,"deaths_vax")</f>
        <v>#REF!</v>
      </c>
      <c r="R331" s="10" t="e">
        <f>SUMIFS(#REF!,#REF!,'Figure 2'!$C331,#REF!,"routine-gavi",#REF!,"deaths_vax")</f>
        <v>#REF!</v>
      </c>
    </row>
    <row r="332" spans="3:18" x14ac:dyDescent="0.25">
      <c r="C332" t="s">
        <v>95</v>
      </c>
      <c r="D332" t="s">
        <v>179</v>
      </c>
      <c r="E332" s="10" t="e">
        <f>SUMIFS(#REF!,#REF!,'Figure 2'!$C332,#REF!,"routine-gavi",#REF!,"deaths_vax")</f>
        <v>#REF!</v>
      </c>
      <c r="F332" s="10" t="e">
        <f>SUMIFS(#REF!,#REF!,'Figure 2'!$C332,#REF!,"routine-gavi",#REF!,"deaths_vax")</f>
        <v>#REF!</v>
      </c>
      <c r="G332" s="10" t="e">
        <f>SUMIFS(#REF!,#REF!,'Figure 2'!$C332,#REF!,"routine-gavi",#REF!,"deaths_vax")</f>
        <v>#REF!</v>
      </c>
      <c r="H332" s="10" t="e">
        <f>SUMIFS(#REF!,#REF!,'Figure 2'!$C332,#REF!,"routine-gavi",#REF!,"deaths_vax")</f>
        <v>#REF!</v>
      </c>
      <c r="I332" s="10" t="e">
        <f>SUMIFS(#REF!,#REF!,'Figure 2'!$C332,#REF!,"routine-gavi",#REF!,"deaths_vax")</f>
        <v>#REF!</v>
      </c>
      <c r="J332" s="10" t="e">
        <f>SUMIFS(#REF!,#REF!,'Figure 2'!$C332,#REF!,"routine-gavi",#REF!,"deaths_vax")</f>
        <v>#REF!</v>
      </c>
      <c r="K332" s="10" t="e">
        <f>SUMIFS(#REF!,#REF!,'Figure 2'!$C332,#REF!,"routine-gavi",#REF!,"deaths_vax")</f>
        <v>#REF!</v>
      </c>
      <c r="L332" s="10" t="e">
        <f>SUMIFS(#REF!,#REF!,'Figure 2'!$C332,#REF!,"routine-gavi",#REF!,"deaths_vax")</f>
        <v>#REF!</v>
      </c>
      <c r="M332" s="10" t="e">
        <f>SUMIFS(#REF!,#REF!,'Figure 2'!$C332,#REF!,"routine-gavi",#REF!,"deaths_vax")</f>
        <v>#REF!</v>
      </c>
      <c r="N332" s="10" t="e">
        <f>SUMIFS(#REF!,#REF!,'Figure 2'!$C332,#REF!,"routine-gavi",#REF!,"deaths_vax")</f>
        <v>#REF!</v>
      </c>
      <c r="O332" s="10" t="e">
        <f>SUMIFS(#REF!,#REF!,'Figure 2'!$C332,#REF!,"routine-gavi",#REF!,"deaths_vax")</f>
        <v>#REF!</v>
      </c>
      <c r="P332" s="10" t="e">
        <f>SUMIFS(#REF!,#REF!,'Figure 2'!$C332,#REF!,"routine-gavi",#REF!,"deaths_vax")</f>
        <v>#REF!</v>
      </c>
      <c r="Q332" s="10" t="e">
        <f>SUMIFS(#REF!,#REF!,'Figure 2'!$C332,#REF!,"routine-gavi",#REF!,"deaths_vax")</f>
        <v>#REF!</v>
      </c>
      <c r="R332" s="10" t="e">
        <f>SUMIFS(#REF!,#REF!,'Figure 2'!$C332,#REF!,"routine-gavi",#REF!,"deaths_vax")</f>
        <v>#REF!</v>
      </c>
    </row>
    <row r="333" spans="3:18" x14ac:dyDescent="0.25">
      <c r="C333" t="s">
        <v>32</v>
      </c>
      <c r="D333" t="s">
        <v>178</v>
      </c>
      <c r="E333" s="10" t="e">
        <f>SUMIFS(#REF!,#REF!,'Figure 2'!$C333,#REF!,"routine-gavi",#REF!,"deaths_vax")</f>
        <v>#REF!</v>
      </c>
      <c r="F333" s="10" t="e">
        <f>SUMIFS(#REF!,#REF!,'Figure 2'!$C333,#REF!,"routine-gavi",#REF!,"deaths_vax")</f>
        <v>#REF!</v>
      </c>
      <c r="G333" s="10" t="e">
        <f>SUMIFS(#REF!,#REF!,'Figure 2'!$C333,#REF!,"routine-gavi",#REF!,"deaths_vax")</f>
        <v>#REF!</v>
      </c>
      <c r="H333" s="10" t="e">
        <f>SUMIFS(#REF!,#REF!,'Figure 2'!$C333,#REF!,"routine-gavi",#REF!,"deaths_vax")</f>
        <v>#REF!</v>
      </c>
      <c r="I333" s="10" t="e">
        <f>SUMIFS(#REF!,#REF!,'Figure 2'!$C333,#REF!,"routine-gavi",#REF!,"deaths_vax")</f>
        <v>#REF!</v>
      </c>
      <c r="J333" s="10" t="e">
        <f>SUMIFS(#REF!,#REF!,'Figure 2'!$C333,#REF!,"routine-gavi",#REF!,"deaths_vax")</f>
        <v>#REF!</v>
      </c>
      <c r="K333" s="10" t="e">
        <f>SUMIFS(#REF!,#REF!,'Figure 2'!$C333,#REF!,"routine-gavi",#REF!,"deaths_vax")</f>
        <v>#REF!</v>
      </c>
      <c r="L333" s="10" t="e">
        <f>SUMIFS(#REF!,#REF!,'Figure 2'!$C333,#REF!,"routine-gavi",#REF!,"deaths_vax")</f>
        <v>#REF!</v>
      </c>
      <c r="M333" s="10" t="e">
        <f>SUMIFS(#REF!,#REF!,'Figure 2'!$C333,#REF!,"routine-gavi",#REF!,"deaths_vax")</f>
        <v>#REF!</v>
      </c>
      <c r="N333" s="10" t="e">
        <f>SUMIFS(#REF!,#REF!,'Figure 2'!$C333,#REF!,"routine-gavi",#REF!,"deaths_vax")</f>
        <v>#REF!</v>
      </c>
      <c r="O333" s="10" t="e">
        <f>SUMIFS(#REF!,#REF!,'Figure 2'!$C333,#REF!,"routine-gavi",#REF!,"deaths_vax")</f>
        <v>#REF!</v>
      </c>
      <c r="P333" s="10" t="e">
        <f>SUMIFS(#REF!,#REF!,'Figure 2'!$C333,#REF!,"routine-gavi",#REF!,"deaths_vax")</f>
        <v>#REF!</v>
      </c>
      <c r="Q333" s="10" t="e">
        <f>SUMIFS(#REF!,#REF!,'Figure 2'!$C333,#REF!,"routine-gavi",#REF!,"deaths_vax")</f>
        <v>#REF!</v>
      </c>
      <c r="R333" s="10" t="e">
        <f>SUMIFS(#REF!,#REF!,'Figure 2'!$C333,#REF!,"routine-gavi",#REF!,"deaths_vax")</f>
        <v>#REF!</v>
      </c>
    </row>
    <row r="334" spans="3:18" x14ac:dyDescent="0.25">
      <c r="C334" t="s">
        <v>34</v>
      </c>
      <c r="D334" t="s">
        <v>180</v>
      </c>
      <c r="E334" s="10" t="e">
        <f>SUMIFS(#REF!,#REF!,'Figure 2'!$C334,#REF!,"routine-gavi",#REF!,"deaths_vax")</f>
        <v>#REF!</v>
      </c>
      <c r="F334" s="10" t="e">
        <f>SUMIFS(#REF!,#REF!,'Figure 2'!$C334,#REF!,"routine-gavi",#REF!,"deaths_vax")</f>
        <v>#REF!</v>
      </c>
      <c r="G334" s="10" t="e">
        <f>SUMIFS(#REF!,#REF!,'Figure 2'!$C334,#REF!,"routine-gavi",#REF!,"deaths_vax")</f>
        <v>#REF!</v>
      </c>
      <c r="H334" s="10" t="e">
        <f>SUMIFS(#REF!,#REF!,'Figure 2'!$C334,#REF!,"routine-gavi",#REF!,"deaths_vax")</f>
        <v>#REF!</v>
      </c>
      <c r="I334" s="10" t="e">
        <f>SUMIFS(#REF!,#REF!,'Figure 2'!$C334,#REF!,"routine-gavi",#REF!,"deaths_vax")</f>
        <v>#REF!</v>
      </c>
      <c r="J334" s="10" t="e">
        <f>SUMIFS(#REF!,#REF!,'Figure 2'!$C334,#REF!,"routine-gavi",#REF!,"deaths_vax")</f>
        <v>#REF!</v>
      </c>
      <c r="K334" s="10" t="e">
        <f>SUMIFS(#REF!,#REF!,'Figure 2'!$C334,#REF!,"routine-gavi",#REF!,"deaths_vax")</f>
        <v>#REF!</v>
      </c>
      <c r="L334" s="10" t="e">
        <f>SUMIFS(#REF!,#REF!,'Figure 2'!$C334,#REF!,"routine-gavi",#REF!,"deaths_vax")</f>
        <v>#REF!</v>
      </c>
      <c r="M334" s="10" t="e">
        <f>SUMIFS(#REF!,#REF!,'Figure 2'!$C334,#REF!,"routine-gavi",#REF!,"deaths_vax")</f>
        <v>#REF!</v>
      </c>
      <c r="N334" s="10" t="e">
        <f>SUMIFS(#REF!,#REF!,'Figure 2'!$C334,#REF!,"routine-gavi",#REF!,"deaths_vax")</f>
        <v>#REF!</v>
      </c>
      <c r="O334" s="10" t="e">
        <f>SUMIFS(#REF!,#REF!,'Figure 2'!$C334,#REF!,"routine-gavi",#REF!,"deaths_vax")</f>
        <v>#REF!</v>
      </c>
      <c r="P334" s="10" t="e">
        <f>SUMIFS(#REF!,#REF!,'Figure 2'!$C334,#REF!,"routine-gavi",#REF!,"deaths_vax")</f>
        <v>#REF!</v>
      </c>
      <c r="Q334" s="10" t="e">
        <f>SUMIFS(#REF!,#REF!,'Figure 2'!$C334,#REF!,"routine-gavi",#REF!,"deaths_vax")</f>
        <v>#REF!</v>
      </c>
      <c r="R334" s="10" t="e">
        <f>SUMIFS(#REF!,#REF!,'Figure 2'!$C334,#REF!,"routine-gavi",#REF!,"deaths_vax")</f>
        <v>#REF!</v>
      </c>
    </row>
    <row r="335" spans="3:18" x14ac:dyDescent="0.25">
      <c r="C335" t="s">
        <v>33</v>
      </c>
      <c r="D335" t="s">
        <v>177</v>
      </c>
      <c r="E335" s="10" t="e">
        <f>SUMIFS(#REF!,#REF!,'Figure 2'!$C335,#REF!,"routine-gavi",#REF!,"deaths_vax")</f>
        <v>#REF!</v>
      </c>
      <c r="F335" s="10" t="e">
        <f>SUMIFS(#REF!,#REF!,'Figure 2'!$C335,#REF!,"routine-gavi",#REF!,"deaths_vax")</f>
        <v>#REF!</v>
      </c>
      <c r="G335" s="10" t="e">
        <f>SUMIFS(#REF!,#REF!,'Figure 2'!$C335,#REF!,"routine-gavi",#REF!,"deaths_vax")</f>
        <v>#REF!</v>
      </c>
      <c r="H335" s="10" t="e">
        <f>SUMIFS(#REF!,#REF!,'Figure 2'!$C335,#REF!,"routine-gavi",#REF!,"deaths_vax")</f>
        <v>#REF!</v>
      </c>
      <c r="I335" s="10" t="e">
        <f>SUMIFS(#REF!,#REF!,'Figure 2'!$C335,#REF!,"routine-gavi",#REF!,"deaths_vax")</f>
        <v>#REF!</v>
      </c>
      <c r="J335" s="10" t="e">
        <f>SUMIFS(#REF!,#REF!,'Figure 2'!$C335,#REF!,"routine-gavi",#REF!,"deaths_vax")</f>
        <v>#REF!</v>
      </c>
      <c r="K335" s="10" t="e">
        <f>SUMIFS(#REF!,#REF!,'Figure 2'!$C335,#REF!,"routine-gavi",#REF!,"deaths_vax")</f>
        <v>#REF!</v>
      </c>
      <c r="L335" s="10" t="e">
        <f>SUMIFS(#REF!,#REF!,'Figure 2'!$C335,#REF!,"routine-gavi",#REF!,"deaths_vax")</f>
        <v>#REF!</v>
      </c>
      <c r="M335" s="10" t="e">
        <f>SUMIFS(#REF!,#REF!,'Figure 2'!$C335,#REF!,"routine-gavi",#REF!,"deaths_vax")</f>
        <v>#REF!</v>
      </c>
      <c r="N335" s="10" t="e">
        <f>SUMIFS(#REF!,#REF!,'Figure 2'!$C335,#REF!,"routine-gavi",#REF!,"deaths_vax")</f>
        <v>#REF!</v>
      </c>
      <c r="O335" s="10" t="e">
        <f>SUMIFS(#REF!,#REF!,'Figure 2'!$C335,#REF!,"routine-gavi",#REF!,"deaths_vax")</f>
        <v>#REF!</v>
      </c>
      <c r="P335" s="10" t="e">
        <f>SUMIFS(#REF!,#REF!,'Figure 2'!$C335,#REF!,"routine-gavi",#REF!,"deaths_vax")</f>
        <v>#REF!</v>
      </c>
      <c r="Q335" s="10" t="e">
        <f>SUMIFS(#REF!,#REF!,'Figure 2'!$C335,#REF!,"routine-gavi",#REF!,"deaths_vax")</f>
        <v>#REF!</v>
      </c>
      <c r="R335" s="10" t="e">
        <f>SUMIFS(#REF!,#REF!,'Figure 2'!$C335,#REF!,"routine-gavi",#REF!,"deaths_vax")</f>
        <v>#REF!</v>
      </c>
    </row>
    <row r="336" spans="3:18" x14ac:dyDescent="0.25">
      <c r="C336" t="s">
        <v>169</v>
      </c>
      <c r="D336" t="s">
        <v>177</v>
      </c>
      <c r="E336" s="10" t="e">
        <f>SUMIFS(#REF!,#REF!,'Figure 2'!$C336,#REF!,"routine-gavi",#REF!,"deaths_vax")</f>
        <v>#REF!</v>
      </c>
      <c r="F336" s="10" t="e">
        <f>SUMIFS(#REF!,#REF!,'Figure 2'!$C336,#REF!,"routine-gavi",#REF!,"deaths_vax")</f>
        <v>#REF!</v>
      </c>
      <c r="G336" s="10" t="e">
        <f>SUMIFS(#REF!,#REF!,'Figure 2'!$C336,#REF!,"routine-gavi",#REF!,"deaths_vax")</f>
        <v>#REF!</v>
      </c>
      <c r="H336" s="10" t="e">
        <f>SUMIFS(#REF!,#REF!,'Figure 2'!$C336,#REF!,"routine-gavi",#REF!,"deaths_vax")</f>
        <v>#REF!</v>
      </c>
      <c r="I336" s="10" t="e">
        <f>SUMIFS(#REF!,#REF!,'Figure 2'!$C336,#REF!,"routine-gavi",#REF!,"deaths_vax")</f>
        <v>#REF!</v>
      </c>
      <c r="J336" s="10" t="e">
        <f>SUMIFS(#REF!,#REF!,'Figure 2'!$C336,#REF!,"routine-gavi",#REF!,"deaths_vax")</f>
        <v>#REF!</v>
      </c>
      <c r="K336" s="10" t="e">
        <f>SUMIFS(#REF!,#REF!,'Figure 2'!$C336,#REF!,"routine-gavi",#REF!,"deaths_vax")</f>
        <v>#REF!</v>
      </c>
      <c r="L336" s="10" t="e">
        <f>SUMIFS(#REF!,#REF!,'Figure 2'!$C336,#REF!,"routine-gavi",#REF!,"deaths_vax")</f>
        <v>#REF!</v>
      </c>
      <c r="M336" s="10" t="e">
        <f>SUMIFS(#REF!,#REF!,'Figure 2'!$C336,#REF!,"routine-gavi",#REF!,"deaths_vax")</f>
        <v>#REF!</v>
      </c>
      <c r="N336" s="10" t="e">
        <f>SUMIFS(#REF!,#REF!,'Figure 2'!$C336,#REF!,"routine-gavi",#REF!,"deaths_vax")</f>
        <v>#REF!</v>
      </c>
      <c r="O336" s="10" t="e">
        <f>SUMIFS(#REF!,#REF!,'Figure 2'!$C336,#REF!,"routine-gavi",#REF!,"deaths_vax")</f>
        <v>#REF!</v>
      </c>
      <c r="P336" s="10" t="e">
        <f>SUMIFS(#REF!,#REF!,'Figure 2'!$C336,#REF!,"routine-gavi",#REF!,"deaths_vax")</f>
        <v>#REF!</v>
      </c>
      <c r="Q336" s="10" t="e">
        <f>SUMIFS(#REF!,#REF!,'Figure 2'!$C336,#REF!,"routine-gavi",#REF!,"deaths_vax")</f>
        <v>#REF!</v>
      </c>
      <c r="R336" s="10" t="e">
        <f>SUMIFS(#REF!,#REF!,'Figure 2'!$C336,#REF!,"routine-gavi",#REF!,"deaths_vax")</f>
        <v>#REF!</v>
      </c>
    </row>
    <row r="337" spans="3:18" x14ac:dyDescent="0.25">
      <c r="C337" t="s">
        <v>151</v>
      </c>
      <c r="D337" t="s">
        <v>180</v>
      </c>
      <c r="E337" s="10" t="e">
        <f>SUMIFS(#REF!,#REF!,'Figure 2'!$C337,#REF!,"routine-gavi",#REF!,"deaths_vax")</f>
        <v>#REF!</v>
      </c>
      <c r="F337" s="10" t="e">
        <f>SUMIFS(#REF!,#REF!,'Figure 2'!$C337,#REF!,"routine-gavi",#REF!,"deaths_vax")</f>
        <v>#REF!</v>
      </c>
      <c r="G337" s="10" t="e">
        <f>SUMIFS(#REF!,#REF!,'Figure 2'!$C337,#REF!,"routine-gavi",#REF!,"deaths_vax")</f>
        <v>#REF!</v>
      </c>
      <c r="H337" s="10" t="e">
        <f>SUMIFS(#REF!,#REF!,'Figure 2'!$C337,#REF!,"routine-gavi",#REF!,"deaths_vax")</f>
        <v>#REF!</v>
      </c>
      <c r="I337" s="10" t="e">
        <f>SUMIFS(#REF!,#REF!,'Figure 2'!$C337,#REF!,"routine-gavi",#REF!,"deaths_vax")</f>
        <v>#REF!</v>
      </c>
      <c r="J337" s="10" t="e">
        <f>SUMIFS(#REF!,#REF!,'Figure 2'!$C337,#REF!,"routine-gavi",#REF!,"deaths_vax")</f>
        <v>#REF!</v>
      </c>
      <c r="K337" s="10" t="e">
        <f>SUMIFS(#REF!,#REF!,'Figure 2'!$C337,#REF!,"routine-gavi",#REF!,"deaths_vax")</f>
        <v>#REF!</v>
      </c>
      <c r="L337" s="10" t="e">
        <f>SUMIFS(#REF!,#REF!,'Figure 2'!$C337,#REF!,"routine-gavi",#REF!,"deaths_vax")</f>
        <v>#REF!</v>
      </c>
      <c r="M337" s="10" t="e">
        <f>SUMIFS(#REF!,#REF!,'Figure 2'!$C337,#REF!,"routine-gavi",#REF!,"deaths_vax")</f>
        <v>#REF!</v>
      </c>
      <c r="N337" s="10" t="e">
        <f>SUMIFS(#REF!,#REF!,'Figure 2'!$C337,#REF!,"routine-gavi",#REF!,"deaths_vax")</f>
        <v>#REF!</v>
      </c>
      <c r="O337" s="10" t="e">
        <f>SUMIFS(#REF!,#REF!,'Figure 2'!$C337,#REF!,"routine-gavi",#REF!,"deaths_vax")</f>
        <v>#REF!</v>
      </c>
      <c r="P337" s="10" t="e">
        <f>SUMIFS(#REF!,#REF!,'Figure 2'!$C337,#REF!,"routine-gavi",#REF!,"deaths_vax")</f>
        <v>#REF!</v>
      </c>
      <c r="Q337" s="10" t="e">
        <f>SUMIFS(#REF!,#REF!,'Figure 2'!$C337,#REF!,"routine-gavi",#REF!,"deaths_vax")</f>
        <v>#REF!</v>
      </c>
      <c r="R337" s="10" t="e">
        <f>SUMIFS(#REF!,#REF!,'Figure 2'!$C337,#REF!,"routine-gavi",#REF!,"deaths_vax")</f>
        <v>#REF!</v>
      </c>
    </row>
    <row r="338" spans="3:18" x14ac:dyDescent="0.25">
      <c r="C338" t="s">
        <v>37</v>
      </c>
      <c r="D338" t="s">
        <v>178</v>
      </c>
      <c r="E338" s="10" t="e">
        <f>SUMIFS(#REF!,#REF!,'Figure 2'!$C338,#REF!,"routine-gavi",#REF!,"deaths_vax")</f>
        <v>#REF!</v>
      </c>
      <c r="F338" s="10" t="e">
        <f>SUMIFS(#REF!,#REF!,'Figure 2'!$C338,#REF!,"routine-gavi",#REF!,"deaths_vax")</f>
        <v>#REF!</v>
      </c>
      <c r="G338" s="10" t="e">
        <f>SUMIFS(#REF!,#REF!,'Figure 2'!$C338,#REF!,"routine-gavi",#REF!,"deaths_vax")</f>
        <v>#REF!</v>
      </c>
      <c r="H338" s="10" t="e">
        <f>SUMIFS(#REF!,#REF!,'Figure 2'!$C338,#REF!,"routine-gavi",#REF!,"deaths_vax")</f>
        <v>#REF!</v>
      </c>
      <c r="I338" s="10" t="e">
        <f>SUMIFS(#REF!,#REF!,'Figure 2'!$C338,#REF!,"routine-gavi",#REF!,"deaths_vax")</f>
        <v>#REF!</v>
      </c>
      <c r="J338" s="10" t="e">
        <f>SUMIFS(#REF!,#REF!,'Figure 2'!$C338,#REF!,"routine-gavi",#REF!,"deaths_vax")</f>
        <v>#REF!</v>
      </c>
      <c r="K338" s="10" t="e">
        <f>SUMIFS(#REF!,#REF!,'Figure 2'!$C338,#REF!,"routine-gavi",#REF!,"deaths_vax")</f>
        <v>#REF!</v>
      </c>
      <c r="L338" s="10" t="e">
        <f>SUMIFS(#REF!,#REF!,'Figure 2'!$C338,#REF!,"routine-gavi",#REF!,"deaths_vax")</f>
        <v>#REF!</v>
      </c>
      <c r="M338" s="10" t="e">
        <f>SUMIFS(#REF!,#REF!,'Figure 2'!$C338,#REF!,"routine-gavi",#REF!,"deaths_vax")</f>
        <v>#REF!</v>
      </c>
      <c r="N338" s="10" t="e">
        <f>SUMIFS(#REF!,#REF!,'Figure 2'!$C338,#REF!,"routine-gavi",#REF!,"deaths_vax")</f>
        <v>#REF!</v>
      </c>
      <c r="O338" s="10" t="e">
        <f>SUMIFS(#REF!,#REF!,'Figure 2'!$C338,#REF!,"routine-gavi",#REF!,"deaths_vax")</f>
        <v>#REF!</v>
      </c>
      <c r="P338" s="10" t="e">
        <f>SUMIFS(#REF!,#REF!,'Figure 2'!$C338,#REF!,"routine-gavi",#REF!,"deaths_vax")</f>
        <v>#REF!</v>
      </c>
      <c r="Q338" s="10" t="e">
        <f>SUMIFS(#REF!,#REF!,'Figure 2'!$C338,#REF!,"routine-gavi",#REF!,"deaths_vax")</f>
        <v>#REF!</v>
      </c>
      <c r="R338" s="10" t="e">
        <f>SUMIFS(#REF!,#REF!,'Figure 2'!$C338,#REF!,"routine-gavi",#REF!,"deaths_vax")</f>
        <v>#REF!</v>
      </c>
    </row>
    <row r="339" spans="3:18" x14ac:dyDescent="0.25">
      <c r="C339" t="s">
        <v>35</v>
      </c>
      <c r="D339" t="s">
        <v>180</v>
      </c>
      <c r="E339" s="10" t="e">
        <f>SUMIFS(#REF!,#REF!,'Figure 2'!$C339,#REF!,"routine-gavi",#REF!,"deaths_vax")</f>
        <v>#REF!</v>
      </c>
      <c r="F339" s="10" t="e">
        <f>SUMIFS(#REF!,#REF!,'Figure 2'!$C339,#REF!,"routine-gavi",#REF!,"deaths_vax")</f>
        <v>#REF!</v>
      </c>
      <c r="G339" s="10" t="e">
        <f>SUMIFS(#REF!,#REF!,'Figure 2'!$C339,#REF!,"routine-gavi",#REF!,"deaths_vax")</f>
        <v>#REF!</v>
      </c>
      <c r="H339" s="10" t="e">
        <f>SUMIFS(#REF!,#REF!,'Figure 2'!$C339,#REF!,"routine-gavi",#REF!,"deaths_vax")</f>
        <v>#REF!</v>
      </c>
      <c r="I339" s="10" t="e">
        <f>SUMIFS(#REF!,#REF!,'Figure 2'!$C339,#REF!,"routine-gavi",#REF!,"deaths_vax")</f>
        <v>#REF!</v>
      </c>
      <c r="J339" s="10" t="e">
        <f>SUMIFS(#REF!,#REF!,'Figure 2'!$C339,#REF!,"routine-gavi",#REF!,"deaths_vax")</f>
        <v>#REF!</v>
      </c>
      <c r="K339" s="10" t="e">
        <f>SUMIFS(#REF!,#REF!,'Figure 2'!$C339,#REF!,"routine-gavi",#REF!,"deaths_vax")</f>
        <v>#REF!</v>
      </c>
      <c r="L339" s="10" t="e">
        <f>SUMIFS(#REF!,#REF!,'Figure 2'!$C339,#REF!,"routine-gavi",#REF!,"deaths_vax")</f>
        <v>#REF!</v>
      </c>
      <c r="M339" s="10" t="e">
        <f>SUMIFS(#REF!,#REF!,'Figure 2'!$C339,#REF!,"routine-gavi",#REF!,"deaths_vax")</f>
        <v>#REF!</v>
      </c>
      <c r="N339" s="10" t="e">
        <f>SUMIFS(#REF!,#REF!,'Figure 2'!$C339,#REF!,"routine-gavi",#REF!,"deaths_vax")</f>
        <v>#REF!</v>
      </c>
      <c r="O339" s="10" t="e">
        <f>SUMIFS(#REF!,#REF!,'Figure 2'!$C339,#REF!,"routine-gavi",#REF!,"deaths_vax")</f>
        <v>#REF!</v>
      </c>
      <c r="P339" s="10" t="e">
        <f>SUMIFS(#REF!,#REF!,'Figure 2'!$C339,#REF!,"routine-gavi",#REF!,"deaths_vax")</f>
        <v>#REF!</v>
      </c>
      <c r="Q339" s="10" t="e">
        <f>SUMIFS(#REF!,#REF!,'Figure 2'!$C339,#REF!,"routine-gavi",#REF!,"deaths_vax")</f>
        <v>#REF!</v>
      </c>
      <c r="R339" s="10" t="e">
        <f>SUMIFS(#REF!,#REF!,'Figure 2'!$C339,#REF!,"routine-gavi",#REF!,"deaths_vax")</f>
        <v>#REF!</v>
      </c>
    </row>
    <row r="340" spans="3:18" x14ac:dyDescent="0.25">
      <c r="C340" t="s">
        <v>25</v>
      </c>
      <c r="D340" t="s">
        <v>177</v>
      </c>
      <c r="E340" s="10" t="e">
        <f>SUMIFS(#REF!,#REF!,'Figure 2'!$C340,#REF!,"routine-gavi",#REF!,"deaths_vax")</f>
        <v>#REF!</v>
      </c>
      <c r="F340" s="10" t="e">
        <f>SUMIFS(#REF!,#REF!,'Figure 2'!$C340,#REF!,"routine-gavi",#REF!,"deaths_vax")</f>
        <v>#REF!</v>
      </c>
      <c r="G340" s="10" t="e">
        <f>SUMIFS(#REF!,#REF!,'Figure 2'!$C340,#REF!,"routine-gavi",#REF!,"deaths_vax")</f>
        <v>#REF!</v>
      </c>
      <c r="H340" s="10" t="e">
        <f>SUMIFS(#REF!,#REF!,'Figure 2'!$C340,#REF!,"routine-gavi",#REF!,"deaths_vax")</f>
        <v>#REF!</v>
      </c>
      <c r="I340" s="10" t="e">
        <f>SUMIFS(#REF!,#REF!,'Figure 2'!$C340,#REF!,"routine-gavi",#REF!,"deaths_vax")</f>
        <v>#REF!</v>
      </c>
      <c r="J340" s="10" t="e">
        <f>SUMIFS(#REF!,#REF!,'Figure 2'!$C340,#REF!,"routine-gavi",#REF!,"deaths_vax")</f>
        <v>#REF!</v>
      </c>
      <c r="K340" s="10" t="e">
        <f>SUMIFS(#REF!,#REF!,'Figure 2'!$C340,#REF!,"routine-gavi",#REF!,"deaths_vax")</f>
        <v>#REF!</v>
      </c>
      <c r="L340" s="10" t="e">
        <f>SUMIFS(#REF!,#REF!,'Figure 2'!$C340,#REF!,"routine-gavi",#REF!,"deaths_vax")</f>
        <v>#REF!</v>
      </c>
      <c r="M340" s="10" t="e">
        <f>SUMIFS(#REF!,#REF!,'Figure 2'!$C340,#REF!,"routine-gavi",#REF!,"deaths_vax")</f>
        <v>#REF!</v>
      </c>
      <c r="N340" s="10" t="e">
        <f>SUMIFS(#REF!,#REF!,'Figure 2'!$C340,#REF!,"routine-gavi",#REF!,"deaths_vax")</f>
        <v>#REF!</v>
      </c>
      <c r="O340" s="10" t="e">
        <f>SUMIFS(#REF!,#REF!,'Figure 2'!$C340,#REF!,"routine-gavi",#REF!,"deaths_vax")</f>
        <v>#REF!</v>
      </c>
      <c r="P340" s="10" t="e">
        <f>SUMIFS(#REF!,#REF!,'Figure 2'!$C340,#REF!,"routine-gavi",#REF!,"deaths_vax")</f>
        <v>#REF!</v>
      </c>
      <c r="Q340" s="10" t="e">
        <f>SUMIFS(#REF!,#REF!,'Figure 2'!$C340,#REF!,"routine-gavi",#REF!,"deaths_vax")</f>
        <v>#REF!</v>
      </c>
      <c r="R340" s="10" t="e">
        <f>SUMIFS(#REF!,#REF!,'Figure 2'!$C340,#REF!,"routine-gavi",#REF!,"deaths_vax")</f>
        <v>#REF!</v>
      </c>
    </row>
    <row r="341" spans="3:18" x14ac:dyDescent="0.25">
      <c r="C341" t="s">
        <v>36</v>
      </c>
      <c r="D341" t="s">
        <v>179</v>
      </c>
      <c r="E341" s="10" t="e">
        <f>SUMIFS(#REF!,#REF!,'Figure 2'!$C341,#REF!,"routine-gavi",#REF!,"deaths_vax")</f>
        <v>#REF!</v>
      </c>
      <c r="F341" s="10" t="e">
        <f>SUMIFS(#REF!,#REF!,'Figure 2'!$C341,#REF!,"routine-gavi",#REF!,"deaths_vax")</f>
        <v>#REF!</v>
      </c>
      <c r="G341" s="10" t="e">
        <f>SUMIFS(#REF!,#REF!,'Figure 2'!$C341,#REF!,"routine-gavi",#REF!,"deaths_vax")</f>
        <v>#REF!</v>
      </c>
      <c r="H341" s="10" t="e">
        <f>SUMIFS(#REF!,#REF!,'Figure 2'!$C341,#REF!,"routine-gavi",#REF!,"deaths_vax")</f>
        <v>#REF!</v>
      </c>
      <c r="I341" s="10" t="e">
        <f>SUMIFS(#REF!,#REF!,'Figure 2'!$C341,#REF!,"routine-gavi",#REF!,"deaths_vax")</f>
        <v>#REF!</v>
      </c>
      <c r="J341" s="10" t="e">
        <f>SUMIFS(#REF!,#REF!,'Figure 2'!$C341,#REF!,"routine-gavi",#REF!,"deaths_vax")</f>
        <v>#REF!</v>
      </c>
      <c r="K341" s="10" t="e">
        <f>SUMIFS(#REF!,#REF!,'Figure 2'!$C341,#REF!,"routine-gavi",#REF!,"deaths_vax")</f>
        <v>#REF!</v>
      </c>
      <c r="L341" s="10" t="e">
        <f>SUMIFS(#REF!,#REF!,'Figure 2'!$C341,#REF!,"routine-gavi",#REF!,"deaths_vax")</f>
        <v>#REF!</v>
      </c>
      <c r="M341" s="10" t="e">
        <f>SUMIFS(#REF!,#REF!,'Figure 2'!$C341,#REF!,"routine-gavi",#REF!,"deaths_vax")</f>
        <v>#REF!</v>
      </c>
      <c r="N341" s="10" t="e">
        <f>SUMIFS(#REF!,#REF!,'Figure 2'!$C341,#REF!,"routine-gavi",#REF!,"deaths_vax")</f>
        <v>#REF!</v>
      </c>
      <c r="O341" s="10" t="e">
        <f>SUMIFS(#REF!,#REF!,'Figure 2'!$C341,#REF!,"routine-gavi",#REF!,"deaths_vax")</f>
        <v>#REF!</v>
      </c>
      <c r="P341" s="10" t="e">
        <f>SUMIFS(#REF!,#REF!,'Figure 2'!$C341,#REF!,"routine-gavi",#REF!,"deaths_vax")</f>
        <v>#REF!</v>
      </c>
      <c r="Q341" s="10" t="e">
        <f>SUMIFS(#REF!,#REF!,'Figure 2'!$C341,#REF!,"routine-gavi",#REF!,"deaths_vax")</f>
        <v>#REF!</v>
      </c>
      <c r="R341" s="10" t="e">
        <f>SUMIFS(#REF!,#REF!,'Figure 2'!$C341,#REF!,"routine-gavi",#REF!,"deaths_vax")</f>
        <v>#REF!</v>
      </c>
    </row>
    <row r="342" spans="3:18" x14ac:dyDescent="0.25">
      <c r="C342" t="s">
        <v>39</v>
      </c>
      <c r="D342" t="s">
        <v>177</v>
      </c>
      <c r="E342" s="10" t="e">
        <f>SUMIFS(#REF!,#REF!,'Figure 2'!$C342,#REF!,"routine-gavi",#REF!,"deaths_vax")</f>
        <v>#REF!</v>
      </c>
      <c r="F342" s="10" t="e">
        <f>SUMIFS(#REF!,#REF!,'Figure 2'!$C342,#REF!,"routine-gavi",#REF!,"deaths_vax")</f>
        <v>#REF!</v>
      </c>
      <c r="G342" s="10" t="e">
        <f>SUMIFS(#REF!,#REF!,'Figure 2'!$C342,#REF!,"routine-gavi",#REF!,"deaths_vax")</f>
        <v>#REF!</v>
      </c>
      <c r="H342" s="10" t="e">
        <f>SUMIFS(#REF!,#REF!,'Figure 2'!$C342,#REF!,"routine-gavi",#REF!,"deaths_vax")</f>
        <v>#REF!</v>
      </c>
      <c r="I342" s="10" t="e">
        <f>SUMIFS(#REF!,#REF!,'Figure 2'!$C342,#REF!,"routine-gavi",#REF!,"deaths_vax")</f>
        <v>#REF!</v>
      </c>
      <c r="J342" s="10" t="e">
        <f>SUMIFS(#REF!,#REF!,'Figure 2'!$C342,#REF!,"routine-gavi",#REF!,"deaths_vax")</f>
        <v>#REF!</v>
      </c>
      <c r="K342" s="10" t="e">
        <f>SUMIFS(#REF!,#REF!,'Figure 2'!$C342,#REF!,"routine-gavi",#REF!,"deaths_vax")</f>
        <v>#REF!</v>
      </c>
      <c r="L342" s="10" t="e">
        <f>SUMIFS(#REF!,#REF!,'Figure 2'!$C342,#REF!,"routine-gavi",#REF!,"deaths_vax")</f>
        <v>#REF!</v>
      </c>
      <c r="M342" s="10" t="e">
        <f>SUMIFS(#REF!,#REF!,'Figure 2'!$C342,#REF!,"routine-gavi",#REF!,"deaths_vax")</f>
        <v>#REF!</v>
      </c>
      <c r="N342" s="10" t="e">
        <f>SUMIFS(#REF!,#REF!,'Figure 2'!$C342,#REF!,"routine-gavi",#REF!,"deaths_vax")</f>
        <v>#REF!</v>
      </c>
      <c r="O342" s="10" t="e">
        <f>SUMIFS(#REF!,#REF!,'Figure 2'!$C342,#REF!,"routine-gavi",#REF!,"deaths_vax")</f>
        <v>#REF!</v>
      </c>
      <c r="P342" s="10" t="e">
        <f>SUMIFS(#REF!,#REF!,'Figure 2'!$C342,#REF!,"routine-gavi",#REF!,"deaths_vax")</f>
        <v>#REF!</v>
      </c>
      <c r="Q342" s="10" t="e">
        <f>SUMIFS(#REF!,#REF!,'Figure 2'!$C342,#REF!,"routine-gavi",#REF!,"deaths_vax")</f>
        <v>#REF!</v>
      </c>
      <c r="R342" s="10" t="e">
        <f>SUMIFS(#REF!,#REF!,'Figure 2'!$C342,#REF!,"routine-gavi",#REF!,"deaths_vax")</f>
        <v>#REF!</v>
      </c>
    </row>
    <row r="343" spans="3:18" x14ac:dyDescent="0.25">
      <c r="C343" t="s">
        <v>146</v>
      </c>
      <c r="D343" t="s">
        <v>180</v>
      </c>
      <c r="E343" s="10" t="e">
        <f>SUMIFS(#REF!,#REF!,'Figure 2'!$C343,#REF!,"routine-gavi",#REF!,"deaths_vax")</f>
        <v>#REF!</v>
      </c>
      <c r="F343" s="10" t="e">
        <f>SUMIFS(#REF!,#REF!,'Figure 2'!$C343,#REF!,"routine-gavi",#REF!,"deaths_vax")</f>
        <v>#REF!</v>
      </c>
      <c r="G343" s="10" t="e">
        <f>SUMIFS(#REF!,#REF!,'Figure 2'!$C343,#REF!,"routine-gavi",#REF!,"deaths_vax")</f>
        <v>#REF!</v>
      </c>
      <c r="H343" s="10" t="e">
        <f>SUMIFS(#REF!,#REF!,'Figure 2'!$C343,#REF!,"routine-gavi",#REF!,"deaths_vax")</f>
        <v>#REF!</v>
      </c>
      <c r="I343" s="10" t="e">
        <f>SUMIFS(#REF!,#REF!,'Figure 2'!$C343,#REF!,"routine-gavi",#REF!,"deaths_vax")</f>
        <v>#REF!</v>
      </c>
      <c r="J343" s="10" t="e">
        <f>SUMIFS(#REF!,#REF!,'Figure 2'!$C343,#REF!,"routine-gavi",#REF!,"deaths_vax")</f>
        <v>#REF!</v>
      </c>
      <c r="K343" s="10" t="e">
        <f>SUMIFS(#REF!,#REF!,'Figure 2'!$C343,#REF!,"routine-gavi",#REF!,"deaths_vax")</f>
        <v>#REF!</v>
      </c>
      <c r="L343" s="10" t="e">
        <f>SUMIFS(#REF!,#REF!,'Figure 2'!$C343,#REF!,"routine-gavi",#REF!,"deaths_vax")</f>
        <v>#REF!</v>
      </c>
      <c r="M343" s="10" t="e">
        <f>SUMIFS(#REF!,#REF!,'Figure 2'!$C343,#REF!,"routine-gavi",#REF!,"deaths_vax")</f>
        <v>#REF!</v>
      </c>
      <c r="N343" s="10" t="e">
        <f>SUMIFS(#REF!,#REF!,'Figure 2'!$C343,#REF!,"routine-gavi",#REF!,"deaths_vax")</f>
        <v>#REF!</v>
      </c>
      <c r="O343" s="10" t="e">
        <f>SUMIFS(#REF!,#REF!,'Figure 2'!$C343,#REF!,"routine-gavi",#REF!,"deaths_vax")</f>
        <v>#REF!</v>
      </c>
      <c r="P343" s="10" t="e">
        <f>SUMIFS(#REF!,#REF!,'Figure 2'!$C343,#REF!,"routine-gavi",#REF!,"deaths_vax")</f>
        <v>#REF!</v>
      </c>
      <c r="Q343" s="10" t="e">
        <f>SUMIFS(#REF!,#REF!,'Figure 2'!$C343,#REF!,"routine-gavi",#REF!,"deaths_vax")</f>
        <v>#REF!</v>
      </c>
      <c r="R343" s="10" t="e">
        <f>SUMIFS(#REF!,#REF!,'Figure 2'!$C343,#REF!,"routine-gavi",#REF!,"deaths_vax")</f>
        <v>#REF!</v>
      </c>
    </row>
    <row r="344" spans="3:18" x14ac:dyDescent="0.25">
      <c r="C344" t="s">
        <v>40</v>
      </c>
      <c r="D344" t="s">
        <v>180</v>
      </c>
      <c r="E344" s="10" t="e">
        <f>SUMIFS(#REF!,#REF!,'Figure 2'!$C344,#REF!,"routine-gavi",#REF!,"deaths_vax")</f>
        <v>#REF!</v>
      </c>
      <c r="F344" s="10" t="e">
        <f>SUMIFS(#REF!,#REF!,'Figure 2'!$C344,#REF!,"routine-gavi",#REF!,"deaths_vax")</f>
        <v>#REF!</v>
      </c>
      <c r="G344" s="10" t="e">
        <f>SUMIFS(#REF!,#REF!,'Figure 2'!$C344,#REF!,"routine-gavi",#REF!,"deaths_vax")</f>
        <v>#REF!</v>
      </c>
      <c r="H344" s="10" t="e">
        <f>SUMIFS(#REF!,#REF!,'Figure 2'!$C344,#REF!,"routine-gavi",#REF!,"deaths_vax")</f>
        <v>#REF!</v>
      </c>
      <c r="I344" s="10" t="e">
        <f>SUMIFS(#REF!,#REF!,'Figure 2'!$C344,#REF!,"routine-gavi",#REF!,"deaths_vax")</f>
        <v>#REF!</v>
      </c>
      <c r="J344" s="10" t="e">
        <f>SUMIFS(#REF!,#REF!,'Figure 2'!$C344,#REF!,"routine-gavi",#REF!,"deaths_vax")</f>
        <v>#REF!</v>
      </c>
      <c r="K344" s="10" t="e">
        <f>SUMIFS(#REF!,#REF!,'Figure 2'!$C344,#REF!,"routine-gavi",#REF!,"deaths_vax")</f>
        <v>#REF!</v>
      </c>
      <c r="L344" s="10" t="e">
        <f>SUMIFS(#REF!,#REF!,'Figure 2'!$C344,#REF!,"routine-gavi",#REF!,"deaths_vax")</f>
        <v>#REF!</v>
      </c>
      <c r="M344" s="10" t="e">
        <f>SUMIFS(#REF!,#REF!,'Figure 2'!$C344,#REF!,"routine-gavi",#REF!,"deaths_vax")</f>
        <v>#REF!</v>
      </c>
      <c r="N344" s="10" t="e">
        <f>SUMIFS(#REF!,#REF!,'Figure 2'!$C344,#REF!,"routine-gavi",#REF!,"deaths_vax")</f>
        <v>#REF!</v>
      </c>
      <c r="O344" s="10" t="e">
        <f>SUMIFS(#REF!,#REF!,'Figure 2'!$C344,#REF!,"routine-gavi",#REF!,"deaths_vax")</f>
        <v>#REF!</v>
      </c>
      <c r="P344" s="10" t="e">
        <f>SUMIFS(#REF!,#REF!,'Figure 2'!$C344,#REF!,"routine-gavi",#REF!,"deaths_vax")</f>
        <v>#REF!</v>
      </c>
      <c r="Q344" s="10" t="e">
        <f>SUMIFS(#REF!,#REF!,'Figure 2'!$C344,#REF!,"routine-gavi",#REF!,"deaths_vax")</f>
        <v>#REF!</v>
      </c>
      <c r="R344" s="10" t="e">
        <f>SUMIFS(#REF!,#REF!,'Figure 2'!$C344,#REF!,"routine-gavi",#REF!,"deaths_vax")</f>
        <v>#REF!</v>
      </c>
    </row>
    <row r="345" spans="3:18" x14ac:dyDescent="0.25">
      <c r="C345" t="s">
        <v>119</v>
      </c>
      <c r="D345" t="s">
        <v>178</v>
      </c>
      <c r="E345" s="10" t="e">
        <f>SUMIFS(#REF!,#REF!,'Figure 2'!$C345,#REF!,"routine-gavi",#REF!,"deaths_vax")</f>
        <v>#REF!</v>
      </c>
      <c r="F345" s="10" t="e">
        <f>SUMIFS(#REF!,#REF!,'Figure 2'!$C345,#REF!,"routine-gavi",#REF!,"deaths_vax")</f>
        <v>#REF!</v>
      </c>
      <c r="G345" s="10" t="e">
        <f>SUMIFS(#REF!,#REF!,'Figure 2'!$C345,#REF!,"routine-gavi",#REF!,"deaths_vax")</f>
        <v>#REF!</v>
      </c>
      <c r="H345" s="10" t="e">
        <f>SUMIFS(#REF!,#REF!,'Figure 2'!$C345,#REF!,"routine-gavi",#REF!,"deaths_vax")</f>
        <v>#REF!</v>
      </c>
      <c r="I345" s="10" t="e">
        <f>SUMIFS(#REF!,#REF!,'Figure 2'!$C345,#REF!,"routine-gavi",#REF!,"deaths_vax")</f>
        <v>#REF!</v>
      </c>
      <c r="J345" s="10" t="e">
        <f>SUMIFS(#REF!,#REF!,'Figure 2'!$C345,#REF!,"routine-gavi",#REF!,"deaths_vax")</f>
        <v>#REF!</v>
      </c>
      <c r="K345" s="10" t="e">
        <f>SUMIFS(#REF!,#REF!,'Figure 2'!$C345,#REF!,"routine-gavi",#REF!,"deaths_vax")</f>
        <v>#REF!</v>
      </c>
      <c r="L345" s="10" t="e">
        <f>SUMIFS(#REF!,#REF!,'Figure 2'!$C345,#REF!,"routine-gavi",#REF!,"deaths_vax")</f>
        <v>#REF!</v>
      </c>
      <c r="M345" s="10" t="e">
        <f>SUMIFS(#REF!,#REF!,'Figure 2'!$C345,#REF!,"routine-gavi",#REF!,"deaths_vax")</f>
        <v>#REF!</v>
      </c>
      <c r="N345" s="10" t="e">
        <f>SUMIFS(#REF!,#REF!,'Figure 2'!$C345,#REF!,"routine-gavi",#REF!,"deaths_vax")</f>
        <v>#REF!</v>
      </c>
      <c r="O345" s="10" t="e">
        <f>SUMIFS(#REF!,#REF!,'Figure 2'!$C345,#REF!,"routine-gavi",#REF!,"deaths_vax")</f>
        <v>#REF!</v>
      </c>
      <c r="P345" s="10" t="e">
        <f>SUMIFS(#REF!,#REF!,'Figure 2'!$C345,#REF!,"routine-gavi",#REF!,"deaths_vax")</f>
        <v>#REF!</v>
      </c>
      <c r="Q345" s="10" t="e">
        <f>SUMIFS(#REF!,#REF!,'Figure 2'!$C345,#REF!,"routine-gavi",#REF!,"deaths_vax")</f>
        <v>#REF!</v>
      </c>
      <c r="R345" s="10" t="e">
        <f>SUMIFS(#REF!,#REF!,'Figure 2'!$C345,#REF!,"routine-gavi",#REF!,"deaths_vax")</f>
        <v>#REF!</v>
      </c>
    </row>
    <row r="346" spans="3:18" x14ac:dyDescent="0.25">
      <c r="C346" t="s">
        <v>38</v>
      </c>
      <c r="D346" t="s">
        <v>178</v>
      </c>
      <c r="E346" s="10" t="e">
        <f>SUMIFS(#REF!,#REF!,'Figure 2'!$C346,#REF!,"routine-gavi",#REF!,"deaths_vax")</f>
        <v>#REF!</v>
      </c>
      <c r="F346" s="10" t="e">
        <f>SUMIFS(#REF!,#REF!,'Figure 2'!$C346,#REF!,"routine-gavi",#REF!,"deaths_vax")</f>
        <v>#REF!</v>
      </c>
      <c r="G346" s="10" t="e">
        <f>SUMIFS(#REF!,#REF!,'Figure 2'!$C346,#REF!,"routine-gavi",#REF!,"deaths_vax")</f>
        <v>#REF!</v>
      </c>
      <c r="H346" s="10" t="e">
        <f>SUMIFS(#REF!,#REF!,'Figure 2'!$C346,#REF!,"routine-gavi",#REF!,"deaths_vax")</f>
        <v>#REF!</v>
      </c>
      <c r="I346" s="10" t="e">
        <f>SUMIFS(#REF!,#REF!,'Figure 2'!$C346,#REF!,"routine-gavi",#REF!,"deaths_vax")</f>
        <v>#REF!</v>
      </c>
      <c r="J346" s="10" t="e">
        <f>SUMIFS(#REF!,#REF!,'Figure 2'!$C346,#REF!,"routine-gavi",#REF!,"deaths_vax")</f>
        <v>#REF!</v>
      </c>
      <c r="K346" s="10" t="e">
        <f>SUMIFS(#REF!,#REF!,'Figure 2'!$C346,#REF!,"routine-gavi",#REF!,"deaths_vax")</f>
        <v>#REF!</v>
      </c>
      <c r="L346" s="10" t="e">
        <f>SUMIFS(#REF!,#REF!,'Figure 2'!$C346,#REF!,"routine-gavi",#REF!,"deaths_vax")</f>
        <v>#REF!</v>
      </c>
      <c r="M346" s="10" t="e">
        <f>SUMIFS(#REF!,#REF!,'Figure 2'!$C346,#REF!,"routine-gavi",#REF!,"deaths_vax")</f>
        <v>#REF!</v>
      </c>
      <c r="N346" s="10" t="e">
        <f>SUMIFS(#REF!,#REF!,'Figure 2'!$C346,#REF!,"routine-gavi",#REF!,"deaths_vax")</f>
        <v>#REF!</v>
      </c>
      <c r="O346" s="10" t="e">
        <f>SUMIFS(#REF!,#REF!,'Figure 2'!$C346,#REF!,"routine-gavi",#REF!,"deaths_vax")</f>
        <v>#REF!</v>
      </c>
      <c r="P346" s="10" t="e">
        <f>SUMIFS(#REF!,#REF!,'Figure 2'!$C346,#REF!,"routine-gavi",#REF!,"deaths_vax")</f>
        <v>#REF!</v>
      </c>
      <c r="Q346" s="10" t="e">
        <f>SUMIFS(#REF!,#REF!,'Figure 2'!$C346,#REF!,"routine-gavi",#REF!,"deaths_vax")</f>
        <v>#REF!</v>
      </c>
      <c r="R346" s="10" t="e">
        <f>SUMIFS(#REF!,#REF!,'Figure 2'!$C346,#REF!,"routine-gavi",#REF!,"deaths_vax")</f>
        <v>#REF!</v>
      </c>
    </row>
    <row r="347" spans="3:18" x14ac:dyDescent="0.25">
      <c r="C347" t="s">
        <v>41</v>
      </c>
      <c r="D347" t="s">
        <v>180</v>
      </c>
      <c r="E347" s="10" t="e">
        <f>SUMIFS(#REF!,#REF!,'Figure 2'!$C347,#REF!,"routine-gavi",#REF!,"deaths_vax")</f>
        <v>#REF!</v>
      </c>
      <c r="F347" s="10" t="e">
        <f>SUMIFS(#REF!,#REF!,'Figure 2'!$C347,#REF!,"routine-gavi",#REF!,"deaths_vax")</f>
        <v>#REF!</v>
      </c>
      <c r="G347" s="10" t="e">
        <f>SUMIFS(#REF!,#REF!,'Figure 2'!$C347,#REF!,"routine-gavi",#REF!,"deaths_vax")</f>
        <v>#REF!</v>
      </c>
      <c r="H347" s="10" t="e">
        <f>SUMIFS(#REF!,#REF!,'Figure 2'!$C347,#REF!,"routine-gavi",#REF!,"deaths_vax")</f>
        <v>#REF!</v>
      </c>
      <c r="I347" s="10" t="e">
        <f>SUMIFS(#REF!,#REF!,'Figure 2'!$C347,#REF!,"routine-gavi",#REF!,"deaths_vax")</f>
        <v>#REF!</v>
      </c>
      <c r="J347" s="10" t="e">
        <f>SUMIFS(#REF!,#REF!,'Figure 2'!$C347,#REF!,"routine-gavi",#REF!,"deaths_vax")</f>
        <v>#REF!</v>
      </c>
      <c r="K347" s="10" t="e">
        <f>SUMIFS(#REF!,#REF!,'Figure 2'!$C347,#REF!,"routine-gavi",#REF!,"deaths_vax")</f>
        <v>#REF!</v>
      </c>
      <c r="L347" s="10" t="e">
        <f>SUMIFS(#REF!,#REF!,'Figure 2'!$C347,#REF!,"routine-gavi",#REF!,"deaths_vax")</f>
        <v>#REF!</v>
      </c>
      <c r="M347" s="10" t="e">
        <f>SUMIFS(#REF!,#REF!,'Figure 2'!$C347,#REF!,"routine-gavi",#REF!,"deaths_vax")</f>
        <v>#REF!</v>
      </c>
      <c r="N347" s="10" t="e">
        <f>SUMIFS(#REF!,#REF!,'Figure 2'!$C347,#REF!,"routine-gavi",#REF!,"deaths_vax")</f>
        <v>#REF!</v>
      </c>
      <c r="O347" s="10" t="e">
        <f>SUMIFS(#REF!,#REF!,'Figure 2'!$C347,#REF!,"routine-gavi",#REF!,"deaths_vax")</f>
        <v>#REF!</v>
      </c>
      <c r="P347" s="10" t="e">
        <f>SUMIFS(#REF!,#REF!,'Figure 2'!$C347,#REF!,"routine-gavi",#REF!,"deaths_vax")</f>
        <v>#REF!</v>
      </c>
      <c r="Q347" s="10" t="e">
        <f>SUMIFS(#REF!,#REF!,'Figure 2'!$C347,#REF!,"routine-gavi",#REF!,"deaths_vax")</f>
        <v>#REF!</v>
      </c>
      <c r="R347" s="10" t="e">
        <f>SUMIFS(#REF!,#REF!,'Figure 2'!$C347,#REF!,"routine-gavi",#REF!,"deaths_vax")</f>
        <v>#REF!</v>
      </c>
    </row>
    <row r="348" spans="3:18" x14ac:dyDescent="0.25">
      <c r="C348" t="s">
        <v>43</v>
      </c>
      <c r="D348" t="s">
        <v>179</v>
      </c>
      <c r="E348" s="10" t="e">
        <f>SUMIFS(#REF!,#REF!,'Figure 2'!$C348,#REF!,"routine-gavi",#REF!,"deaths_vax")</f>
        <v>#REF!</v>
      </c>
      <c r="F348" s="10" t="e">
        <f>SUMIFS(#REF!,#REF!,'Figure 2'!$C348,#REF!,"routine-gavi",#REF!,"deaths_vax")</f>
        <v>#REF!</v>
      </c>
      <c r="G348" s="10" t="e">
        <f>SUMIFS(#REF!,#REF!,'Figure 2'!$C348,#REF!,"routine-gavi",#REF!,"deaths_vax")</f>
        <v>#REF!</v>
      </c>
      <c r="H348" s="10" t="e">
        <f>SUMIFS(#REF!,#REF!,'Figure 2'!$C348,#REF!,"routine-gavi",#REF!,"deaths_vax")</f>
        <v>#REF!</v>
      </c>
      <c r="I348" s="10" t="e">
        <f>SUMIFS(#REF!,#REF!,'Figure 2'!$C348,#REF!,"routine-gavi",#REF!,"deaths_vax")</f>
        <v>#REF!</v>
      </c>
      <c r="J348" s="10" t="e">
        <f>SUMIFS(#REF!,#REF!,'Figure 2'!$C348,#REF!,"routine-gavi",#REF!,"deaths_vax")</f>
        <v>#REF!</v>
      </c>
      <c r="K348" s="10" t="e">
        <f>SUMIFS(#REF!,#REF!,'Figure 2'!$C348,#REF!,"routine-gavi",#REF!,"deaths_vax")</f>
        <v>#REF!</v>
      </c>
      <c r="L348" s="10" t="e">
        <f>SUMIFS(#REF!,#REF!,'Figure 2'!$C348,#REF!,"routine-gavi",#REF!,"deaths_vax")</f>
        <v>#REF!</v>
      </c>
      <c r="M348" s="10" t="e">
        <f>SUMIFS(#REF!,#REF!,'Figure 2'!$C348,#REF!,"routine-gavi",#REF!,"deaths_vax")</f>
        <v>#REF!</v>
      </c>
      <c r="N348" s="10" t="e">
        <f>SUMIFS(#REF!,#REF!,'Figure 2'!$C348,#REF!,"routine-gavi",#REF!,"deaths_vax")</f>
        <v>#REF!</v>
      </c>
      <c r="O348" s="10" t="e">
        <f>SUMIFS(#REF!,#REF!,'Figure 2'!$C348,#REF!,"routine-gavi",#REF!,"deaths_vax")</f>
        <v>#REF!</v>
      </c>
      <c r="P348" s="10" t="e">
        <f>SUMIFS(#REF!,#REF!,'Figure 2'!$C348,#REF!,"routine-gavi",#REF!,"deaths_vax")</f>
        <v>#REF!</v>
      </c>
      <c r="Q348" s="10" t="e">
        <f>SUMIFS(#REF!,#REF!,'Figure 2'!$C348,#REF!,"routine-gavi",#REF!,"deaths_vax")</f>
        <v>#REF!</v>
      </c>
      <c r="R348" s="10" t="e">
        <f>SUMIFS(#REF!,#REF!,'Figure 2'!$C348,#REF!,"routine-gavi",#REF!,"deaths_vax")</f>
        <v>#REF!</v>
      </c>
    </row>
    <row r="349" spans="3:18" x14ac:dyDescent="0.25">
      <c r="C349" t="s">
        <v>42</v>
      </c>
      <c r="D349" t="s">
        <v>179</v>
      </c>
      <c r="E349" s="10" t="e">
        <f>SUMIFS(#REF!,#REF!,'Figure 2'!$C349,#REF!,"routine-gavi",#REF!,"deaths_vax")</f>
        <v>#REF!</v>
      </c>
      <c r="F349" s="10" t="e">
        <f>SUMIFS(#REF!,#REF!,'Figure 2'!$C349,#REF!,"routine-gavi",#REF!,"deaths_vax")</f>
        <v>#REF!</v>
      </c>
      <c r="G349" s="10" t="e">
        <f>SUMIFS(#REF!,#REF!,'Figure 2'!$C349,#REF!,"routine-gavi",#REF!,"deaths_vax")</f>
        <v>#REF!</v>
      </c>
      <c r="H349" s="10" t="e">
        <f>SUMIFS(#REF!,#REF!,'Figure 2'!$C349,#REF!,"routine-gavi",#REF!,"deaths_vax")</f>
        <v>#REF!</v>
      </c>
      <c r="I349" s="10" t="e">
        <f>SUMIFS(#REF!,#REF!,'Figure 2'!$C349,#REF!,"routine-gavi",#REF!,"deaths_vax")</f>
        <v>#REF!</v>
      </c>
      <c r="J349" s="10" t="e">
        <f>SUMIFS(#REF!,#REF!,'Figure 2'!$C349,#REF!,"routine-gavi",#REF!,"deaths_vax")</f>
        <v>#REF!</v>
      </c>
      <c r="K349" s="10" t="e">
        <f>SUMIFS(#REF!,#REF!,'Figure 2'!$C349,#REF!,"routine-gavi",#REF!,"deaths_vax")</f>
        <v>#REF!</v>
      </c>
      <c r="L349" s="10" t="e">
        <f>SUMIFS(#REF!,#REF!,'Figure 2'!$C349,#REF!,"routine-gavi",#REF!,"deaths_vax")</f>
        <v>#REF!</v>
      </c>
      <c r="M349" s="10" t="e">
        <f>SUMIFS(#REF!,#REF!,'Figure 2'!$C349,#REF!,"routine-gavi",#REF!,"deaths_vax")</f>
        <v>#REF!</v>
      </c>
      <c r="N349" s="10" t="e">
        <f>SUMIFS(#REF!,#REF!,'Figure 2'!$C349,#REF!,"routine-gavi",#REF!,"deaths_vax")</f>
        <v>#REF!</v>
      </c>
      <c r="O349" s="10" t="e">
        <f>SUMIFS(#REF!,#REF!,'Figure 2'!$C349,#REF!,"routine-gavi",#REF!,"deaths_vax")</f>
        <v>#REF!</v>
      </c>
      <c r="P349" s="10" t="e">
        <f>SUMIFS(#REF!,#REF!,'Figure 2'!$C349,#REF!,"routine-gavi",#REF!,"deaths_vax")</f>
        <v>#REF!</v>
      </c>
      <c r="Q349" s="10" t="e">
        <f>SUMIFS(#REF!,#REF!,'Figure 2'!$C349,#REF!,"routine-gavi",#REF!,"deaths_vax")</f>
        <v>#REF!</v>
      </c>
      <c r="R349" s="10" t="e">
        <f>SUMIFS(#REF!,#REF!,'Figure 2'!$C349,#REF!,"routine-gavi",#REF!,"deaths_vax")</f>
        <v>#REF!</v>
      </c>
    </row>
    <row r="350" spans="3:18" x14ac:dyDescent="0.25">
      <c r="C350" t="s">
        <v>153</v>
      </c>
      <c r="D350" t="s">
        <v>177</v>
      </c>
      <c r="E350" s="10" t="e">
        <f>SUMIFS(#REF!,#REF!,'Figure 2'!$C350,#REF!,"routine-gavi",#REF!,"deaths_vax")</f>
        <v>#REF!</v>
      </c>
      <c r="F350" s="10" t="e">
        <f>SUMIFS(#REF!,#REF!,'Figure 2'!$C350,#REF!,"routine-gavi",#REF!,"deaths_vax")</f>
        <v>#REF!</v>
      </c>
      <c r="G350" s="10" t="e">
        <f>SUMIFS(#REF!,#REF!,'Figure 2'!$C350,#REF!,"routine-gavi",#REF!,"deaths_vax")</f>
        <v>#REF!</v>
      </c>
      <c r="H350" s="10" t="e">
        <f>SUMIFS(#REF!,#REF!,'Figure 2'!$C350,#REF!,"routine-gavi",#REF!,"deaths_vax")</f>
        <v>#REF!</v>
      </c>
      <c r="I350" s="10" t="e">
        <f>SUMIFS(#REF!,#REF!,'Figure 2'!$C350,#REF!,"routine-gavi",#REF!,"deaths_vax")</f>
        <v>#REF!</v>
      </c>
      <c r="J350" s="10" t="e">
        <f>SUMIFS(#REF!,#REF!,'Figure 2'!$C350,#REF!,"routine-gavi",#REF!,"deaths_vax")</f>
        <v>#REF!</v>
      </c>
      <c r="K350" s="10" t="e">
        <f>SUMIFS(#REF!,#REF!,'Figure 2'!$C350,#REF!,"routine-gavi",#REF!,"deaths_vax")</f>
        <v>#REF!</v>
      </c>
      <c r="L350" s="10" t="e">
        <f>SUMIFS(#REF!,#REF!,'Figure 2'!$C350,#REF!,"routine-gavi",#REF!,"deaths_vax")</f>
        <v>#REF!</v>
      </c>
      <c r="M350" s="10" t="e">
        <f>SUMIFS(#REF!,#REF!,'Figure 2'!$C350,#REF!,"routine-gavi",#REF!,"deaths_vax")</f>
        <v>#REF!</v>
      </c>
      <c r="N350" s="10" t="e">
        <f>SUMIFS(#REF!,#REF!,'Figure 2'!$C350,#REF!,"routine-gavi",#REF!,"deaths_vax")</f>
        <v>#REF!</v>
      </c>
      <c r="O350" s="10" t="e">
        <f>SUMIFS(#REF!,#REF!,'Figure 2'!$C350,#REF!,"routine-gavi",#REF!,"deaths_vax")</f>
        <v>#REF!</v>
      </c>
      <c r="P350" s="10" t="e">
        <f>SUMIFS(#REF!,#REF!,'Figure 2'!$C350,#REF!,"routine-gavi",#REF!,"deaths_vax")</f>
        <v>#REF!</v>
      </c>
      <c r="Q350" s="10" t="e">
        <f>SUMIFS(#REF!,#REF!,'Figure 2'!$C350,#REF!,"routine-gavi",#REF!,"deaths_vax")</f>
        <v>#REF!</v>
      </c>
      <c r="R350" s="10" t="e">
        <f>SUMIFS(#REF!,#REF!,'Figure 2'!$C350,#REF!,"routine-gavi",#REF!,"deaths_vax")</f>
        <v>#REF!</v>
      </c>
    </row>
    <row r="351" spans="3:18" x14ac:dyDescent="0.25">
      <c r="C351" t="s">
        <v>167</v>
      </c>
      <c r="D351" t="s">
        <v>177</v>
      </c>
      <c r="E351" s="10" t="e">
        <f>SUMIFS(#REF!,#REF!,'Figure 2'!$C351,#REF!,"routine-gavi",#REF!,"deaths_vax")</f>
        <v>#REF!</v>
      </c>
      <c r="F351" s="10" t="e">
        <f>SUMIFS(#REF!,#REF!,'Figure 2'!$C351,#REF!,"routine-gavi",#REF!,"deaths_vax")</f>
        <v>#REF!</v>
      </c>
      <c r="G351" s="10" t="e">
        <f>SUMIFS(#REF!,#REF!,'Figure 2'!$C351,#REF!,"routine-gavi",#REF!,"deaths_vax")</f>
        <v>#REF!</v>
      </c>
      <c r="H351" s="10" t="e">
        <f>SUMIFS(#REF!,#REF!,'Figure 2'!$C351,#REF!,"routine-gavi",#REF!,"deaths_vax")</f>
        <v>#REF!</v>
      </c>
      <c r="I351" s="10" t="e">
        <f>SUMIFS(#REF!,#REF!,'Figure 2'!$C351,#REF!,"routine-gavi",#REF!,"deaths_vax")</f>
        <v>#REF!</v>
      </c>
      <c r="J351" s="10" t="e">
        <f>SUMIFS(#REF!,#REF!,'Figure 2'!$C351,#REF!,"routine-gavi",#REF!,"deaths_vax")</f>
        <v>#REF!</v>
      </c>
      <c r="K351" s="10" t="e">
        <f>SUMIFS(#REF!,#REF!,'Figure 2'!$C351,#REF!,"routine-gavi",#REF!,"deaths_vax")</f>
        <v>#REF!</v>
      </c>
      <c r="L351" s="10" t="e">
        <f>SUMIFS(#REF!,#REF!,'Figure 2'!$C351,#REF!,"routine-gavi",#REF!,"deaths_vax")</f>
        <v>#REF!</v>
      </c>
      <c r="M351" s="10" t="e">
        <f>SUMIFS(#REF!,#REF!,'Figure 2'!$C351,#REF!,"routine-gavi",#REF!,"deaths_vax")</f>
        <v>#REF!</v>
      </c>
      <c r="N351" s="10" t="e">
        <f>SUMIFS(#REF!,#REF!,'Figure 2'!$C351,#REF!,"routine-gavi",#REF!,"deaths_vax")</f>
        <v>#REF!</v>
      </c>
      <c r="O351" s="10" t="e">
        <f>SUMIFS(#REF!,#REF!,'Figure 2'!$C351,#REF!,"routine-gavi",#REF!,"deaths_vax")</f>
        <v>#REF!</v>
      </c>
      <c r="P351" s="10" t="e">
        <f>SUMIFS(#REF!,#REF!,'Figure 2'!$C351,#REF!,"routine-gavi",#REF!,"deaths_vax")</f>
        <v>#REF!</v>
      </c>
      <c r="Q351" s="10" t="e">
        <f>SUMIFS(#REF!,#REF!,'Figure 2'!$C351,#REF!,"routine-gavi",#REF!,"deaths_vax")</f>
        <v>#REF!</v>
      </c>
      <c r="R351" s="10" t="e">
        <f>SUMIFS(#REF!,#REF!,'Figure 2'!$C351,#REF!,"routine-gavi",#REF!,"deaths_vax")</f>
        <v>#REF!</v>
      </c>
    </row>
    <row r="352" spans="3:18" x14ac:dyDescent="0.25">
      <c r="C352" t="s">
        <v>44</v>
      </c>
      <c r="D352" t="s">
        <v>179</v>
      </c>
      <c r="E352" s="10" t="e">
        <f>SUMIFS(#REF!,#REF!,'Figure 2'!$C352,#REF!,"routine-gavi",#REF!,"deaths_vax")</f>
        <v>#REF!</v>
      </c>
      <c r="F352" s="10" t="e">
        <f>SUMIFS(#REF!,#REF!,'Figure 2'!$C352,#REF!,"routine-gavi",#REF!,"deaths_vax")</f>
        <v>#REF!</v>
      </c>
      <c r="G352" s="10" t="e">
        <f>SUMIFS(#REF!,#REF!,'Figure 2'!$C352,#REF!,"routine-gavi",#REF!,"deaths_vax")</f>
        <v>#REF!</v>
      </c>
      <c r="H352" s="10" t="e">
        <f>SUMIFS(#REF!,#REF!,'Figure 2'!$C352,#REF!,"routine-gavi",#REF!,"deaths_vax")</f>
        <v>#REF!</v>
      </c>
      <c r="I352" s="10" t="e">
        <f>SUMIFS(#REF!,#REF!,'Figure 2'!$C352,#REF!,"routine-gavi",#REF!,"deaths_vax")</f>
        <v>#REF!</v>
      </c>
      <c r="J352" s="10" t="e">
        <f>SUMIFS(#REF!,#REF!,'Figure 2'!$C352,#REF!,"routine-gavi",#REF!,"deaths_vax")</f>
        <v>#REF!</v>
      </c>
      <c r="K352" s="10" t="e">
        <f>SUMIFS(#REF!,#REF!,'Figure 2'!$C352,#REF!,"routine-gavi",#REF!,"deaths_vax")</f>
        <v>#REF!</v>
      </c>
      <c r="L352" s="10" t="e">
        <f>SUMIFS(#REF!,#REF!,'Figure 2'!$C352,#REF!,"routine-gavi",#REF!,"deaths_vax")</f>
        <v>#REF!</v>
      </c>
      <c r="M352" s="10" t="e">
        <f>SUMIFS(#REF!,#REF!,'Figure 2'!$C352,#REF!,"routine-gavi",#REF!,"deaths_vax")</f>
        <v>#REF!</v>
      </c>
      <c r="N352" s="10" t="e">
        <f>SUMIFS(#REF!,#REF!,'Figure 2'!$C352,#REF!,"routine-gavi",#REF!,"deaths_vax")</f>
        <v>#REF!</v>
      </c>
      <c r="O352" s="10" t="e">
        <f>SUMIFS(#REF!,#REF!,'Figure 2'!$C352,#REF!,"routine-gavi",#REF!,"deaths_vax")</f>
        <v>#REF!</v>
      </c>
      <c r="P352" s="10" t="e">
        <f>SUMIFS(#REF!,#REF!,'Figure 2'!$C352,#REF!,"routine-gavi",#REF!,"deaths_vax")</f>
        <v>#REF!</v>
      </c>
      <c r="Q352" s="10" t="e">
        <f>SUMIFS(#REF!,#REF!,'Figure 2'!$C352,#REF!,"routine-gavi",#REF!,"deaths_vax")</f>
        <v>#REF!</v>
      </c>
      <c r="R352" s="10" t="e">
        <f>SUMIFS(#REF!,#REF!,'Figure 2'!$C352,#REF!,"routine-gavi",#REF!,"deaths_vax")</f>
        <v>#REF!</v>
      </c>
    </row>
    <row r="353" spans="3:18" x14ac:dyDescent="0.25">
      <c r="C353" t="s">
        <v>133</v>
      </c>
      <c r="D353" t="s">
        <v>179</v>
      </c>
      <c r="E353" s="10" t="e">
        <f>SUMIFS(#REF!,#REF!,'Figure 2'!$C353,#REF!,"routine-gavi",#REF!,"deaths_vax")</f>
        <v>#REF!</v>
      </c>
      <c r="F353" s="10" t="e">
        <f>SUMIFS(#REF!,#REF!,'Figure 2'!$C353,#REF!,"routine-gavi",#REF!,"deaths_vax")</f>
        <v>#REF!</v>
      </c>
      <c r="G353" s="10" t="e">
        <f>SUMIFS(#REF!,#REF!,'Figure 2'!$C353,#REF!,"routine-gavi",#REF!,"deaths_vax")</f>
        <v>#REF!</v>
      </c>
      <c r="H353" s="10" t="e">
        <f>SUMIFS(#REF!,#REF!,'Figure 2'!$C353,#REF!,"routine-gavi",#REF!,"deaths_vax")</f>
        <v>#REF!</v>
      </c>
      <c r="I353" s="10" t="e">
        <f>SUMIFS(#REF!,#REF!,'Figure 2'!$C353,#REF!,"routine-gavi",#REF!,"deaths_vax")</f>
        <v>#REF!</v>
      </c>
      <c r="J353" s="10" t="e">
        <f>SUMIFS(#REF!,#REF!,'Figure 2'!$C353,#REF!,"routine-gavi",#REF!,"deaths_vax")</f>
        <v>#REF!</v>
      </c>
      <c r="K353" s="10" t="e">
        <f>SUMIFS(#REF!,#REF!,'Figure 2'!$C353,#REF!,"routine-gavi",#REF!,"deaths_vax")</f>
        <v>#REF!</v>
      </c>
      <c r="L353" s="10" t="e">
        <f>SUMIFS(#REF!,#REF!,'Figure 2'!$C353,#REF!,"routine-gavi",#REF!,"deaths_vax")</f>
        <v>#REF!</v>
      </c>
      <c r="M353" s="10" t="e">
        <f>SUMIFS(#REF!,#REF!,'Figure 2'!$C353,#REF!,"routine-gavi",#REF!,"deaths_vax")</f>
        <v>#REF!</v>
      </c>
      <c r="N353" s="10" t="e">
        <f>SUMIFS(#REF!,#REF!,'Figure 2'!$C353,#REF!,"routine-gavi",#REF!,"deaths_vax")</f>
        <v>#REF!</v>
      </c>
      <c r="O353" s="10" t="e">
        <f>SUMIFS(#REF!,#REF!,'Figure 2'!$C353,#REF!,"routine-gavi",#REF!,"deaths_vax")</f>
        <v>#REF!</v>
      </c>
      <c r="P353" s="10" t="e">
        <f>SUMIFS(#REF!,#REF!,'Figure 2'!$C353,#REF!,"routine-gavi",#REF!,"deaths_vax")</f>
        <v>#REF!</v>
      </c>
      <c r="Q353" s="10" t="e">
        <f>SUMIFS(#REF!,#REF!,'Figure 2'!$C353,#REF!,"routine-gavi",#REF!,"deaths_vax")</f>
        <v>#REF!</v>
      </c>
      <c r="R353" s="10" t="e">
        <f>SUMIFS(#REF!,#REF!,'Figure 2'!$C353,#REF!,"routine-gavi",#REF!,"deaths_vax")</f>
        <v>#REF!</v>
      </c>
    </row>
    <row r="354" spans="3:18" x14ac:dyDescent="0.25">
      <c r="C354" t="s">
        <v>186</v>
      </c>
      <c r="D354" t="s">
        <v>179</v>
      </c>
      <c r="E354" s="10" t="e">
        <f>SUMIFS(#REF!,#REF!,'Figure 2'!$C354,#REF!,"routine-gavi",#REF!,"deaths_vax")</f>
        <v>#REF!</v>
      </c>
      <c r="F354" s="10" t="e">
        <f>SUMIFS(#REF!,#REF!,'Figure 2'!$C354,#REF!,"routine-gavi",#REF!,"deaths_vax")</f>
        <v>#REF!</v>
      </c>
      <c r="G354" s="10" t="e">
        <f>SUMIFS(#REF!,#REF!,'Figure 2'!$C354,#REF!,"routine-gavi",#REF!,"deaths_vax")</f>
        <v>#REF!</v>
      </c>
      <c r="H354" s="10" t="e">
        <f>SUMIFS(#REF!,#REF!,'Figure 2'!$C354,#REF!,"routine-gavi",#REF!,"deaths_vax")</f>
        <v>#REF!</v>
      </c>
      <c r="I354" s="10" t="e">
        <f>SUMIFS(#REF!,#REF!,'Figure 2'!$C354,#REF!,"routine-gavi",#REF!,"deaths_vax")</f>
        <v>#REF!</v>
      </c>
      <c r="J354" s="10" t="e">
        <f>SUMIFS(#REF!,#REF!,'Figure 2'!$C354,#REF!,"routine-gavi",#REF!,"deaths_vax")</f>
        <v>#REF!</v>
      </c>
      <c r="K354" s="10" t="e">
        <f>SUMIFS(#REF!,#REF!,'Figure 2'!$C354,#REF!,"routine-gavi",#REF!,"deaths_vax")</f>
        <v>#REF!</v>
      </c>
      <c r="L354" s="10" t="e">
        <f>SUMIFS(#REF!,#REF!,'Figure 2'!$C354,#REF!,"routine-gavi",#REF!,"deaths_vax")</f>
        <v>#REF!</v>
      </c>
      <c r="M354" s="10" t="e">
        <f>SUMIFS(#REF!,#REF!,'Figure 2'!$C354,#REF!,"routine-gavi",#REF!,"deaths_vax")</f>
        <v>#REF!</v>
      </c>
      <c r="N354" s="10" t="e">
        <f>SUMIFS(#REF!,#REF!,'Figure 2'!$C354,#REF!,"routine-gavi",#REF!,"deaths_vax")</f>
        <v>#REF!</v>
      </c>
      <c r="O354" s="10" t="e">
        <f>SUMIFS(#REF!,#REF!,'Figure 2'!$C354,#REF!,"routine-gavi",#REF!,"deaths_vax")</f>
        <v>#REF!</v>
      </c>
      <c r="P354" s="10" t="e">
        <f>SUMIFS(#REF!,#REF!,'Figure 2'!$C354,#REF!,"routine-gavi",#REF!,"deaths_vax")</f>
        <v>#REF!</v>
      </c>
      <c r="Q354" s="10" t="e">
        <f>SUMIFS(#REF!,#REF!,'Figure 2'!$C354,#REF!,"routine-gavi",#REF!,"deaths_vax")</f>
        <v>#REF!</v>
      </c>
      <c r="R354" s="10" t="e">
        <f>SUMIFS(#REF!,#REF!,'Figure 2'!$C354,#REF!,"routine-gavi",#REF!,"deaths_vax")</f>
        <v>#REF!</v>
      </c>
    </row>
    <row r="355" spans="3:18" x14ac:dyDescent="0.25">
      <c r="C355" t="s">
        <v>46</v>
      </c>
      <c r="D355" t="s">
        <v>180</v>
      </c>
      <c r="E355" s="10" t="e">
        <f>SUMIFS(#REF!,#REF!,'Figure 2'!$C355,#REF!,"routine-gavi",#REF!,"deaths_vax")</f>
        <v>#REF!</v>
      </c>
      <c r="F355" s="10" t="e">
        <f>SUMIFS(#REF!,#REF!,'Figure 2'!$C355,#REF!,"routine-gavi",#REF!,"deaths_vax")</f>
        <v>#REF!</v>
      </c>
      <c r="G355" s="10" t="e">
        <f>SUMIFS(#REF!,#REF!,'Figure 2'!$C355,#REF!,"routine-gavi",#REF!,"deaths_vax")</f>
        <v>#REF!</v>
      </c>
      <c r="H355" s="10" t="e">
        <f>SUMIFS(#REF!,#REF!,'Figure 2'!$C355,#REF!,"routine-gavi",#REF!,"deaths_vax")</f>
        <v>#REF!</v>
      </c>
      <c r="I355" s="10" t="e">
        <f>SUMIFS(#REF!,#REF!,'Figure 2'!$C355,#REF!,"routine-gavi",#REF!,"deaths_vax")</f>
        <v>#REF!</v>
      </c>
      <c r="J355" s="10" t="e">
        <f>SUMIFS(#REF!,#REF!,'Figure 2'!$C355,#REF!,"routine-gavi",#REF!,"deaths_vax")</f>
        <v>#REF!</v>
      </c>
      <c r="K355" s="10" t="e">
        <f>SUMIFS(#REF!,#REF!,'Figure 2'!$C355,#REF!,"routine-gavi",#REF!,"deaths_vax")</f>
        <v>#REF!</v>
      </c>
      <c r="L355" s="10" t="e">
        <f>SUMIFS(#REF!,#REF!,'Figure 2'!$C355,#REF!,"routine-gavi",#REF!,"deaths_vax")</f>
        <v>#REF!</v>
      </c>
      <c r="M355" s="10" t="e">
        <f>SUMIFS(#REF!,#REF!,'Figure 2'!$C355,#REF!,"routine-gavi",#REF!,"deaths_vax")</f>
        <v>#REF!</v>
      </c>
      <c r="N355" s="10" t="e">
        <f>SUMIFS(#REF!,#REF!,'Figure 2'!$C355,#REF!,"routine-gavi",#REF!,"deaths_vax")</f>
        <v>#REF!</v>
      </c>
      <c r="O355" s="10" t="e">
        <f>SUMIFS(#REF!,#REF!,'Figure 2'!$C355,#REF!,"routine-gavi",#REF!,"deaths_vax")</f>
        <v>#REF!</v>
      </c>
      <c r="P355" s="10" t="e">
        <f>SUMIFS(#REF!,#REF!,'Figure 2'!$C355,#REF!,"routine-gavi",#REF!,"deaths_vax")</f>
        <v>#REF!</v>
      </c>
      <c r="Q355" s="10" t="e">
        <f>SUMIFS(#REF!,#REF!,'Figure 2'!$C355,#REF!,"routine-gavi",#REF!,"deaths_vax")</f>
        <v>#REF!</v>
      </c>
      <c r="R355" s="10" t="e">
        <f>SUMIFS(#REF!,#REF!,'Figure 2'!$C355,#REF!,"routine-gavi",#REF!,"deaths_vax")</f>
        <v>#REF!</v>
      </c>
    </row>
    <row r="356" spans="3:18" x14ac:dyDescent="0.25">
      <c r="C356" t="s">
        <v>45</v>
      </c>
      <c r="D356" t="s">
        <v>177</v>
      </c>
      <c r="E356" s="10" t="e">
        <f>SUMIFS(#REF!,#REF!,'Figure 2'!$C356,#REF!,"routine-gavi",#REF!,"deaths_vax")</f>
        <v>#REF!</v>
      </c>
      <c r="F356" s="10" t="e">
        <f>SUMIFS(#REF!,#REF!,'Figure 2'!$C356,#REF!,"routine-gavi",#REF!,"deaths_vax")</f>
        <v>#REF!</v>
      </c>
      <c r="G356" s="10" t="e">
        <f>SUMIFS(#REF!,#REF!,'Figure 2'!$C356,#REF!,"routine-gavi",#REF!,"deaths_vax")</f>
        <v>#REF!</v>
      </c>
      <c r="H356" s="10" t="e">
        <f>SUMIFS(#REF!,#REF!,'Figure 2'!$C356,#REF!,"routine-gavi",#REF!,"deaths_vax")</f>
        <v>#REF!</v>
      </c>
      <c r="I356" s="10" t="e">
        <f>SUMIFS(#REF!,#REF!,'Figure 2'!$C356,#REF!,"routine-gavi",#REF!,"deaths_vax")</f>
        <v>#REF!</v>
      </c>
      <c r="J356" s="10" t="e">
        <f>SUMIFS(#REF!,#REF!,'Figure 2'!$C356,#REF!,"routine-gavi",#REF!,"deaths_vax")</f>
        <v>#REF!</v>
      </c>
      <c r="K356" s="10" t="e">
        <f>SUMIFS(#REF!,#REF!,'Figure 2'!$C356,#REF!,"routine-gavi",#REF!,"deaths_vax")</f>
        <v>#REF!</v>
      </c>
      <c r="L356" s="10" t="e">
        <f>SUMIFS(#REF!,#REF!,'Figure 2'!$C356,#REF!,"routine-gavi",#REF!,"deaths_vax")</f>
        <v>#REF!</v>
      </c>
      <c r="M356" s="10" t="e">
        <f>SUMIFS(#REF!,#REF!,'Figure 2'!$C356,#REF!,"routine-gavi",#REF!,"deaths_vax")</f>
        <v>#REF!</v>
      </c>
      <c r="N356" s="10" t="e">
        <f>SUMIFS(#REF!,#REF!,'Figure 2'!$C356,#REF!,"routine-gavi",#REF!,"deaths_vax")</f>
        <v>#REF!</v>
      </c>
      <c r="O356" s="10" t="e">
        <f>SUMIFS(#REF!,#REF!,'Figure 2'!$C356,#REF!,"routine-gavi",#REF!,"deaths_vax")</f>
        <v>#REF!</v>
      </c>
      <c r="P356" s="10" t="e">
        <f>SUMIFS(#REF!,#REF!,'Figure 2'!$C356,#REF!,"routine-gavi",#REF!,"deaths_vax")</f>
        <v>#REF!</v>
      </c>
      <c r="Q356" s="10" t="e">
        <f>SUMIFS(#REF!,#REF!,'Figure 2'!$C356,#REF!,"routine-gavi",#REF!,"deaths_vax")</f>
        <v>#REF!</v>
      </c>
      <c r="R356" s="10" t="e">
        <f>SUMIFS(#REF!,#REF!,'Figure 2'!$C356,#REF!,"routine-gavi",#REF!,"deaths_vax")</f>
        <v>#REF!</v>
      </c>
    </row>
    <row r="357" spans="3:18" x14ac:dyDescent="0.25">
      <c r="C357" t="s">
        <v>47</v>
      </c>
      <c r="D357" t="s">
        <v>177</v>
      </c>
      <c r="E357" s="10" t="e">
        <f>SUMIFS(#REF!,#REF!,'Figure 2'!$C357,#REF!,"routine-gavi",#REF!,"deaths_vax")</f>
        <v>#REF!</v>
      </c>
      <c r="F357" s="10" t="e">
        <f>SUMIFS(#REF!,#REF!,'Figure 2'!$C357,#REF!,"routine-gavi",#REF!,"deaths_vax")</f>
        <v>#REF!</v>
      </c>
      <c r="G357" s="10" t="e">
        <f>SUMIFS(#REF!,#REF!,'Figure 2'!$C357,#REF!,"routine-gavi",#REF!,"deaths_vax")</f>
        <v>#REF!</v>
      </c>
      <c r="H357" s="10" t="e">
        <f>SUMIFS(#REF!,#REF!,'Figure 2'!$C357,#REF!,"routine-gavi",#REF!,"deaths_vax")</f>
        <v>#REF!</v>
      </c>
      <c r="I357" s="10" t="e">
        <f>SUMIFS(#REF!,#REF!,'Figure 2'!$C357,#REF!,"routine-gavi",#REF!,"deaths_vax")</f>
        <v>#REF!</v>
      </c>
      <c r="J357" s="10" t="e">
        <f>SUMIFS(#REF!,#REF!,'Figure 2'!$C357,#REF!,"routine-gavi",#REF!,"deaths_vax")</f>
        <v>#REF!</v>
      </c>
      <c r="K357" s="10" t="e">
        <f>SUMIFS(#REF!,#REF!,'Figure 2'!$C357,#REF!,"routine-gavi",#REF!,"deaths_vax")</f>
        <v>#REF!</v>
      </c>
      <c r="L357" s="10" t="e">
        <f>SUMIFS(#REF!,#REF!,'Figure 2'!$C357,#REF!,"routine-gavi",#REF!,"deaths_vax")</f>
        <v>#REF!</v>
      </c>
      <c r="M357" s="10" t="e">
        <f>SUMIFS(#REF!,#REF!,'Figure 2'!$C357,#REF!,"routine-gavi",#REF!,"deaths_vax")</f>
        <v>#REF!</v>
      </c>
      <c r="N357" s="10" t="e">
        <f>SUMIFS(#REF!,#REF!,'Figure 2'!$C357,#REF!,"routine-gavi",#REF!,"deaths_vax")</f>
        <v>#REF!</v>
      </c>
      <c r="O357" s="10" t="e">
        <f>SUMIFS(#REF!,#REF!,'Figure 2'!$C357,#REF!,"routine-gavi",#REF!,"deaths_vax")</f>
        <v>#REF!</v>
      </c>
      <c r="P357" s="10" t="e">
        <f>SUMIFS(#REF!,#REF!,'Figure 2'!$C357,#REF!,"routine-gavi",#REF!,"deaths_vax")</f>
        <v>#REF!</v>
      </c>
      <c r="Q357" s="10" t="e">
        <f>SUMIFS(#REF!,#REF!,'Figure 2'!$C357,#REF!,"routine-gavi",#REF!,"deaths_vax")</f>
        <v>#REF!</v>
      </c>
      <c r="R357" s="10" t="e">
        <f>SUMIFS(#REF!,#REF!,'Figure 2'!$C357,#REF!,"routine-gavi",#REF!,"deaths_vax")</f>
        <v>#REF!</v>
      </c>
    </row>
    <row r="358" spans="3:18" x14ac:dyDescent="0.25">
      <c r="C358" t="s">
        <v>48</v>
      </c>
      <c r="D358" t="s">
        <v>177</v>
      </c>
      <c r="E358" s="10" t="e">
        <f>SUMIFS(#REF!,#REF!,'Figure 2'!$C358,#REF!,"routine-gavi",#REF!,"deaths_vax")</f>
        <v>#REF!</v>
      </c>
      <c r="F358" s="10" t="e">
        <f>SUMIFS(#REF!,#REF!,'Figure 2'!$C358,#REF!,"routine-gavi",#REF!,"deaths_vax")</f>
        <v>#REF!</v>
      </c>
      <c r="G358" s="10" t="e">
        <f>SUMIFS(#REF!,#REF!,'Figure 2'!$C358,#REF!,"routine-gavi",#REF!,"deaths_vax")</f>
        <v>#REF!</v>
      </c>
      <c r="H358" s="10" t="e">
        <f>SUMIFS(#REF!,#REF!,'Figure 2'!$C358,#REF!,"routine-gavi",#REF!,"deaths_vax")</f>
        <v>#REF!</v>
      </c>
      <c r="I358" s="10" t="e">
        <f>SUMIFS(#REF!,#REF!,'Figure 2'!$C358,#REF!,"routine-gavi",#REF!,"deaths_vax")</f>
        <v>#REF!</v>
      </c>
      <c r="J358" s="10" t="e">
        <f>SUMIFS(#REF!,#REF!,'Figure 2'!$C358,#REF!,"routine-gavi",#REF!,"deaths_vax")</f>
        <v>#REF!</v>
      </c>
      <c r="K358" s="10" t="e">
        <f>SUMIFS(#REF!,#REF!,'Figure 2'!$C358,#REF!,"routine-gavi",#REF!,"deaths_vax")</f>
        <v>#REF!</v>
      </c>
      <c r="L358" s="10" t="e">
        <f>SUMIFS(#REF!,#REF!,'Figure 2'!$C358,#REF!,"routine-gavi",#REF!,"deaths_vax")</f>
        <v>#REF!</v>
      </c>
      <c r="M358" s="10" t="e">
        <f>SUMIFS(#REF!,#REF!,'Figure 2'!$C358,#REF!,"routine-gavi",#REF!,"deaths_vax")</f>
        <v>#REF!</v>
      </c>
      <c r="N358" s="10" t="e">
        <f>SUMIFS(#REF!,#REF!,'Figure 2'!$C358,#REF!,"routine-gavi",#REF!,"deaths_vax")</f>
        <v>#REF!</v>
      </c>
      <c r="O358" s="10" t="e">
        <f>SUMIFS(#REF!,#REF!,'Figure 2'!$C358,#REF!,"routine-gavi",#REF!,"deaths_vax")</f>
        <v>#REF!</v>
      </c>
      <c r="P358" s="10" t="e">
        <f>SUMIFS(#REF!,#REF!,'Figure 2'!$C358,#REF!,"routine-gavi",#REF!,"deaths_vax")</f>
        <v>#REF!</v>
      </c>
      <c r="Q358" s="10" t="e">
        <f>SUMIFS(#REF!,#REF!,'Figure 2'!$C358,#REF!,"routine-gavi",#REF!,"deaths_vax")</f>
        <v>#REF!</v>
      </c>
      <c r="R358" s="10" t="e">
        <f>SUMIFS(#REF!,#REF!,'Figure 2'!$C358,#REF!,"routine-gavi",#REF!,"deaths_vax")</f>
        <v>#REF!</v>
      </c>
    </row>
    <row r="359" spans="3:18" x14ac:dyDescent="0.25">
      <c r="C359" t="s">
        <v>138</v>
      </c>
      <c r="D359" t="s">
        <v>180</v>
      </c>
      <c r="E359" s="10" t="e">
        <f>SUMIFS(#REF!,#REF!,'Figure 2'!$C359,#REF!,"routine-gavi",#REF!,"deaths_vax")</f>
        <v>#REF!</v>
      </c>
      <c r="F359" s="10" t="e">
        <f>SUMIFS(#REF!,#REF!,'Figure 2'!$C359,#REF!,"routine-gavi",#REF!,"deaths_vax")</f>
        <v>#REF!</v>
      </c>
      <c r="G359" s="10" t="e">
        <f>SUMIFS(#REF!,#REF!,'Figure 2'!$C359,#REF!,"routine-gavi",#REF!,"deaths_vax")</f>
        <v>#REF!</v>
      </c>
      <c r="H359" s="10" t="e">
        <f>SUMIFS(#REF!,#REF!,'Figure 2'!$C359,#REF!,"routine-gavi",#REF!,"deaths_vax")</f>
        <v>#REF!</v>
      </c>
      <c r="I359" s="10" t="e">
        <f>SUMIFS(#REF!,#REF!,'Figure 2'!$C359,#REF!,"routine-gavi",#REF!,"deaths_vax")</f>
        <v>#REF!</v>
      </c>
      <c r="J359" s="10" t="e">
        <f>SUMIFS(#REF!,#REF!,'Figure 2'!$C359,#REF!,"routine-gavi",#REF!,"deaths_vax")</f>
        <v>#REF!</v>
      </c>
      <c r="K359" s="10" t="e">
        <f>SUMIFS(#REF!,#REF!,'Figure 2'!$C359,#REF!,"routine-gavi",#REF!,"deaths_vax")</f>
        <v>#REF!</v>
      </c>
      <c r="L359" s="10" t="e">
        <f>SUMIFS(#REF!,#REF!,'Figure 2'!$C359,#REF!,"routine-gavi",#REF!,"deaths_vax")</f>
        <v>#REF!</v>
      </c>
      <c r="M359" s="10" t="e">
        <f>SUMIFS(#REF!,#REF!,'Figure 2'!$C359,#REF!,"routine-gavi",#REF!,"deaths_vax")</f>
        <v>#REF!</v>
      </c>
      <c r="N359" s="10" t="e">
        <f>SUMIFS(#REF!,#REF!,'Figure 2'!$C359,#REF!,"routine-gavi",#REF!,"deaths_vax")</f>
        <v>#REF!</v>
      </c>
      <c r="O359" s="10" t="e">
        <f>SUMIFS(#REF!,#REF!,'Figure 2'!$C359,#REF!,"routine-gavi",#REF!,"deaths_vax")</f>
        <v>#REF!</v>
      </c>
      <c r="P359" s="10" t="e">
        <f>SUMIFS(#REF!,#REF!,'Figure 2'!$C359,#REF!,"routine-gavi",#REF!,"deaths_vax")</f>
        <v>#REF!</v>
      </c>
      <c r="Q359" s="10" t="e">
        <f>SUMIFS(#REF!,#REF!,'Figure 2'!$C359,#REF!,"routine-gavi",#REF!,"deaths_vax")</f>
        <v>#REF!</v>
      </c>
      <c r="R359" s="10" t="e">
        <f>SUMIFS(#REF!,#REF!,'Figure 2'!$C359,#REF!,"routine-gavi",#REF!,"deaths_vax")</f>
        <v>#REF!</v>
      </c>
    </row>
    <row r="360" spans="3:18" x14ac:dyDescent="0.25">
      <c r="C360" t="s">
        <v>50</v>
      </c>
      <c r="D360" t="s">
        <v>177</v>
      </c>
      <c r="E360" s="10" t="e">
        <f>SUMIFS(#REF!,#REF!,'Figure 2'!$C360,#REF!,"routine-gavi",#REF!,"deaths_vax")</f>
        <v>#REF!</v>
      </c>
      <c r="F360" s="10" t="e">
        <f>SUMIFS(#REF!,#REF!,'Figure 2'!$C360,#REF!,"routine-gavi",#REF!,"deaths_vax")</f>
        <v>#REF!</v>
      </c>
      <c r="G360" s="10" t="e">
        <f>SUMIFS(#REF!,#REF!,'Figure 2'!$C360,#REF!,"routine-gavi",#REF!,"deaths_vax")</f>
        <v>#REF!</v>
      </c>
      <c r="H360" s="10" t="e">
        <f>SUMIFS(#REF!,#REF!,'Figure 2'!$C360,#REF!,"routine-gavi",#REF!,"deaths_vax")</f>
        <v>#REF!</v>
      </c>
      <c r="I360" s="10" t="e">
        <f>SUMIFS(#REF!,#REF!,'Figure 2'!$C360,#REF!,"routine-gavi",#REF!,"deaths_vax")</f>
        <v>#REF!</v>
      </c>
      <c r="J360" s="10" t="e">
        <f>SUMIFS(#REF!,#REF!,'Figure 2'!$C360,#REF!,"routine-gavi",#REF!,"deaths_vax")</f>
        <v>#REF!</v>
      </c>
      <c r="K360" s="10" t="e">
        <f>SUMIFS(#REF!,#REF!,'Figure 2'!$C360,#REF!,"routine-gavi",#REF!,"deaths_vax")</f>
        <v>#REF!</v>
      </c>
      <c r="L360" s="10" t="e">
        <f>SUMIFS(#REF!,#REF!,'Figure 2'!$C360,#REF!,"routine-gavi",#REF!,"deaths_vax")</f>
        <v>#REF!</v>
      </c>
      <c r="M360" s="10" t="e">
        <f>SUMIFS(#REF!,#REF!,'Figure 2'!$C360,#REF!,"routine-gavi",#REF!,"deaths_vax")</f>
        <v>#REF!</v>
      </c>
      <c r="N360" s="10" t="e">
        <f>SUMIFS(#REF!,#REF!,'Figure 2'!$C360,#REF!,"routine-gavi",#REF!,"deaths_vax")</f>
        <v>#REF!</v>
      </c>
      <c r="O360" s="10" t="e">
        <f>SUMIFS(#REF!,#REF!,'Figure 2'!$C360,#REF!,"routine-gavi",#REF!,"deaths_vax")</f>
        <v>#REF!</v>
      </c>
      <c r="P360" s="10" t="e">
        <f>SUMIFS(#REF!,#REF!,'Figure 2'!$C360,#REF!,"routine-gavi",#REF!,"deaths_vax")</f>
        <v>#REF!</v>
      </c>
      <c r="Q360" s="10" t="e">
        <f>SUMIFS(#REF!,#REF!,'Figure 2'!$C360,#REF!,"routine-gavi",#REF!,"deaths_vax")</f>
        <v>#REF!</v>
      </c>
      <c r="R360" s="10" t="e">
        <f>SUMIFS(#REF!,#REF!,'Figure 2'!$C360,#REF!,"routine-gavi",#REF!,"deaths_vax")</f>
        <v>#REF!</v>
      </c>
    </row>
    <row r="361" spans="3:18" x14ac:dyDescent="0.25">
      <c r="C361" t="s">
        <v>49</v>
      </c>
      <c r="D361" t="s">
        <v>180</v>
      </c>
      <c r="E361" s="10" t="e">
        <f>SUMIFS(#REF!,#REF!,'Figure 2'!$C361,#REF!,"routine-gavi",#REF!,"deaths_vax")</f>
        <v>#REF!</v>
      </c>
      <c r="F361" s="10" t="e">
        <f>SUMIFS(#REF!,#REF!,'Figure 2'!$C361,#REF!,"routine-gavi",#REF!,"deaths_vax")</f>
        <v>#REF!</v>
      </c>
      <c r="G361" s="10" t="e">
        <f>SUMIFS(#REF!,#REF!,'Figure 2'!$C361,#REF!,"routine-gavi",#REF!,"deaths_vax")</f>
        <v>#REF!</v>
      </c>
      <c r="H361" s="10" t="e">
        <f>SUMIFS(#REF!,#REF!,'Figure 2'!$C361,#REF!,"routine-gavi",#REF!,"deaths_vax")</f>
        <v>#REF!</v>
      </c>
      <c r="I361" s="10" t="e">
        <f>SUMIFS(#REF!,#REF!,'Figure 2'!$C361,#REF!,"routine-gavi",#REF!,"deaths_vax")</f>
        <v>#REF!</v>
      </c>
      <c r="J361" s="10" t="e">
        <f>SUMIFS(#REF!,#REF!,'Figure 2'!$C361,#REF!,"routine-gavi",#REF!,"deaths_vax")</f>
        <v>#REF!</v>
      </c>
      <c r="K361" s="10" t="e">
        <f>SUMIFS(#REF!,#REF!,'Figure 2'!$C361,#REF!,"routine-gavi",#REF!,"deaths_vax")</f>
        <v>#REF!</v>
      </c>
      <c r="L361" s="10" t="e">
        <f>SUMIFS(#REF!,#REF!,'Figure 2'!$C361,#REF!,"routine-gavi",#REF!,"deaths_vax")</f>
        <v>#REF!</v>
      </c>
      <c r="M361" s="10" t="e">
        <f>SUMIFS(#REF!,#REF!,'Figure 2'!$C361,#REF!,"routine-gavi",#REF!,"deaths_vax")</f>
        <v>#REF!</v>
      </c>
      <c r="N361" s="10" t="e">
        <f>SUMIFS(#REF!,#REF!,'Figure 2'!$C361,#REF!,"routine-gavi",#REF!,"deaths_vax")</f>
        <v>#REF!</v>
      </c>
      <c r="O361" s="10" t="e">
        <f>SUMIFS(#REF!,#REF!,'Figure 2'!$C361,#REF!,"routine-gavi",#REF!,"deaths_vax")</f>
        <v>#REF!</v>
      </c>
      <c r="P361" s="10" t="e">
        <f>SUMIFS(#REF!,#REF!,'Figure 2'!$C361,#REF!,"routine-gavi",#REF!,"deaths_vax")</f>
        <v>#REF!</v>
      </c>
      <c r="Q361" s="10" t="e">
        <f>SUMIFS(#REF!,#REF!,'Figure 2'!$C361,#REF!,"routine-gavi",#REF!,"deaths_vax")</f>
        <v>#REF!</v>
      </c>
      <c r="R361" s="10" t="e">
        <f>SUMIFS(#REF!,#REF!,'Figure 2'!$C361,#REF!,"routine-gavi",#REF!,"deaths_vax")</f>
        <v>#REF!</v>
      </c>
    </row>
    <row r="362" spans="3:18" x14ac:dyDescent="0.25">
      <c r="C362" t="s">
        <v>149</v>
      </c>
      <c r="D362" t="s">
        <v>180</v>
      </c>
      <c r="E362" s="10" t="e">
        <f>SUMIFS(#REF!,#REF!,'Figure 2'!$C362,#REF!,"routine-gavi",#REF!,"deaths_vax")</f>
        <v>#REF!</v>
      </c>
      <c r="F362" s="10" t="e">
        <f>SUMIFS(#REF!,#REF!,'Figure 2'!$C362,#REF!,"routine-gavi",#REF!,"deaths_vax")</f>
        <v>#REF!</v>
      </c>
      <c r="G362" s="10" t="e">
        <f>SUMIFS(#REF!,#REF!,'Figure 2'!$C362,#REF!,"routine-gavi",#REF!,"deaths_vax")</f>
        <v>#REF!</v>
      </c>
      <c r="H362" s="10" t="e">
        <f>SUMIFS(#REF!,#REF!,'Figure 2'!$C362,#REF!,"routine-gavi",#REF!,"deaths_vax")</f>
        <v>#REF!</v>
      </c>
      <c r="I362" s="10" t="e">
        <f>SUMIFS(#REF!,#REF!,'Figure 2'!$C362,#REF!,"routine-gavi",#REF!,"deaths_vax")</f>
        <v>#REF!</v>
      </c>
      <c r="J362" s="10" t="e">
        <f>SUMIFS(#REF!,#REF!,'Figure 2'!$C362,#REF!,"routine-gavi",#REF!,"deaths_vax")</f>
        <v>#REF!</v>
      </c>
      <c r="K362" s="10" t="e">
        <f>SUMIFS(#REF!,#REF!,'Figure 2'!$C362,#REF!,"routine-gavi",#REF!,"deaths_vax")</f>
        <v>#REF!</v>
      </c>
      <c r="L362" s="10" t="e">
        <f>SUMIFS(#REF!,#REF!,'Figure 2'!$C362,#REF!,"routine-gavi",#REF!,"deaths_vax")</f>
        <v>#REF!</v>
      </c>
      <c r="M362" s="10" t="e">
        <f>SUMIFS(#REF!,#REF!,'Figure 2'!$C362,#REF!,"routine-gavi",#REF!,"deaths_vax")</f>
        <v>#REF!</v>
      </c>
      <c r="N362" s="10" t="e">
        <f>SUMIFS(#REF!,#REF!,'Figure 2'!$C362,#REF!,"routine-gavi",#REF!,"deaths_vax")</f>
        <v>#REF!</v>
      </c>
      <c r="O362" s="10" t="e">
        <f>SUMIFS(#REF!,#REF!,'Figure 2'!$C362,#REF!,"routine-gavi",#REF!,"deaths_vax")</f>
        <v>#REF!</v>
      </c>
      <c r="P362" s="10" t="e">
        <f>SUMIFS(#REF!,#REF!,'Figure 2'!$C362,#REF!,"routine-gavi",#REF!,"deaths_vax")</f>
        <v>#REF!</v>
      </c>
      <c r="Q362" s="10" t="e">
        <f>SUMIFS(#REF!,#REF!,'Figure 2'!$C362,#REF!,"routine-gavi",#REF!,"deaths_vax")</f>
        <v>#REF!</v>
      </c>
      <c r="R362" s="10" t="e">
        <f>SUMIFS(#REF!,#REF!,'Figure 2'!$C362,#REF!,"routine-gavi",#REF!,"deaths_vax")</f>
        <v>#REF!</v>
      </c>
    </row>
    <row r="363" spans="3:18" x14ac:dyDescent="0.25">
      <c r="C363" t="s">
        <v>51</v>
      </c>
      <c r="D363" t="s">
        <v>179</v>
      </c>
      <c r="E363" s="10" t="e">
        <f>SUMIFS(#REF!,#REF!,'Figure 2'!$C363,#REF!,"routine-gavi",#REF!,"deaths_vax")</f>
        <v>#REF!</v>
      </c>
      <c r="F363" s="10" t="e">
        <f>SUMIFS(#REF!,#REF!,'Figure 2'!$C363,#REF!,"routine-gavi",#REF!,"deaths_vax")</f>
        <v>#REF!</v>
      </c>
      <c r="G363" s="10" t="e">
        <f>SUMIFS(#REF!,#REF!,'Figure 2'!$C363,#REF!,"routine-gavi",#REF!,"deaths_vax")</f>
        <v>#REF!</v>
      </c>
      <c r="H363" s="10" t="e">
        <f>SUMIFS(#REF!,#REF!,'Figure 2'!$C363,#REF!,"routine-gavi",#REF!,"deaths_vax")</f>
        <v>#REF!</v>
      </c>
      <c r="I363" s="10" t="e">
        <f>SUMIFS(#REF!,#REF!,'Figure 2'!$C363,#REF!,"routine-gavi",#REF!,"deaths_vax")</f>
        <v>#REF!</v>
      </c>
      <c r="J363" s="10" t="e">
        <f>SUMIFS(#REF!,#REF!,'Figure 2'!$C363,#REF!,"routine-gavi",#REF!,"deaths_vax")</f>
        <v>#REF!</v>
      </c>
      <c r="K363" s="10" t="e">
        <f>SUMIFS(#REF!,#REF!,'Figure 2'!$C363,#REF!,"routine-gavi",#REF!,"deaths_vax")</f>
        <v>#REF!</v>
      </c>
      <c r="L363" s="10" t="e">
        <f>SUMIFS(#REF!,#REF!,'Figure 2'!$C363,#REF!,"routine-gavi",#REF!,"deaths_vax")</f>
        <v>#REF!</v>
      </c>
      <c r="M363" s="10" t="e">
        <f>SUMIFS(#REF!,#REF!,'Figure 2'!$C363,#REF!,"routine-gavi",#REF!,"deaths_vax")</f>
        <v>#REF!</v>
      </c>
      <c r="N363" s="10" t="e">
        <f>SUMIFS(#REF!,#REF!,'Figure 2'!$C363,#REF!,"routine-gavi",#REF!,"deaths_vax")</f>
        <v>#REF!</v>
      </c>
      <c r="O363" s="10" t="e">
        <f>SUMIFS(#REF!,#REF!,'Figure 2'!$C363,#REF!,"routine-gavi",#REF!,"deaths_vax")</f>
        <v>#REF!</v>
      </c>
      <c r="P363" s="10" t="e">
        <f>SUMIFS(#REF!,#REF!,'Figure 2'!$C363,#REF!,"routine-gavi",#REF!,"deaths_vax")</f>
        <v>#REF!</v>
      </c>
      <c r="Q363" s="10" t="e">
        <f>SUMIFS(#REF!,#REF!,'Figure 2'!$C363,#REF!,"routine-gavi",#REF!,"deaths_vax")</f>
        <v>#REF!</v>
      </c>
      <c r="R363" s="10" t="e">
        <f>SUMIFS(#REF!,#REF!,'Figure 2'!$C363,#REF!,"routine-gavi",#REF!,"deaths_vax")</f>
        <v>#REF!</v>
      </c>
    </row>
    <row r="364" spans="3:18" x14ac:dyDescent="0.25">
      <c r="C364" t="s">
        <v>53</v>
      </c>
      <c r="D364" t="s">
        <v>179</v>
      </c>
      <c r="E364" s="10" t="e">
        <f>SUMIFS(#REF!,#REF!,'Figure 2'!$C364,#REF!,"routine-gavi",#REF!,"deaths_vax")</f>
        <v>#REF!</v>
      </c>
      <c r="F364" s="10" t="e">
        <f>SUMIFS(#REF!,#REF!,'Figure 2'!$C364,#REF!,"routine-gavi",#REF!,"deaths_vax")</f>
        <v>#REF!</v>
      </c>
      <c r="G364" s="10" t="e">
        <f>SUMIFS(#REF!,#REF!,'Figure 2'!$C364,#REF!,"routine-gavi",#REF!,"deaths_vax")</f>
        <v>#REF!</v>
      </c>
      <c r="H364" s="10" t="e">
        <f>SUMIFS(#REF!,#REF!,'Figure 2'!$C364,#REF!,"routine-gavi",#REF!,"deaths_vax")</f>
        <v>#REF!</v>
      </c>
      <c r="I364" s="10" t="e">
        <f>SUMIFS(#REF!,#REF!,'Figure 2'!$C364,#REF!,"routine-gavi",#REF!,"deaths_vax")</f>
        <v>#REF!</v>
      </c>
      <c r="J364" s="10" t="e">
        <f>SUMIFS(#REF!,#REF!,'Figure 2'!$C364,#REF!,"routine-gavi",#REF!,"deaths_vax")</f>
        <v>#REF!</v>
      </c>
      <c r="K364" s="10" t="e">
        <f>SUMIFS(#REF!,#REF!,'Figure 2'!$C364,#REF!,"routine-gavi",#REF!,"deaths_vax")</f>
        <v>#REF!</v>
      </c>
      <c r="L364" s="10" t="e">
        <f>SUMIFS(#REF!,#REF!,'Figure 2'!$C364,#REF!,"routine-gavi",#REF!,"deaths_vax")</f>
        <v>#REF!</v>
      </c>
      <c r="M364" s="10" t="e">
        <f>SUMIFS(#REF!,#REF!,'Figure 2'!$C364,#REF!,"routine-gavi",#REF!,"deaths_vax")</f>
        <v>#REF!</v>
      </c>
      <c r="N364" s="10" t="e">
        <f>SUMIFS(#REF!,#REF!,'Figure 2'!$C364,#REF!,"routine-gavi",#REF!,"deaths_vax")</f>
        <v>#REF!</v>
      </c>
      <c r="O364" s="10" t="e">
        <f>SUMIFS(#REF!,#REF!,'Figure 2'!$C364,#REF!,"routine-gavi",#REF!,"deaths_vax")</f>
        <v>#REF!</v>
      </c>
      <c r="P364" s="10" t="e">
        <f>SUMIFS(#REF!,#REF!,'Figure 2'!$C364,#REF!,"routine-gavi",#REF!,"deaths_vax")</f>
        <v>#REF!</v>
      </c>
      <c r="Q364" s="10" t="e">
        <f>SUMIFS(#REF!,#REF!,'Figure 2'!$C364,#REF!,"routine-gavi",#REF!,"deaths_vax")</f>
        <v>#REF!</v>
      </c>
      <c r="R364" s="10" t="e">
        <f>SUMIFS(#REF!,#REF!,'Figure 2'!$C364,#REF!,"routine-gavi",#REF!,"deaths_vax")</f>
        <v>#REF!</v>
      </c>
    </row>
    <row r="365" spans="3:18" x14ac:dyDescent="0.25">
      <c r="C365" t="s">
        <v>54</v>
      </c>
      <c r="D365" t="s">
        <v>177</v>
      </c>
      <c r="E365" s="10" t="e">
        <f>SUMIFS(#REF!,#REF!,'Figure 2'!$C365,#REF!,"routine-gavi",#REF!,"deaths_vax")</f>
        <v>#REF!</v>
      </c>
      <c r="F365" s="10" t="e">
        <f>SUMIFS(#REF!,#REF!,'Figure 2'!$C365,#REF!,"routine-gavi",#REF!,"deaths_vax")</f>
        <v>#REF!</v>
      </c>
      <c r="G365" s="10" t="e">
        <f>SUMIFS(#REF!,#REF!,'Figure 2'!$C365,#REF!,"routine-gavi",#REF!,"deaths_vax")</f>
        <v>#REF!</v>
      </c>
      <c r="H365" s="10" t="e">
        <f>SUMIFS(#REF!,#REF!,'Figure 2'!$C365,#REF!,"routine-gavi",#REF!,"deaths_vax")</f>
        <v>#REF!</v>
      </c>
      <c r="I365" s="10" t="e">
        <f>SUMIFS(#REF!,#REF!,'Figure 2'!$C365,#REF!,"routine-gavi",#REF!,"deaths_vax")</f>
        <v>#REF!</v>
      </c>
      <c r="J365" s="10" t="e">
        <f>SUMIFS(#REF!,#REF!,'Figure 2'!$C365,#REF!,"routine-gavi",#REF!,"deaths_vax")</f>
        <v>#REF!</v>
      </c>
      <c r="K365" s="10" t="e">
        <f>SUMIFS(#REF!,#REF!,'Figure 2'!$C365,#REF!,"routine-gavi",#REF!,"deaths_vax")</f>
        <v>#REF!</v>
      </c>
      <c r="L365" s="10" t="e">
        <f>SUMIFS(#REF!,#REF!,'Figure 2'!$C365,#REF!,"routine-gavi",#REF!,"deaths_vax")</f>
        <v>#REF!</v>
      </c>
      <c r="M365" s="10" t="e">
        <f>SUMIFS(#REF!,#REF!,'Figure 2'!$C365,#REF!,"routine-gavi",#REF!,"deaths_vax")</f>
        <v>#REF!</v>
      </c>
      <c r="N365" s="10" t="e">
        <f>SUMIFS(#REF!,#REF!,'Figure 2'!$C365,#REF!,"routine-gavi",#REF!,"deaths_vax")</f>
        <v>#REF!</v>
      </c>
      <c r="O365" s="10" t="e">
        <f>SUMIFS(#REF!,#REF!,'Figure 2'!$C365,#REF!,"routine-gavi",#REF!,"deaths_vax")</f>
        <v>#REF!</v>
      </c>
      <c r="P365" s="10" t="e">
        <f>SUMIFS(#REF!,#REF!,'Figure 2'!$C365,#REF!,"routine-gavi",#REF!,"deaths_vax")</f>
        <v>#REF!</v>
      </c>
      <c r="Q365" s="10" t="e">
        <f>SUMIFS(#REF!,#REF!,'Figure 2'!$C365,#REF!,"routine-gavi",#REF!,"deaths_vax")</f>
        <v>#REF!</v>
      </c>
      <c r="R365" s="10" t="e">
        <f>SUMIFS(#REF!,#REF!,'Figure 2'!$C365,#REF!,"routine-gavi",#REF!,"deaths_vax")</f>
        <v>#REF!</v>
      </c>
    </row>
    <row r="366" spans="3:18" x14ac:dyDescent="0.25">
      <c r="C366" t="s">
        <v>52</v>
      </c>
      <c r="D366" t="s">
        <v>179</v>
      </c>
      <c r="E366" s="10" t="e">
        <f>SUMIFS(#REF!,#REF!,'Figure 2'!$C366,#REF!,"routine-gavi",#REF!,"deaths_vax")</f>
        <v>#REF!</v>
      </c>
      <c r="F366" s="10" t="e">
        <f>SUMIFS(#REF!,#REF!,'Figure 2'!$C366,#REF!,"routine-gavi",#REF!,"deaths_vax")</f>
        <v>#REF!</v>
      </c>
      <c r="G366" s="10" t="e">
        <f>SUMIFS(#REF!,#REF!,'Figure 2'!$C366,#REF!,"routine-gavi",#REF!,"deaths_vax")</f>
        <v>#REF!</v>
      </c>
      <c r="H366" s="10" t="e">
        <f>SUMIFS(#REF!,#REF!,'Figure 2'!$C366,#REF!,"routine-gavi",#REF!,"deaths_vax")</f>
        <v>#REF!</v>
      </c>
      <c r="I366" s="10" t="e">
        <f>SUMIFS(#REF!,#REF!,'Figure 2'!$C366,#REF!,"routine-gavi",#REF!,"deaths_vax")</f>
        <v>#REF!</v>
      </c>
      <c r="J366" s="10" t="e">
        <f>SUMIFS(#REF!,#REF!,'Figure 2'!$C366,#REF!,"routine-gavi",#REF!,"deaths_vax")</f>
        <v>#REF!</v>
      </c>
      <c r="K366" s="10" t="e">
        <f>SUMIFS(#REF!,#REF!,'Figure 2'!$C366,#REF!,"routine-gavi",#REF!,"deaths_vax")</f>
        <v>#REF!</v>
      </c>
      <c r="L366" s="10" t="e">
        <f>SUMIFS(#REF!,#REF!,'Figure 2'!$C366,#REF!,"routine-gavi",#REF!,"deaths_vax")</f>
        <v>#REF!</v>
      </c>
      <c r="M366" s="10" t="e">
        <f>SUMIFS(#REF!,#REF!,'Figure 2'!$C366,#REF!,"routine-gavi",#REF!,"deaths_vax")</f>
        <v>#REF!</v>
      </c>
      <c r="N366" s="10" t="e">
        <f>SUMIFS(#REF!,#REF!,'Figure 2'!$C366,#REF!,"routine-gavi",#REF!,"deaths_vax")</f>
        <v>#REF!</v>
      </c>
      <c r="O366" s="10" t="e">
        <f>SUMIFS(#REF!,#REF!,'Figure 2'!$C366,#REF!,"routine-gavi",#REF!,"deaths_vax")</f>
        <v>#REF!</v>
      </c>
      <c r="P366" s="10" t="e">
        <f>SUMIFS(#REF!,#REF!,'Figure 2'!$C366,#REF!,"routine-gavi",#REF!,"deaths_vax")</f>
        <v>#REF!</v>
      </c>
      <c r="Q366" s="10" t="e">
        <f>SUMIFS(#REF!,#REF!,'Figure 2'!$C366,#REF!,"routine-gavi",#REF!,"deaths_vax")</f>
        <v>#REF!</v>
      </c>
      <c r="R366" s="10" t="e">
        <f>SUMIFS(#REF!,#REF!,'Figure 2'!$C366,#REF!,"routine-gavi",#REF!,"deaths_vax")</f>
        <v>#REF!</v>
      </c>
    </row>
    <row r="367" spans="3:18" x14ac:dyDescent="0.25">
      <c r="C367" t="s">
        <v>187</v>
      </c>
      <c r="D367" t="s">
        <v>179</v>
      </c>
      <c r="E367" s="10" t="e">
        <f>SUMIFS(#REF!,#REF!,'Figure 2'!$C367,#REF!,"routine-gavi",#REF!,"deaths_vax")</f>
        <v>#REF!</v>
      </c>
      <c r="F367" s="10" t="e">
        <f>SUMIFS(#REF!,#REF!,'Figure 2'!$C367,#REF!,"routine-gavi",#REF!,"deaths_vax")</f>
        <v>#REF!</v>
      </c>
      <c r="G367" s="10" t="e">
        <f>SUMIFS(#REF!,#REF!,'Figure 2'!$C367,#REF!,"routine-gavi",#REF!,"deaths_vax")</f>
        <v>#REF!</v>
      </c>
      <c r="H367" s="10" t="e">
        <f>SUMIFS(#REF!,#REF!,'Figure 2'!$C367,#REF!,"routine-gavi",#REF!,"deaths_vax")</f>
        <v>#REF!</v>
      </c>
      <c r="I367" s="10" t="e">
        <f>SUMIFS(#REF!,#REF!,'Figure 2'!$C367,#REF!,"routine-gavi",#REF!,"deaths_vax")</f>
        <v>#REF!</v>
      </c>
      <c r="J367" s="10" t="e">
        <f>SUMIFS(#REF!,#REF!,'Figure 2'!$C367,#REF!,"routine-gavi",#REF!,"deaths_vax")</f>
        <v>#REF!</v>
      </c>
      <c r="K367" s="10" t="e">
        <f>SUMIFS(#REF!,#REF!,'Figure 2'!$C367,#REF!,"routine-gavi",#REF!,"deaths_vax")</f>
        <v>#REF!</v>
      </c>
      <c r="L367" s="10" t="e">
        <f>SUMIFS(#REF!,#REF!,'Figure 2'!$C367,#REF!,"routine-gavi",#REF!,"deaths_vax")</f>
        <v>#REF!</v>
      </c>
      <c r="M367" s="10" t="e">
        <f>SUMIFS(#REF!,#REF!,'Figure 2'!$C367,#REF!,"routine-gavi",#REF!,"deaths_vax")</f>
        <v>#REF!</v>
      </c>
      <c r="N367" s="10" t="e">
        <f>SUMIFS(#REF!,#REF!,'Figure 2'!$C367,#REF!,"routine-gavi",#REF!,"deaths_vax")</f>
        <v>#REF!</v>
      </c>
      <c r="O367" s="10" t="e">
        <f>SUMIFS(#REF!,#REF!,'Figure 2'!$C367,#REF!,"routine-gavi",#REF!,"deaths_vax")</f>
        <v>#REF!</v>
      </c>
      <c r="P367" s="10" t="e">
        <f>SUMIFS(#REF!,#REF!,'Figure 2'!$C367,#REF!,"routine-gavi",#REF!,"deaths_vax")</f>
        <v>#REF!</v>
      </c>
      <c r="Q367" s="10" t="e">
        <f>SUMIFS(#REF!,#REF!,'Figure 2'!$C367,#REF!,"routine-gavi",#REF!,"deaths_vax")</f>
        <v>#REF!</v>
      </c>
      <c r="R367" s="10" t="e">
        <f>SUMIFS(#REF!,#REF!,'Figure 2'!$C367,#REF!,"routine-gavi",#REF!,"deaths_vax")</f>
        <v>#REF!</v>
      </c>
    </row>
    <row r="368" spans="3:18" x14ac:dyDescent="0.25">
      <c r="C368" t="s">
        <v>60</v>
      </c>
      <c r="D368" t="s">
        <v>177</v>
      </c>
      <c r="E368" s="10" t="e">
        <f>SUMIFS(#REF!,#REF!,'Figure 2'!$C368,#REF!,"routine-gavi",#REF!,"deaths_vax")</f>
        <v>#REF!</v>
      </c>
      <c r="F368" s="10" t="e">
        <f>SUMIFS(#REF!,#REF!,'Figure 2'!$C368,#REF!,"routine-gavi",#REF!,"deaths_vax")</f>
        <v>#REF!</v>
      </c>
      <c r="G368" s="10" t="e">
        <f>SUMIFS(#REF!,#REF!,'Figure 2'!$C368,#REF!,"routine-gavi",#REF!,"deaths_vax")</f>
        <v>#REF!</v>
      </c>
      <c r="H368" s="10" t="e">
        <f>SUMIFS(#REF!,#REF!,'Figure 2'!$C368,#REF!,"routine-gavi",#REF!,"deaths_vax")</f>
        <v>#REF!</v>
      </c>
      <c r="I368" s="10" t="e">
        <f>SUMIFS(#REF!,#REF!,'Figure 2'!$C368,#REF!,"routine-gavi",#REF!,"deaths_vax")</f>
        <v>#REF!</v>
      </c>
      <c r="J368" s="10" t="e">
        <f>SUMIFS(#REF!,#REF!,'Figure 2'!$C368,#REF!,"routine-gavi",#REF!,"deaths_vax")</f>
        <v>#REF!</v>
      </c>
      <c r="K368" s="10" t="e">
        <f>SUMIFS(#REF!,#REF!,'Figure 2'!$C368,#REF!,"routine-gavi",#REF!,"deaths_vax")</f>
        <v>#REF!</v>
      </c>
      <c r="L368" s="10" t="e">
        <f>SUMIFS(#REF!,#REF!,'Figure 2'!$C368,#REF!,"routine-gavi",#REF!,"deaths_vax")</f>
        <v>#REF!</v>
      </c>
      <c r="M368" s="10" t="e">
        <f>SUMIFS(#REF!,#REF!,'Figure 2'!$C368,#REF!,"routine-gavi",#REF!,"deaths_vax")</f>
        <v>#REF!</v>
      </c>
      <c r="N368" s="10" t="e">
        <f>SUMIFS(#REF!,#REF!,'Figure 2'!$C368,#REF!,"routine-gavi",#REF!,"deaths_vax")</f>
        <v>#REF!</v>
      </c>
      <c r="O368" s="10" t="e">
        <f>SUMIFS(#REF!,#REF!,'Figure 2'!$C368,#REF!,"routine-gavi",#REF!,"deaths_vax")</f>
        <v>#REF!</v>
      </c>
      <c r="P368" s="10" t="e">
        <f>SUMIFS(#REF!,#REF!,'Figure 2'!$C368,#REF!,"routine-gavi",#REF!,"deaths_vax")</f>
        <v>#REF!</v>
      </c>
      <c r="Q368" s="10" t="e">
        <f>SUMIFS(#REF!,#REF!,'Figure 2'!$C368,#REF!,"routine-gavi",#REF!,"deaths_vax")</f>
        <v>#REF!</v>
      </c>
      <c r="R368" s="10" t="e">
        <f>SUMIFS(#REF!,#REF!,'Figure 2'!$C368,#REF!,"routine-gavi",#REF!,"deaths_vax")</f>
        <v>#REF!</v>
      </c>
    </row>
    <row r="369" spans="3:18" x14ac:dyDescent="0.25">
      <c r="C369" t="s">
        <v>148</v>
      </c>
      <c r="D369" t="s">
        <v>179</v>
      </c>
      <c r="E369" s="10" t="e">
        <f>SUMIFS(#REF!,#REF!,'Figure 2'!$C369,#REF!,"routine-gavi",#REF!,"deaths_vax")</f>
        <v>#REF!</v>
      </c>
      <c r="F369" s="10" t="e">
        <f>SUMIFS(#REF!,#REF!,'Figure 2'!$C369,#REF!,"routine-gavi",#REF!,"deaths_vax")</f>
        <v>#REF!</v>
      </c>
      <c r="G369" s="10" t="e">
        <f>SUMIFS(#REF!,#REF!,'Figure 2'!$C369,#REF!,"routine-gavi",#REF!,"deaths_vax")</f>
        <v>#REF!</v>
      </c>
      <c r="H369" s="10" t="e">
        <f>SUMIFS(#REF!,#REF!,'Figure 2'!$C369,#REF!,"routine-gavi",#REF!,"deaths_vax")</f>
        <v>#REF!</v>
      </c>
      <c r="I369" s="10" t="e">
        <f>SUMIFS(#REF!,#REF!,'Figure 2'!$C369,#REF!,"routine-gavi",#REF!,"deaths_vax")</f>
        <v>#REF!</v>
      </c>
      <c r="J369" s="10" t="e">
        <f>SUMIFS(#REF!,#REF!,'Figure 2'!$C369,#REF!,"routine-gavi",#REF!,"deaths_vax")</f>
        <v>#REF!</v>
      </c>
      <c r="K369" s="10" t="e">
        <f>SUMIFS(#REF!,#REF!,'Figure 2'!$C369,#REF!,"routine-gavi",#REF!,"deaths_vax")</f>
        <v>#REF!</v>
      </c>
      <c r="L369" s="10" t="e">
        <f>SUMIFS(#REF!,#REF!,'Figure 2'!$C369,#REF!,"routine-gavi",#REF!,"deaths_vax")</f>
        <v>#REF!</v>
      </c>
      <c r="M369" s="10" t="e">
        <f>SUMIFS(#REF!,#REF!,'Figure 2'!$C369,#REF!,"routine-gavi",#REF!,"deaths_vax")</f>
        <v>#REF!</v>
      </c>
      <c r="N369" s="10" t="e">
        <f>SUMIFS(#REF!,#REF!,'Figure 2'!$C369,#REF!,"routine-gavi",#REF!,"deaths_vax")</f>
        <v>#REF!</v>
      </c>
      <c r="O369" s="10" t="e">
        <f>SUMIFS(#REF!,#REF!,'Figure 2'!$C369,#REF!,"routine-gavi",#REF!,"deaths_vax")</f>
        <v>#REF!</v>
      </c>
      <c r="P369" s="10" t="e">
        <f>SUMIFS(#REF!,#REF!,'Figure 2'!$C369,#REF!,"routine-gavi",#REF!,"deaths_vax")</f>
        <v>#REF!</v>
      </c>
      <c r="Q369" s="10" t="e">
        <f>SUMIFS(#REF!,#REF!,'Figure 2'!$C369,#REF!,"routine-gavi",#REF!,"deaths_vax")</f>
        <v>#REF!</v>
      </c>
      <c r="R369" s="10" t="e">
        <f>SUMIFS(#REF!,#REF!,'Figure 2'!$C369,#REF!,"routine-gavi",#REF!,"deaths_vax")</f>
        <v>#REF!</v>
      </c>
    </row>
    <row r="370" spans="3:18" x14ac:dyDescent="0.25">
      <c r="C370" t="s">
        <v>57</v>
      </c>
      <c r="D370" t="s">
        <v>179</v>
      </c>
      <c r="E370" s="10" t="e">
        <f>SUMIFS(#REF!,#REF!,'Figure 2'!$C370,#REF!,"routine-gavi",#REF!,"deaths_vax")</f>
        <v>#REF!</v>
      </c>
      <c r="F370" s="10" t="e">
        <f>SUMIFS(#REF!,#REF!,'Figure 2'!$C370,#REF!,"routine-gavi",#REF!,"deaths_vax")</f>
        <v>#REF!</v>
      </c>
      <c r="G370" s="10" t="e">
        <f>SUMIFS(#REF!,#REF!,'Figure 2'!$C370,#REF!,"routine-gavi",#REF!,"deaths_vax")</f>
        <v>#REF!</v>
      </c>
      <c r="H370" s="10" t="e">
        <f>SUMIFS(#REF!,#REF!,'Figure 2'!$C370,#REF!,"routine-gavi",#REF!,"deaths_vax")</f>
        <v>#REF!</v>
      </c>
      <c r="I370" s="10" t="e">
        <f>SUMIFS(#REF!,#REF!,'Figure 2'!$C370,#REF!,"routine-gavi",#REF!,"deaths_vax")</f>
        <v>#REF!</v>
      </c>
      <c r="J370" s="10" t="e">
        <f>SUMIFS(#REF!,#REF!,'Figure 2'!$C370,#REF!,"routine-gavi",#REF!,"deaths_vax")</f>
        <v>#REF!</v>
      </c>
      <c r="K370" s="10" t="e">
        <f>SUMIFS(#REF!,#REF!,'Figure 2'!$C370,#REF!,"routine-gavi",#REF!,"deaths_vax")</f>
        <v>#REF!</v>
      </c>
      <c r="L370" s="10" t="e">
        <f>SUMIFS(#REF!,#REF!,'Figure 2'!$C370,#REF!,"routine-gavi",#REF!,"deaths_vax")</f>
        <v>#REF!</v>
      </c>
      <c r="M370" s="10" t="e">
        <f>SUMIFS(#REF!,#REF!,'Figure 2'!$C370,#REF!,"routine-gavi",#REF!,"deaths_vax")</f>
        <v>#REF!</v>
      </c>
      <c r="N370" s="10" t="e">
        <f>SUMIFS(#REF!,#REF!,'Figure 2'!$C370,#REF!,"routine-gavi",#REF!,"deaths_vax")</f>
        <v>#REF!</v>
      </c>
      <c r="O370" s="10" t="e">
        <f>SUMIFS(#REF!,#REF!,'Figure 2'!$C370,#REF!,"routine-gavi",#REF!,"deaths_vax")</f>
        <v>#REF!</v>
      </c>
      <c r="P370" s="10" t="e">
        <f>SUMIFS(#REF!,#REF!,'Figure 2'!$C370,#REF!,"routine-gavi",#REF!,"deaths_vax")</f>
        <v>#REF!</v>
      </c>
      <c r="Q370" s="10" t="e">
        <f>SUMIFS(#REF!,#REF!,'Figure 2'!$C370,#REF!,"routine-gavi",#REF!,"deaths_vax")</f>
        <v>#REF!</v>
      </c>
      <c r="R370" s="10" t="e">
        <f>SUMIFS(#REF!,#REF!,'Figure 2'!$C370,#REF!,"routine-gavi",#REF!,"deaths_vax")</f>
        <v>#REF!</v>
      </c>
    </row>
    <row r="371" spans="3:18" x14ac:dyDescent="0.25">
      <c r="C371" t="s">
        <v>55</v>
      </c>
      <c r="D371" t="s">
        <v>178</v>
      </c>
      <c r="E371" s="10" t="e">
        <f>SUMIFS(#REF!,#REF!,'Figure 2'!$C371,#REF!,"routine-gavi",#REF!,"deaths_vax")</f>
        <v>#REF!</v>
      </c>
      <c r="F371" s="10" t="e">
        <f>SUMIFS(#REF!,#REF!,'Figure 2'!$C371,#REF!,"routine-gavi",#REF!,"deaths_vax")</f>
        <v>#REF!</v>
      </c>
      <c r="G371" s="10" t="e">
        <f>SUMIFS(#REF!,#REF!,'Figure 2'!$C371,#REF!,"routine-gavi",#REF!,"deaths_vax")</f>
        <v>#REF!</v>
      </c>
      <c r="H371" s="10" t="e">
        <f>SUMIFS(#REF!,#REF!,'Figure 2'!$C371,#REF!,"routine-gavi",#REF!,"deaths_vax")</f>
        <v>#REF!</v>
      </c>
      <c r="I371" s="10" t="e">
        <f>SUMIFS(#REF!,#REF!,'Figure 2'!$C371,#REF!,"routine-gavi",#REF!,"deaths_vax")</f>
        <v>#REF!</v>
      </c>
      <c r="J371" s="10" t="e">
        <f>SUMIFS(#REF!,#REF!,'Figure 2'!$C371,#REF!,"routine-gavi",#REF!,"deaths_vax")</f>
        <v>#REF!</v>
      </c>
      <c r="K371" s="10" t="e">
        <f>SUMIFS(#REF!,#REF!,'Figure 2'!$C371,#REF!,"routine-gavi",#REF!,"deaths_vax")</f>
        <v>#REF!</v>
      </c>
      <c r="L371" s="10" t="e">
        <f>SUMIFS(#REF!,#REF!,'Figure 2'!$C371,#REF!,"routine-gavi",#REF!,"deaths_vax")</f>
        <v>#REF!</v>
      </c>
      <c r="M371" s="10" t="e">
        <f>SUMIFS(#REF!,#REF!,'Figure 2'!$C371,#REF!,"routine-gavi",#REF!,"deaths_vax")</f>
        <v>#REF!</v>
      </c>
      <c r="N371" s="10" t="e">
        <f>SUMIFS(#REF!,#REF!,'Figure 2'!$C371,#REF!,"routine-gavi",#REF!,"deaths_vax")</f>
        <v>#REF!</v>
      </c>
      <c r="O371" s="10" t="e">
        <f>SUMIFS(#REF!,#REF!,'Figure 2'!$C371,#REF!,"routine-gavi",#REF!,"deaths_vax")</f>
        <v>#REF!</v>
      </c>
      <c r="P371" s="10" t="e">
        <f>SUMIFS(#REF!,#REF!,'Figure 2'!$C371,#REF!,"routine-gavi",#REF!,"deaths_vax")</f>
        <v>#REF!</v>
      </c>
      <c r="Q371" s="10" t="e">
        <f>SUMIFS(#REF!,#REF!,'Figure 2'!$C371,#REF!,"routine-gavi",#REF!,"deaths_vax")</f>
        <v>#REF!</v>
      </c>
      <c r="R371" s="10" t="e">
        <f>SUMIFS(#REF!,#REF!,'Figure 2'!$C371,#REF!,"routine-gavi",#REF!,"deaths_vax")</f>
        <v>#REF!</v>
      </c>
    </row>
    <row r="372" spans="3:18" x14ac:dyDescent="0.25">
      <c r="C372" t="s">
        <v>56</v>
      </c>
      <c r="D372" t="s">
        <v>180</v>
      </c>
      <c r="E372" s="10" t="e">
        <f>SUMIFS(#REF!,#REF!,'Figure 2'!$C372,#REF!,"routine-gavi",#REF!,"deaths_vax")</f>
        <v>#REF!</v>
      </c>
      <c r="F372" s="10" t="e">
        <f>SUMIFS(#REF!,#REF!,'Figure 2'!$C372,#REF!,"routine-gavi",#REF!,"deaths_vax")</f>
        <v>#REF!</v>
      </c>
      <c r="G372" s="10" t="e">
        <f>SUMIFS(#REF!,#REF!,'Figure 2'!$C372,#REF!,"routine-gavi",#REF!,"deaths_vax")</f>
        <v>#REF!</v>
      </c>
      <c r="H372" s="10" t="e">
        <f>SUMIFS(#REF!,#REF!,'Figure 2'!$C372,#REF!,"routine-gavi",#REF!,"deaths_vax")</f>
        <v>#REF!</v>
      </c>
      <c r="I372" s="10" t="e">
        <f>SUMIFS(#REF!,#REF!,'Figure 2'!$C372,#REF!,"routine-gavi",#REF!,"deaths_vax")</f>
        <v>#REF!</v>
      </c>
      <c r="J372" s="10" t="e">
        <f>SUMIFS(#REF!,#REF!,'Figure 2'!$C372,#REF!,"routine-gavi",#REF!,"deaths_vax")</f>
        <v>#REF!</v>
      </c>
      <c r="K372" s="10" t="e">
        <f>SUMIFS(#REF!,#REF!,'Figure 2'!$C372,#REF!,"routine-gavi",#REF!,"deaths_vax")</f>
        <v>#REF!</v>
      </c>
      <c r="L372" s="10" t="e">
        <f>SUMIFS(#REF!,#REF!,'Figure 2'!$C372,#REF!,"routine-gavi",#REF!,"deaths_vax")</f>
        <v>#REF!</v>
      </c>
      <c r="M372" s="10" t="e">
        <f>SUMIFS(#REF!,#REF!,'Figure 2'!$C372,#REF!,"routine-gavi",#REF!,"deaths_vax")</f>
        <v>#REF!</v>
      </c>
      <c r="N372" s="10" t="e">
        <f>SUMIFS(#REF!,#REF!,'Figure 2'!$C372,#REF!,"routine-gavi",#REF!,"deaths_vax")</f>
        <v>#REF!</v>
      </c>
      <c r="O372" s="10" t="e">
        <f>SUMIFS(#REF!,#REF!,'Figure 2'!$C372,#REF!,"routine-gavi",#REF!,"deaths_vax")</f>
        <v>#REF!</v>
      </c>
      <c r="P372" s="10" t="e">
        <f>SUMIFS(#REF!,#REF!,'Figure 2'!$C372,#REF!,"routine-gavi",#REF!,"deaths_vax")</f>
        <v>#REF!</v>
      </c>
      <c r="Q372" s="10" t="e">
        <f>SUMIFS(#REF!,#REF!,'Figure 2'!$C372,#REF!,"routine-gavi",#REF!,"deaths_vax")</f>
        <v>#REF!</v>
      </c>
      <c r="R372" s="10" t="e">
        <f>SUMIFS(#REF!,#REF!,'Figure 2'!$C372,#REF!,"routine-gavi",#REF!,"deaths_vax")</f>
        <v>#REF!</v>
      </c>
    </row>
    <row r="373" spans="3:18" x14ac:dyDescent="0.25">
      <c r="C373" t="s">
        <v>58</v>
      </c>
      <c r="D373" t="s">
        <v>177</v>
      </c>
      <c r="E373" s="10" t="e">
        <f>SUMIFS(#REF!,#REF!,'Figure 2'!$C373,#REF!,"routine-gavi",#REF!,"deaths_vax")</f>
        <v>#REF!</v>
      </c>
      <c r="F373" s="10" t="e">
        <f>SUMIFS(#REF!,#REF!,'Figure 2'!$C373,#REF!,"routine-gavi",#REF!,"deaths_vax")</f>
        <v>#REF!</v>
      </c>
      <c r="G373" s="10" t="e">
        <f>SUMIFS(#REF!,#REF!,'Figure 2'!$C373,#REF!,"routine-gavi",#REF!,"deaths_vax")</f>
        <v>#REF!</v>
      </c>
      <c r="H373" s="10" t="e">
        <f>SUMIFS(#REF!,#REF!,'Figure 2'!$C373,#REF!,"routine-gavi",#REF!,"deaths_vax")</f>
        <v>#REF!</v>
      </c>
      <c r="I373" s="10" t="e">
        <f>SUMIFS(#REF!,#REF!,'Figure 2'!$C373,#REF!,"routine-gavi",#REF!,"deaths_vax")</f>
        <v>#REF!</v>
      </c>
      <c r="J373" s="10" t="e">
        <f>SUMIFS(#REF!,#REF!,'Figure 2'!$C373,#REF!,"routine-gavi",#REF!,"deaths_vax")</f>
        <v>#REF!</v>
      </c>
      <c r="K373" s="10" t="e">
        <f>SUMIFS(#REF!,#REF!,'Figure 2'!$C373,#REF!,"routine-gavi",#REF!,"deaths_vax")</f>
        <v>#REF!</v>
      </c>
      <c r="L373" s="10" t="e">
        <f>SUMIFS(#REF!,#REF!,'Figure 2'!$C373,#REF!,"routine-gavi",#REF!,"deaths_vax")</f>
        <v>#REF!</v>
      </c>
      <c r="M373" s="10" t="e">
        <f>SUMIFS(#REF!,#REF!,'Figure 2'!$C373,#REF!,"routine-gavi",#REF!,"deaths_vax")</f>
        <v>#REF!</v>
      </c>
      <c r="N373" s="10" t="e">
        <f>SUMIFS(#REF!,#REF!,'Figure 2'!$C373,#REF!,"routine-gavi",#REF!,"deaths_vax")</f>
        <v>#REF!</v>
      </c>
      <c r="O373" s="10" t="e">
        <f>SUMIFS(#REF!,#REF!,'Figure 2'!$C373,#REF!,"routine-gavi",#REF!,"deaths_vax")</f>
        <v>#REF!</v>
      </c>
      <c r="P373" s="10" t="e">
        <f>SUMIFS(#REF!,#REF!,'Figure 2'!$C373,#REF!,"routine-gavi",#REF!,"deaths_vax")</f>
        <v>#REF!</v>
      </c>
      <c r="Q373" s="10" t="e">
        <f>SUMIFS(#REF!,#REF!,'Figure 2'!$C373,#REF!,"routine-gavi",#REF!,"deaths_vax")</f>
        <v>#REF!</v>
      </c>
      <c r="R373" s="10" t="e">
        <f>SUMIFS(#REF!,#REF!,'Figure 2'!$C373,#REF!,"routine-gavi",#REF!,"deaths_vax")</f>
        <v>#REF!</v>
      </c>
    </row>
    <row r="374" spans="3:18" x14ac:dyDescent="0.25">
      <c r="C374" t="s">
        <v>59</v>
      </c>
      <c r="D374" t="s">
        <v>177</v>
      </c>
      <c r="E374" s="10" t="e">
        <f>SUMIFS(#REF!,#REF!,'Figure 2'!$C374,#REF!,"routine-gavi",#REF!,"deaths_vax")</f>
        <v>#REF!</v>
      </c>
      <c r="F374" s="10" t="e">
        <f>SUMIFS(#REF!,#REF!,'Figure 2'!$C374,#REF!,"routine-gavi",#REF!,"deaths_vax")</f>
        <v>#REF!</v>
      </c>
      <c r="G374" s="10" t="e">
        <f>SUMIFS(#REF!,#REF!,'Figure 2'!$C374,#REF!,"routine-gavi",#REF!,"deaths_vax")</f>
        <v>#REF!</v>
      </c>
      <c r="H374" s="10" t="e">
        <f>SUMIFS(#REF!,#REF!,'Figure 2'!$C374,#REF!,"routine-gavi",#REF!,"deaths_vax")</f>
        <v>#REF!</v>
      </c>
      <c r="I374" s="10" t="e">
        <f>SUMIFS(#REF!,#REF!,'Figure 2'!$C374,#REF!,"routine-gavi",#REF!,"deaths_vax")</f>
        <v>#REF!</v>
      </c>
      <c r="J374" s="10" t="e">
        <f>SUMIFS(#REF!,#REF!,'Figure 2'!$C374,#REF!,"routine-gavi",#REF!,"deaths_vax")</f>
        <v>#REF!</v>
      </c>
      <c r="K374" s="10" t="e">
        <f>SUMIFS(#REF!,#REF!,'Figure 2'!$C374,#REF!,"routine-gavi",#REF!,"deaths_vax")</f>
        <v>#REF!</v>
      </c>
      <c r="L374" s="10" t="e">
        <f>SUMIFS(#REF!,#REF!,'Figure 2'!$C374,#REF!,"routine-gavi",#REF!,"deaths_vax")</f>
        <v>#REF!</v>
      </c>
      <c r="M374" s="10" t="e">
        <f>SUMIFS(#REF!,#REF!,'Figure 2'!$C374,#REF!,"routine-gavi",#REF!,"deaths_vax")</f>
        <v>#REF!</v>
      </c>
      <c r="N374" s="10" t="e">
        <f>SUMIFS(#REF!,#REF!,'Figure 2'!$C374,#REF!,"routine-gavi",#REF!,"deaths_vax")</f>
        <v>#REF!</v>
      </c>
      <c r="O374" s="10" t="e">
        <f>SUMIFS(#REF!,#REF!,'Figure 2'!$C374,#REF!,"routine-gavi",#REF!,"deaths_vax")</f>
        <v>#REF!</v>
      </c>
      <c r="P374" s="10" t="e">
        <f>SUMIFS(#REF!,#REF!,'Figure 2'!$C374,#REF!,"routine-gavi",#REF!,"deaths_vax")</f>
        <v>#REF!</v>
      </c>
      <c r="Q374" s="10" t="e">
        <f>SUMIFS(#REF!,#REF!,'Figure 2'!$C374,#REF!,"routine-gavi",#REF!,"deaths_vax")</f>
        <v>#REF!</v>
      </c>
      <c r="R374" s="10" t="e">
        <f>SUMIFS(#REF!,#REF!,'Figure 2'!$C374,#REF!,"routine-gavi",#REF!,"deaths_vax")</f>
        <v>#REF!</v>
      </c>
    </row>
    <row r="375" spans="3:18" x14ac:dyDescent="0.25">
      <c r="C375" t="s">
        <v>63</v>
      </c>
      <c r="D375" t="s">
        <v>178</v>
      </c>
      <c r="E375" s="10" t="e">
        <f>SUMIFS(#REF!,#REF!,'Figure 2'!$C375,#REF!,"routine-gavi",#REF!,"deaths_vax")</f>
        <v>#REF!</v>
      </c>
      <c r="F375" s="10" t="e">
        <f>SUMIFS(#REF!,#REF!,'Figure 2'!$C375,#REF!,"routine-gavi",#REF!,"deaths_vax")</f>
        <v>#REF!</v>
      </c>
      <c r="G375" s="10" t="e">
        <f>SUMIFS(#REF!,#REF!,'Figure 2'!$C375,#REF!,"routine-gavi",#REF!,"deaths_vax")</f>
        <v>#REF!</v>
      </c>
      <c r="H375" s="10" t="e">
        <f>SUMIFS(#REF!,#REF!,'Figure 2'!$C375,#REF!,"routine-gavi",#REF!,"deaths_vax")</f>
        <v>#REF!</v>
      </c>
      <c r="I375" s="10" t="e">
        <f>SUMIFS(#REF!,#REF!,'Figure 2'!$C375,#REF!,"routine-gavi",#REF!,"deaths_vax")</f>
        <v>#REF!</v>
      </c>
      <c r="J375" s="10" t="e">
        <f>SUMIFS(#REF!,#REF!,'Figure 2'!$C375,#REF!,"routine-gavi",#REF!,"deaths_vax")</f>
        <v>#REF!</v>
      </c>
      <c r="K375" s="10" t="e">
        <f>SUMIFS(#REF!,#REF!,'Figure 2'!$C375,#REF!,"routine-gavi",#REF!,"deaths_vax")</f>
        <v>#REF!</v>
      </c>
      <c r="L375" s="10" t="e">
        <f>SUMIFS(#REF!,#REF!,'Figure 2'!$C375,#REF!,"routine-gavi",#REF!,"deaths_vax")</f>
        <v>#REF!</v>
      </c>
      <c r="M375" s="10" t="e">
        <f>SUMIFS(#REF!,#REF!,'Figure 2'!$C375,#REF!,"routine-gavi",#REF!,"deaths_vax")</f>
        <v>#REF!</v>
      </c>
      <c r="N375" s="10" t="e">
        <f>SUMIFS(#REF!,#REF!,'Figure 2'!$C375,#REF!,"routine-gavi",#REF!,"deaths_vax")</f>
        <v>#REF!</v>
      </c>
      <c r="O375" s="10" t="e">
        <f>SUMIFS(#REF!,#REF!,'Figure 2'!$C375,#REF!,"routine-gavi",#REF!,"deaths_vax")</f>
        <v>#REF!</v>
      </c>
      <c r="P375" s="10" t="e">
        <f>SUMIFS(#REF!,#REF!,'Figure 2'!$C375,#REF!,"routine-gavi",#REF!,"deaths_vax")</f>
        <v>#REF!</v>
      </c>
      <c r="Q375" s="10" t="e">
        <f>SUMIFS(#REF!,#REF!,'Figure 2'!$C375,#REF!,"routine-gavi",#REF!,"deaths_vax")</f>
        <v>#REF!</v>
      </c>
      <c r="R375" s="10" t="e">
        <f>SUMIFS(#REF!,#REF!,'Figure 2'!$C375,#REF!,"routine-gavi",#REF!,"deaths_vax")</f>
        <v>#REF!</v>
      </c>
    </row>
    <row r="376" spans="3:18" x14ac:dyDescent="0.25">
      <c r="C376" t="s">
        <v>72</v>
      </c>
      <c r="D376" t="s">
        <v>178</v>
      </c>
      <c r="E376" s="10" t="e">
        <f>SUMIFS(#REF!,#REF!,'Figure 2'!$C376,#REF!,"routine-gavi",#REF!,"deaths_vax")</f>
        <v>#REF!</v>
      </c>
      <c r="F376" s="10" t="e">
        <f>SUMIFS(#REF!,#REF!,'Figure 2'!$C376,#REF!,"routine-gavi",#REF!,"deaths_vax")</f>
        <v>#REF!</v>
      </c>
      <c r="G376" s="10" t="e">
        <f>SUMIFS(#REF!,#REF!,'Figure 2'!$C376,#REF!,"routine-gavi",#REF!,"deaths_vax")</f>
        <v>#REF!</v>
      </c>
      <c r="H376" s="10" t="e">
        <f>SUMIFS(#REF!,#REF!,'Figure 2'!$C376,#REF!,"routine-gavi",#REF!,"deaths_vax")</f>
        <v>#REF!</v>
      </c>
      <c r="I376" s="10" t="e">
        <f>SUMIFS(#REF!,#REF!,'Figure 2'!$C376,#REF!,"routine-gavi",#REF!,"deaths_vax")</f>
        <v>#REF!</v>
      </c>
      <c r="J376" s="10" t="e">
        <f>SUMIFS(#REF!,#REF!,'Figure 2'!$C376,#REF!,"routine-gavi",#REF!,"deaths_vax")</f>
        <v>#REF!</v>
      </c>
      <c r="K376" s="10" t="e">
        <f>SUMIFS(#REF!,#REF!,'Figure 2'!$C376,#REF!,"routine-gavi",#REF!,"deaths_vax")</f>
        <v>#REF!</v>
      </c>
      <c r="L376" s="10" t="e">
        <f>SUMIFS(#REF!,#REF!,'Figure 2'!$C376,#REF!,"routine-gavi",#REF!,"deaths_vax")</f>
        <v>#REF!</v>
      </c>
      <c r="M376" s="10" t="e">
        <f>SUMIFS(#REF!,#REF!,'Figure 2'!$C376,#REF!,"routine-gavi",#REF!,"deaths_vax")</f>
        <v>#REF!</v>
      </c>
      <c r="N376" s="10" t="e">
        <f>SUMIFS(#REF!,#REF!,'Figure 2'!$C376,#REF!,"routine-gavi",#REF!,"deaths_vax")</f>
        <v>#REF!</v>
      </c>
      <c r="O376" s="10" t="e">
        <f>SUMIFS(#REF!,#REF!,'Figure 2'!$C376,#REF!,"routine-gavi",#REF!,"deaths_vax")</f>
        <v>#REF!</v>
      </c>
      <c r="P376" s="10" t="e">
        <f>SUMIFS(#REF!,#REF!,'Figure 2'!$C376,#REF!,"routine-gavi",#REF!,"deaths_vax")</f>
        <v>#REF!</v>
      </c>
      <c r="Q376" s="10" t="e">
        <f>SUMIFS(#REF!,#REF!,'Figure 2'!$C376,#REF!,"routine-gavi",#REF!,"deaths_vax")</f>
        <v>#REF!</v>
      </c>
      <c r="R376" s="10" t="e">
        <f>SUMIFS(#REF!,#REF!,'Figure 2'!$C376,#REF!,"routine-gavi",#REF!,"deaths_vax")</f>
        <v>#REF!</v>
      </c>
    </row>
    <row r="377" spans="3:18" x14ac:dyDescent="0.25">
      <c r="C377" t="s">
        <v>150</v>
      </c>
      <c r="D377" t="s">
        <v>180</v>
      </c>
      <c r="E377" s="10" t="e">
        <f>SUMIFS(#REF!,#REF!,'Figure 2'!$C377,#REF!,"routine-gavi",#REF!,"deaths_vax")</f>
        <v>#REF!</v>
      </c>
      <c r="F377" s="10" t="e">
        <f>SUMIFS(#REF!,#REF!,'Figure 2'!$C377,#REF!,"routine-gavi",#REF!,"deaths_vax")</f>
        <v>#REF!</v>
      </c>
      <c r="G377" s="10" t="e">
        <f>SUMIFS(#REF!,#REF!,'Figure 2'!$C377,#REF!,"routine-gavi",#REF!,"deaths_vax")</f>
        <v>#REF!</v>
      </c>
      <c r="H377" s="10" t="e">
        <f>SUMIFS(#REF!,#REF!,'Figure 2'!$C377,#REF!,"routine-gavi",#REF!,"deaths_vax")</f>
        <v>#REF!</v>
      </c>
      <c r="I377" s="10" t="e">
        <f>SUMIFS(#REF!,#REF!,'Figure 2'!$C377,#REF!,"routine-gavi",#REF!,"deaths_vax")</f>
        <v>#REF!</v>
      </c>
      <c r="J377" s="10" t="e">
        <f>SUMIFS(#REF!,#REF!,'Figure 2'!$C377,#REF!,"routine-gavi",#REF!,"deaths_vax")</f>
        <v>#REF!</v>
      </c>
      <c r="K377" s="10" t="e">
        <f>SUMIFS(#REF!,#REF!,'Figure 2'!$C377,#REF!,"routine-gavi",#REF!,"deaths_vax")</f>
        <v>#REF!</v>
      </c>
      <c r="L377" s="10" t="e">
        <f>SUMIFS(#REF!,#REF!,'Figure 2'!$C377,#REF!,"routine-gavi",#REF!,"deaths_vax")</f>
        <v>#REF!</v>
      </c>
      <c r="M377" s="10" t="e">
        <f>SUMIFS(#REF!,#REF!,'Figure 2'!$C377,#REF!,"routine-gavi",#REF!,"deaths_vax")</f>
        <v>#REF!</v>
      </c>
      <c r="N377" s="10" t="e">
        <f>SUMIFS(#REF!,#REF!,'Figure 2'!$C377,#REF!,"routine-gavi",#REF!,"deaths_vax")</f>
        <v>#REF!</v>
      </c>
      <c r="O377" s="10" t="e">
        <f>SUMIFS(#REF!,#REF!,'Figure 2'!$C377,#REF!,"routine-gavi",#REF!,"deaths_vax")</f>
        <v>#REF!</v>
      </c>
      <c r="P377" s="10" t="e">
        <f>SUMIFS(#REF!,#REF!,'Figure 2'!$C377,#REF!,"routine-gavi",#REF!,"deaths_vax")</f>
        <v>#REF!</v>
      </c>
      <c r="Q377" s="10" t="e">
        <f>SUMIFS(#REF!,#REF!,'Figure 2'!$C377,#REF!,"routine-gavi",#REF!,"deaths_vax")</f>
        <v>#REF!</v>
      </c>
      <c r="R377" s="10" t="e">
        <f>SUMIFS(#REF!,#REF!,'Figure 2'!$C377,#REF!,"routine-gavi",#REF!,"deaths_vax")</f>
        <v>#REF!</v>
      </c>
    </row>
    <row r="378" spans="3:18" x14ac:dyDescent="0.25">
      <c r="C378" t="s">
        <v>141</v>
      </c>
      <c r="D378" t="s">
        <v>180</v>
      </c>
      <c r="E378" s="10" t="e">
        <f>SUMIFS(#REF!,#REF!,'Figure 2'!$C378,#REF!,"routine-gavi",#REF!,"deaths_vax")</f>
        <v>#REF!</v>
      </c>
      <c r="F378" s="10" t="e">
        <f>SUMIFS(#REF!,#REF!,'Figure 2'!$C378,#REF!,"routine-gavi",#REF!,"deaths_vax")</f>
        <v>#REF!</v>
      </c>
      <c r="G378" s="10" t="e">
        <f>SUMIFS(#REF!,#REF!,'Figure 2'!$C378,#REF!,"routine-gavi",#REF!,"deaths_vax")</f>
        <v>#REF!</v>
      </c>
      <c r="H378" s="10" t="e">
        <f>SUMIFS(#REF!,#REF!,'Figure 2'!$C378,#REF!,"routine-gavi",#REF!,"deaths_vax")</f>
        <v>#REF!</v>
      </c>
      <c r="I378" s="10" t="e">
        <f>SUMIFS(#REF!,#REF!,'Figure 2'!$C378,#REF!,"routine-gavi",#REF!,"deaths_vax")</f>
        <v>#REF!</v>
      </c>
      <c r="J378" s="10" t="e">
        <f>SUMIFS(#REF!,#REF!,'Figure 2'!$C378,#REF!,"routine-gavi",#REF!,"deaths_vax")</f>
        <v>#REF!</v>
      </c>
      <c r="K378" s="10" t="e">
        <f>SUMIFS(#REF!,#REF!,'Figure 2'!$C378,#REF!,"routine-gavi",#REF!,"deaths_vax")</f>
        <v>#REF!</v>
      </c>
      <c r="L378" s="10" t="e">
        <f>SUMIFS(#REF!,#REF!,'Figure 2'!$C378,#REF!,"routine-gavi",#REF!,"deaths_vax")</f>
        <v>#REF!</v>
      </c>
      <c r="M378" s="10" t="e">
        <f>SUMIFS(#REF!,#REF!,'Figure 2'!$C378,#REF!,"routine-gavi",#REF!,"deaths_vax")</f>
        <v>#REF!</v>
      </c>
      <c r="N378" s="10" t="e">
        <f>SUMIFS(#REF!,#REF!,'Figure 2'!$C378,#REF!,"routine-gavi",#REF!,"deaths_vax")</f>
        <v>#REF!</v>
      </c>
      <c r="O378" s="10" t="e">
        <f>SUMIFS(#REF!,#REF!,'Figure 2'!$C378,#REF!,"routine-gavi",#REF!,"deaths_vax")</f>
        <v>#REF!</v>
      </c>
      <c r="P378" s="10" t="e">
        <f>SUMIFS(#REF!,#REF!,'Figure 2'!$C378,#REF!,"routine-gavi",#REF!,"deaths_vax")</f>
        <v>#REF!</v>
      </c>
      <c r="Q378" s="10" t="e">
        <f>SUMIFS(#REF!,#REF!,'Figure 2'!$C378,#REF!,"routine-gavi",#REF!,"deaths_vax")</f>
        <v>#REF!</v>
      </c>
      <c r="R378" s="10" t="e">
        <f>SUMIFS(#REF!,#REF!,'Figure 2'!$C378,#REF!,"routine-gavi",#REF!,"deaths_vax")</f>
        <v>#REF!</v>
      </c>
    </row>
    <row r="379" spans="3:18" x14ac:dyDescent="0.25">
      <c r="C379" t="s">
        <v>67</v>
      </c>
      <c r="D379" t="s">
        <v>178</v>
      </c>
      <c r="E379" s="10" t="e">
        <f>SUMIFS(#REF!,#REF!,'Figure 2'!$C379,#REF!,"routine-gavi",#REF!,"deaths_vax")</f>
        <v>#REF!</v>
      </c>
      <c r="F379" s="10" t="e">
        <f>SUMIFS(#REF!,#REF!,'Figure 2'!$C379,#REF!,"routine-gavi",#REF!,"deaths_vax")</f>
        <v>#REF!</v>
      </c>
      <c r="G379" s="10" t="e">
        <f>SUMIFS(#REF!,#REF!,'Figure 2'!$C379,#REF!,"routine-gavi",#REF!,"deaths_vax")</f>
        <v>#REF!</v>
      </c>
      <c r="H379" s="10" t="e">
        <f>SUMIFS(#REF!,#REF!,'Figure 2'!$C379,#REF!,"routine-gavi",#REF!,"deaths_vax")</f>
        <v>#REF!</v>
      </c>
      <c r="I379" s="10" t="e">
        <f>SUMIFS(#REF!,#REF!,'Figure 2'!$C379,#REF!,"routine-gavi",#REF!,"deaths_vax")</f>
        <v>#REF!</v>
      </c>
      <c r="J379" s="10" t="e">
        <f>SUMIFS(#REF!,#REF!,'Figure 2'!$C379,#REF!,"routine-gavi",#REF!,"deaths_vax")</f>
        <v>#REF!</v>
      </c>
      <c r="K379" s="10" t="e">
        <f>SUMIFS(#REF!,#REF!,'Figure 2'!$C379,#REF!,"routine-gavi",#REF!,"deaths_vax")</f>
        <v>#REF!</v>
      </c>
      <c r="L379" s="10" t="e">
        <f>SUMIFS(#REF!,#REF!,'Figure 2'!$C379,#REF!,"routine-gavi",#REF!,"deaths_vax")</f>
        <v>#REF!</v>
      </c>
      <c r="M379" s="10" t="e">
        <f>SUMIFS(#REF!,#REF!,'Figure 2'!$C379,#REF!,"routine-gavi",#REF!,"deaths_vax")</f>
        <v>#REF!</v>
      </c>
      <c r="N379" s="10" t="e">
        <f>SUMIFS(#REF!,#REF!,'Figure 2'!$C379,#REF!,"routine-gavi",#REF!,"deaths_vax")</f>
        <v>#REF!</v>
      </c>
      <c r="O379" s="10" t="e">
        <f>SUMIFS(#REF!,#REF!,'Figure 2'!$C379,#REF!,"routine-gavi",#REF!,"deaths_vax")</f>
        <v>#REF!</v>
      </c>
      <c r="P379" s="10" t="e">
        <f>SUMIFS(#REF!,#REF!,'Figure 2'!$C379,#REF!,"routine-gavi",#REF!,"deaths_vax")</f>
        <v>#REF!</v>
      </c>
      <c r="Q379" s="10" t="e">
        <f>SUMIFS(#REF!,#REF!,'Figure 2'!$C379,#REF!,"routine-gavi",#REF!,"deaths_vax")</f>
        <v>#REF!</v>
      </c>
      <c r="R379" s="10" t="e">
        <f>SUMIFS(#REF!,#REF!,'Figure 2'!$C379,#REF!,"routine-gavi",#REF!,"deaths_vax")</f>
        <v>#REF!</v>
      </c>
    </row>
    <row r="380" spans="3:18" x14ac:dyDescent="0.25">
      <c r="C380" t="s">
        <v>163</v>
      </c>
      <c r="D380" t="s">
        <v>177</v>
      </c>
      <c r="E380" s="10" t="e">
        <f>SUMIFS(#REF!,#REF!,'Figure 2'!$C380,#REF!,"routine-gavi",#REF!,"deaths_vax")</f>
        <v>#REF!</v>
      </c>
      <c r="F380" s="10" t="e">
        <f>SUMIFS(#REF!,#REF!,'Figure 2'!$C380,#REF!,"routine-gavi",#REF!,"deaths_vax")</f>
        <v>#REF!</v>
      </c>
      <c r="G380" s="10" t="e">
        <f>SUMIFS(#REF!,#REF!,'Figure 2'!$C380,#REF!,"routine-gavi",#REF!,"deaths_vax")</f>
        <v>#REF!</v>
      </c>
      <c r="H380" s="10" t="e">
        <f>SUMIFS(#REF!,#REF!,'Figure 2'!$C380,#REF!,"routine-gavi",#REF!,"deaths_vax")</f>
        <v>#REF!</v>
      </c>
      <c r="I380" s="10" t="e">
        <f>SUMIFS(#REF!,#REF!,'Figure 2'!$C380,#REF!,"routine-gavi",#REF!,"deaths_vax")</f>
        <v>#REF!</v>
      </c>
      <c r="J380" s="10" t="e">
        <f>SUMIFS(#REF!,#REF!,'Figure 2'!$C380,#REF!,"routine-gavi",#REF!,"deaths_vax")</f>
        <v>#REF!</v>
      </c>
      <c r="K380" s="10" t="e">
        <f>SUMIFS(#REF!,#REF!,'Figure 2'!$C380,#REF!,"routine-gavi",#REF!,"deaths_vax")</f>
        <v>#REF!</v>
      </c>
      <c r="L380" s="10" t="e">
        <f>SUMIFS(#REF!,#REF!,'Figure 2'!$C380,#REF!,"routine-gavi",#REF!,"deaths_vax")</f>
        <v>#REF!</v>
      </c>
      <c r="M380" s="10" t="e">
        <f>SUMIFS(#REF!,#REF!,'Figure 2'!$C380,#REF!,"routine-gavi",#REF!,"deaths_vax")</f>
        <v>#REF!</v>
      </c>
      <c r="N380" s="10" t="e">
        <f>SUMIFS(#REF!,#REF!,'Figure 2'!$C380,#REF!,"routine-gavi",#REF!,"deaths_vax")</f>
        <v>#REF!</v>
      </c>
      <c r="O380" s="10" t="e">
        <f>SUMIFS(#REF!,#REF!,'Figure 2'!$C380,#REF!,"routine-gavi",#REF!,"deaths_vax")</f>
        <v>#REF!</v>
      </c>
      <c r="P380" s="10" t="e">
        <f>SUMIFS(#REF!,#REF!,'Figure 2'!$C380,#REF!,"routine-gavi",#REF!,"deaths_vax")</f>
        <v>#REF!</v>
      </c>
      <c r="Q380" s="10" t="e">
        <f>SUMIFS(#REF!,#REF!,'Figure 2'!$C380,#REF!,"routine-gavi",#REF!,"deaths_vax")</f>
        <v>#REF!</v>
      </c>
      <c r="R380" s="10" t="e">
        <f>SUMIFS(#REF!,#REF!,'Figure 2'!$C380,#REF!,"routine-gavi",#REF!,"deaths_vax")</f>
        <v>#REF!</v>
      </c>
    </row>
    <row r="381" spans="3:18" x14ac:dyDescent="0.25">
      <c r="C381" t="s">
        <v>65</v>
      </c>
      <c r="D381" t="s">
        <v>180</v>
      </c>
      <c r="E381" s="10" t="e">
        <f>SUMIFS(#REF!,#REF!,'Figure 2'!$C381,#REF!,"routine-gavi",#REF!,"deaths_vax")</f>
        <v>#REF!</v>
      </c>
      <c r="F381" s="10" t="e">
        <f>SUMIFS(#REF!,#REF!,'Figure 2'!$C381,#REF!,"routine-gavi",#REF!,"deaths_vax")</f>
        <v>#REF!</v>
      </c>
      <c r="G381" s="10" t="e">
        <f>SUMIFS(#REF!,#REF!,'Figure 2'!$C381,#REF!,"routine-gavi",#REF!,"deaths_vax")</f>
        <v>#REF!</v>
      </c>
      <c r="H381" s="10" t="e">
        <f>SUMIFS(#REF!,#REF!,'Figure 2'!$C381,#REF!,"routine-gavi",#REF!,"deaths_vax")</f>
        <v>#REF!</v>
      </c>
      <c r="I381" s="10" t="e">
        <f>SUMIFS(#REF!,#REF!,'Figure 2'!$C381,#REF!,"routine-gavi",#REF!,"deaths_vax")</f>
        <v>#REF!</v>
      </c>
      <c r="J381" s="10" t="e">
        <f>SUMIFS(#REF!,#REF!,'Figure 2'!$C381,#REF!,"routine-gavi",#REF!,"deaths_vax")</f>
        <v>#REF!</v>
      </c>
      <c r="K381" s="10" t="e">
        <f>SUMIFS(#REF!,#REF!,'Figure 2'!$C381,#REF!,"routine-gavi",#REF!,"deaths_vax")</f>
        <v>#REF!</v>
      </c>
      <c r="L381" s="10" t="e">
        <f>SUMIFS(#REF!,#REF!,'Figure 2'!$C381,#REF!,"routine-gavi",#REF!,"deaths_vax")</f>
        <v>#REF!</v>
      </c>
      <c r="M381" s="10" t="e">
        <f>SUMIFS(#REF!,#REF!,'Figure 2'!$C381,#REF!,"routine-gavi",#REF!,"deaths_vax")</f>
        <v>#REF!</v>
      </c>
      <c r="N381" s="10" t="e">
        <f>SUMIFS(#REF!,#REF!,'Figure 2'!$C381,#REF!,"routine-gavi",#REF!,"deaths_vax")</f>
        <v>#REF!</v>
      </c>
      <c r="O381" s="10" t="e">
        <f>SUMIFS(#REF!,#REF!,'Figure 2'!$C381,#REF!,"routine-gavi",#REF!,"deaths_vax")</f>
        <v>#REF!</v>
      </c>
      <c r="P381" s="10" t="e">
        <f>SUMIFS(#REF!,#REF!,'Figure 2'!$C381,#REF!,"routine-gavi",#REF!,"deaths_vax")</f>
        <v>#REF!</v>
      </c>
      <c r="Q381" s="10" t="e">
        <f>SUMIFS(#REF!,#REF!,'Figure 2'!$C381,#REF!,"routine-gavi",#REF!,"deaths_vax")</f>
        <v>#REF!</v>
      </c>
      <c r="R381" s="10" t="e">
        <f>SUMIFS(#REF!,#REF!,'Figure 2'!$C381,#REF!,"routine-gavi",#REF!,"deaths_vax")</f>
        <v>#REF!</v>
      </c>
    </row>
    <row r="382" spans="3:18" x14ac:dyDescent="0.25">
      <c r="C382" t="s">
        <v>70</v>
      </c>
      <c r="D382" t="s">
        <v>179</v>
      </c>
      <c r="E382" s="10" t="e">
        <f>SUMIFS(#REF!,#REF!,'Figure 2'!$C382,#REF!,"routine-gavi",#REF!,"deaths_vax")</f>
        <v>#REF!</v>
      </c>
      <c r="F382" s="10" t="e">
        <f>SUMIFS(#REF!,#REF!,'Figure 2'!$C382,#REF!,"routine-gavi",#REF!,"deaths_vax")</f>
        <v>#REF!</v>
      </c>
      <c r="G382" s="10" t="e">
        <f>SUMIFS(#REF!,#REF!,'Figure 2'!$C382,#REF!,"routine-gavi",#REF!,"deaths_vax")</f>
        <v>#REF!</v>
      </c>
      <c r="H382" s="10" t="e">
        <f>SUMIFS(#REF!,#REF!,'Figure 2'!$C382,#REF!,"routine-gavi",#REF!,"deaths_vax")</f>
        <v>#REF!</v>
      </c>
      <c r="I382" s="10" t="e">
        <f>SUMIFS(#REF!,#REF!,'Figure 2'!$C382,#REF!,"routine-gavi",#REF!,"deaths_vax")</f>
        <v>#REF!</v>
      </c>
      <c r="J382" s="10" t="e">
        <f>SUMIFS(#REF!,#REF!,'Figure 2'!$C382,#REF!,"routine-gavi",#REF!,"deaths_vax")</f>
        <v>#REF!</v>
      </c>
      <c r="K382" s="10" t="e">
        <f>SUMIFS(#REF!,#REF!,'Figure 2'!$C382,#REF!,"routine-gavi",#REF!,"deaths_vax")</f>
        <v>#REF!</v>
      </c>
      <c r="L382" s="10" t="e">
        <f>SUMIFS(#REF!,#REF!,'Figure 2'!$C382,#REF!,"routine-gavi",#REF!,"deaths_vax")</f>
        <v>#REF!</v>
      </c>
      <c r="M382" s="10" t="e">
        <f>SUMIFS(#REF!,#REF!,'Figure 2'!$C382,#REF!,"routine-gavi",#REF!,"deaths_vax")</f>
        <v>#REF!</v>
      </c>
      <c r="N382" s="10" t="e">
        <f>SUMIFS(#REF!,#REF!,'Figure 2'!$C382,#REF!,"routine-gavi",#REF!,"deaths_vax")</f>
        <v>#REF!</v>
      </c>
      <c r="O382" s="10" t="e">
        <f>SUMIFS(#REF!,#REF!,'Figure 2'!$C382,#REF!,"routine-gavi",#REF!,"deaths_vax")</f>
        <v>#REF!</v>
      </c>
      <c r="P382" s="10" t="e">
        <f>SUMIFS(#REF!,#REF!,'Figure 2'!$C382,#REF!,"routine-gavi",#REF!,"deaths_vax")</f>
        <v>#REF!</v>
      </c>
      <c r="Q382" s="10" t="e">
        <f>SUMIFS(#REF!,#REF!,'Figure 2'!$C382,#REF!,"routine-gavi",#REF!,"deaths_vax")</f>
        <v>#REF!</v>
      </c>
      <c r="R382" s="10" t="e">
        <f>SUMIFS(#REF!,#REF!,'Figure 2'!$C382,#REF!,"routine-gavi",#REF!,"deaths_vax")</f>
        <v>#REF!</v>
      </c>
    </row>
    <row r="383" spans="3:18" x14ac:dyDescent="0.25">
      <c r="C383" t="s">
        <v>71</v>
      </c>
      <c r="D383" t="s">
        <v>180</v>
      </c>
      <c r="E383" s="10" t="e">
        <f>SUMIFS(#REF!,#REF!,'Figure 2'!$C383,#REF!,"routine-gavi",#REF!,"deaths_vax")</f>
        <v>#REF!</v>
      </c>
      <c r="F383" s="10" t="e">
        <f>SUMIFS(#REF!,#REF!,'Figure 2'!$C383,#REF!,"routine-gavi",#REF!,"deaths_vax")</f>
        <v>#REF!</v>
      </c>
      <c r="G383" s="10" t="e">
        <f>SUMIFS(#REF!,#REF!,'Figure 2'!$C383,#REF!,"routine-gavi",#REF!,"deaths_vax")</f>
        <v>#REF!</v>
      </c>
      <c r="H383" s="10" t="e">
        <f>SUMIFS(#REF!,#REF!,'Figure 2'!$C383,#REF!,"routine-gavi",#REF!,"deaths_vax")</f>
        <v>#REF!</v>
      </c>
      <c r="I383" s="10" t="e">
        <f>SUMIFS(#REF!,#REF!,'Figure 2'!$C383,#REF!,"routine-gavi",#REF!,"deaths_vax")</f>
        <v>#REF!</v>
      </c>
      <c r="J383" s="10" t="e">
        <f>SUMIFS(#REF!,#REF!,'Figure 2'!$C383,#REF!,"routine-gavi",#REF!,"deaths_vax")</f>
        <v>#REF!</v>
      </c>
      <c r="K383" s="10" t="e">
        <f>SUMIFS(#REF!,#REF!,'Figure 2'!$C383,#REF!,"routine-gavi",#REF!,"deaths_vax")</f>
        <v>#REF!</v>
      </c>
      <c r="L383" s="10" t="e">
        <f>SUMIFS(#REF!,#REF!,'Figure 2'!$C383,#REF!,"routine-gavi",#REF!,"deaths_vax")</f>
        <v>#REF!</v>
      </c>
      <c r="M383" s="10" t="e">
        <f>SUMIFS(#REF!,#REF!,'Figure 2'!$C383,#REF!,"routine-gavi",#REF!,"deaths_vax")</f>
        <v>#REF!</v>
      </c>
      <c r="N383" s="10" t="e">
        <f>SUMIFS(#REF!,#REF!,'Figure 2'!$C383,#REF!,"routine-gavi",#REF!,"deaths_vax")</f>
        <v>#REF!</v>
      </c>
      <c r="O383" s="10" t="e">
        <f>SUMIFS(#REF!,#REF!,'Figure 2'!$C383,#REF!,"routine-gavi",#REF!,"deaths_vax")</f>
        <v>#REF!</v>
      </c>
      <c r="P383" s="10" t="e">
        <f>SUMIFS(#REF!,#REF!,'Figure 2'!$C383,#REF!,"routine-gavi",#REF!,"deaths_vax")</f>
        <v>#REF!</v>
      </c>
      <c r="Q383" s="10" t="e">
        <f>SUMIFS(#REF!,#REF!,'Figure 2'!$C383,#REF!,"routine-gavi",#REF!,"deaths_vax")</f>
        <v>#REF!</v>
      </c>
      <c r="R383" s="10" t="e">
        <f>SUMIFS(#REF!,#REF!,'Figure 2'!$C383,#REF!,"routine-gavi",#REF!,"deaths_vax")</f>
        <v>#REF!</v>
      </c>
    </row>
    <row r="384" spans="3:18" x14ac:dyDescent="0.25">
      <c r="C384" t="s">
        <v>64</v>
      </c>
      <c r="D384" t="s">
        <v>180</v>
      </c>
      <c r="E384" s="10" t="e">
        <f>SUMIFS(#REF!,#REF!,'Figure 2'!$C384,#REF!,"routine-gavi",#REF!,"deaths_vax")</f>
        <v>#REF!</v>
      </c>
      <c r="F384" s="10" t="e">
        <f>SUMIFS(#REF!,#REF!,'Figure 2'!$C384,#REF!,"routine-gavi",#REF!,"deaths_vax")</f>
        <v>#REF!</v>
      </c>
      <c r="G384" s="10" t="e">
        <f>SUMIFS(#REF!,#REF!,'Figure 2'!$C384,#REF!,"routine-gavi",#REF!,"deaths_vax")</f>
        <v>#REF!</v>
      </c>
      <c r="H384" s="10" t="e">
        <f>SUMIFS(#REF!,#REF!,'Figure 2'!$C384,#REF!,"routine-gavi",#REF!,"deaths_vax")</f>
        <v>#REF!</v>
      </c>
      <c r="I384" s="10" t="e">
        <f>SUMIFS(#REF!,#REF!,'Figure 2'!$C384,#REF!,"routine-gavi",#REF!,"deaths_vax")</f>
        <v>#REF!</v>
      </c>
      <c r="J384" s="10" t="e">
        <f>SUMIFS(#REF!,#REF!,'Figure 2'!$C384,#REF!,"routine-gavi",#REF!,"deaths_vax")</f>
        <v>#REF!</v>
      </c>
      <c r="K384" s="10" t="e">
        <f>SUMIFS(#REF!,#REF!,'Figure 2'!$C384,#REF!,"routine-gavi",#REF!,"deaths_vax")</f>
        <v>#REF!</v>
      </c>
      <c r="L384" s="10" t="e">
        <f>SUMIFS(#REF!,#REF!,'Figure 2'!$C384,#REF!,"routine-gavi",#REF!,"deaths_vax")</f>
        <v>#REF!</v>
      </c>
      <c r="M384" s="10" t="e">
        <f>SUMIFS(#REF!,#REF!,'Figure 2'!$C384,#REF!,"routine-gavi",#REF!,"deaths_vax")</f>
        <v>#REF!</v>
      </c>
      <c r="N384" s="10" t="e">
        <f>SUMIFS(#REF!,#REF!,'Figure 2'!$C384,#REF!,"routine-gavi",#REF!,"deaths_vax")</f>
        <v>#REF!</v>
      </c>
      <c r="O384" s="10" t="e">
        <f>SUMIFS(#REF!,#REF!,'Figure 2'!$C384,#REF!,"routine-gavi",#REF!,"deaths_vax")</f>
        <v>#REF!</v>
      </c>
      <c r="P384" s="10" t="e">
        <f>SUMIFS(#REF!,#REF!,'Figure 2'!$C384,#REF!,"routine-gavi",#REF!,"deaths_vax")</f>
        <v>#REF!</v>
      </c>
      <c r="Q384" s="10" t="e">
        <f>SUMIFS(#REF!,#REF!,'Figure 2'!$C384,#REF!,"routine-gavi",#REF!,"deaths_vax")</f>
        <v>#REF!</v>
      </c>
      <c r="R384" s="10" t="e">
        <f>SUMIFS(#REF!,#REF!,'Figure 2'!$C384,#REF!,"routine-gavi",#REF!,"deaths_vax")</f>
        <v>#REF!</v>
      </c>
    </row>
    <row r="385" spans="3:18" x14ac:dyDescent="0.25">
      <c r="C385" t="s">
        <v>190</v>
      </c>
      <c r="D385" t="s">
        <v>179</v>
      </c>
      <c r="E385" s="10" t="e">
        <f>SUMIFS(#REF!,#REF!,'Figure 2'!$C385,#REF!,"routine-gavi",#REF!,"deaths_vax")</f>
        <v>#REF!</v>
      </c>
      <c r="F385" s="10" t="e">
        <f>SUMIFS(#REF!,#REF!,'Figure 2'!$C385,#REF!,"routine-gavi",#REF!,"deaths_vax")</f>
        <v>#REF!</v>
      </c>
      <c r="G385" s="10" t="e">
        <f>SUMIFS(#REF!,#REF!,'Figure 2'!$C385,#REF!,"routine-gavi",#REF!,"deaths_vax")</f>
        <v>#REF!</v>
      </c>
      <c r="H385" s="10" t="e">
        <f>SUMIFS(#REF!,#REF!,'Figure 2'!$C385,#REF!,"routine-gavi",#REF!,"deaths_vax")</f>
        <v>#REF!</v>
      </c>
      <c r="I385" s="10" t="e">
        <f>SUMIFS(#REF!,#REF!,'Figure 2'!$C385,#REF!,"routine-gavi",#REF!,"deaths_vax")</f>
        <v>#REF!</v>
      </c>
      <c r="J385" s="10" t="e">
        <f>SUMIFS(#REF!,#REF!,'Figure 2'!$C385,#REF!,"routine-gavi",#REF!,"deaths_vax")</f>
        <v>#REF!</v>
      </c>
      <c r="K385" s="10" t="e">
        <f>SUMIFS(#REF!,#REF!,'Figure 2'!$C385,#REF!,"routine-gavi",#REF!,"deaths_vax")</f>
        <v>#REF!</v>
      </c>
      <c r="L385" s="10" t="e">
        <f>SUMIFS(#REF!,#REF!,'Figure 2'!$C385,#REF!,"routine-gavi",#REF!,"deaths_vax")</f>
        <v>#REF!</v>
      </c>
      <c r="M385" s="10" t="e">
        <f>SUMIFS(#REF!,#REF!,'Figure 2'!$C385,#REF!,"routine-gavi",#REF!,"deaths_vax")</f>
        <v>#REF!</v>
      </c>
      <c r="N385" s="10" t="e">
        <f>SUMIFS(#REF!,#REF!,'Figure 2'!$C385,#REF!,"routine-gavi",#REF!,"deaths_vax")</f>
        <v>#REF!</v>
      </c>
      <c r="O385" s="10" t="e">
        <f>SUMIFS(#REF!,#REF!,'Figure 2'!$C385,#REF!,"routine-gavi",#REF!,"deaths_vax")</f>
        <v>#REF!</v>
      </c>
      <c r="P385" s="10" t="e">
        <f>SUMIFS(#REF!,#REF!,'Figure 2'!$C385,#REF!,"routine-gavi",#REF!,"deaths_vax")</f>
        <v>#REF!</v>
      </c>
      <c r="Q385" s="10" t="e">
        <f>SUMIFS(#REF!,#REF!,'Figure 2'!$C385,#REF!,"routine-gavi",#REF!,"deaths_vax")</f>
        <v>#REF!</v>
      </c>
      <c r="R385" s="10" t="e">
        <f>SUMIFS(#REF!,#REF!,'Figure 2'!$C385,#REF!,"routine-gavi",#REF!,"deaths_vax")</f>
        <v>#REF!</v>
      </c>
    </row>
    <row r="386" spans="3:18" x14ac:dyDescent="0.25">
      <c r="C386" t="s">
        <v>132</v>
      </c>
      <c r="D386" t="s">
        <v>179</v>
      </c>
      <c r="E386" s="10" t="e">
        <f>SUMIFS(#REF!,#REF!,'Figure 2'!$C386,#REF!,"routine-gavi",#REF!,"deaths_vax")</f>
        <v>#REF!</v>
      </c>
      <c r="F386" s="10" t="e">
        <f>SUMIFS(#REF!,#REF!,'Figure 2'!$C386,#REF!,"routine-gavi",#REF!,"deaths_vax")</f>
        <v>#REF!</v>
      </c>
      <c r="G386" s="10" t="e">
        <f>SUMIFS(#REF!,#REF!,'Figure 2'!$C386,#REF!,"routine-gavi",#REF!,"deaths_vax")</f>
        <v>#REF!</v>
      </c>
      <c r="H386" s="10" t="e">
        <f>SUMIFS(#REF!,#REF!,'Figure 2'!$C386,#REF!,"routine-gavi",#REF!,"deaths_vax")</f>
        <v>#REF!</v>
      </c>
      <c r="I386" s="10" t="e">
        <f>SUMIFS(#REF!,#REF!,'Figure 2'!$C386,#REF!,"routine-gavi",#REF!,"deaths_vax")</f>
        <v>#REF!</v>
      </c>
      <c r="J386" s="10" t="e">
        <f>SUMIFS(#REF!,#REF!,'Figure 2'!$C386,#REF!,"routine-gavi",#REF!,"deaths_vax")</f>
        <v>#REF!</v>
      </c>
      <c r="K386" s="10" t="e">
        <f>SUMIFS(#REF!,#REF!,'Figure 2'!$C386,#REF!,"routine-gavi",#REF!,"deaths_vax")</f>
        <v>#REF!</v>
      </c>
      <c r="L386" s="10" t="e">
        <f>SUMIFS(#REF!,#REF!,'Figure 2'!$C386,#REF!,"routine-gavi",#REF!,"deaths_vax")</f>
        <v>#REF!</v>
      </c>
      <c r="M386" s="10" t="e">
        <f>SUMIFS(#REF!,#REF!,'Figure 2'!$C386,#REF!,"routine-gavi",#REF!,"deaths_vax")</f>
        <v>#REF!</v>
      </c>
      <c r="N386" s="10" t="e">
        <f>SUMIFS(#REF!,#REF!,'Figure 2'!$C386,#REF!,"routine-gavi",#REF!,"deaths_vax")</f>
        <v>#REF!</v>
      </c>
      <c r="O386" s="10" t="e">
        <f>SUMIFS(#REF!,#REF!,'Figure 2'!$C386,#REF!,"routine-gavi",#REF!,"deaths_vax")</f>
        <v>#REF!</v>
      </c>
      <c r="P386" s="10" t="e">
        <f>SUMIFS(#REF!,#REF!,'Figure 2'!$C386,#REF!,"routine-gavi",#REF!,"deaths_vax")</f>
        <v>#REF!</v>
      </c>
      <c r="Q386" s="10" t="e">
        <f>SUMIFS(#REF!,#REF!,'Figure 2'!$C386,#REF!,"routine-gavi",#REF!,"deaths_vax")</f>
        <v>#REF!</v>
      </c>
      <c r="R386" s="10" t="e">
        <f>SUMIFS(#REF!,#REF!,'Figure 2'!$C386,#REF!,"routine-gavi",#REF!,"deaths_vax")</f>
        <v>#REF!</v>
      </c>
    </row>
    <row r="387" spans="3:18" x14ac:dyDescent="0.25">
      <c r="C387" t="s">
        <v>145</v>
      </c>
      <c r="D387" t="s">
        <v>180</v>
      </c>
      <c r="E387" s="10" t="e">
        <f>SUMIFS(#REF!,#REF!,'Figure 2'!$C387,#REF!,"routine-gavi",#REF!,"deaths_vax")</f>
        <v>#REF!</v>
      </c>
      <c r="F387" s="10" t="e">
        <f>SUMIFS(#REF!,#REF!,'Figure 2'!$C387,#REF!,"routine-gavi",#REF!,"deaths_vax")</f>
        <v>#REF!</v>
      </c>
      <c r="G387" s="10" t="e">
        <f>SUMIFS(#REF!,#REF!,'Figure 2'!$C387,#REF!,"routine-gavi",#REF!,"deaths_vax")</f>
        <v>#REF!</v>
      </c>
      <c r="H387" s="10" t="e">
        <f>SUMIFS(#REF!,#REF!,'Figure 2'!$C387,#REF!,"routine-gavi",#REF!,"deaths_vax")</f>
        <v>#REF!</v>
      </c>
      <c r="I387" s="10" t="e">
        <f>SUMIFS(#REF!,#REF!,'Figure 2'!$C387,#REF!,"routine-gavi",#REF!,"deaths_vax")</f>
        <v>#REF!</v>
      </c>
      <c r="J387" s="10" t="e">
        <f>SUMIFS(#REF!,#REF!,'Figure 2'!$C387,#REF!,"routine-gavi",#REF!,"deaths_vax")</f>
        <v>#REF!</v>
      </c>
      <c r="K387" s="10" t="e">
        <f>SUMIFS(#REF!,#REF!,'Figure 2'!$C387,#REF!,"routine-gavi",#REF!,"deaths_vax")</f>
        <v>#REF!</v>
      </c>
      <c r="L387" s="10" t="e">
        <f>SUMIFS(#REF!,#REF!,'Figure 2'!$C387,#REF!,"routine-gavi",#REF!,"deaths_vax")</f>
        <v>#REF!</v>
      </c>
      <c r="M387" s="10" t="e">
        <f>SUMIFS(#REF!,#REF!,'Figure 2'!$C387,#REF!,"routine-gavi",#REF!,"deaths_vax")</f>
        <v>#REF!</v>
      </c>
      <c r="N387" s="10" t="e">
        <f>SUMIFS(#REF!,#REF!,'Figure 2'!$C387,#REF!,"routine-gavi",#REF!,"deaths_vax")</f>
        <v>#REF!</v>
      </c>
      <c r="O387" s="10" t="e">
        <f>SUMIFS(#REF!,#REF!,'Figure 2'!$C387,#REF!,"routine-gavi",#REF!,"deaths_vax")</f>
        <v>#REF!</v>
      </c>
      <c r="P387" s="10" t="e">
        <f>SUMIFS(#REF!,#REF!,'Figure 2'!$C387,#REF!,"routine-gavi",#REF!,"deaths_vax")</f>
        <v>#REF!</v>
      </c>
      <c r="Q387" s="10" t="e">
        <f>SUMIFS(#REF!,#REF!,'Figure 2'!$C387,#REF!,"routine-gavi",#REF!,"deaths_vax")</f>
        <v>#REF!</v>
      </c>
      <c r="R387" s="10" t="e">
        <f>SUMIFS(#REF!,#REF!,'Figure 2'!$C387,#REF!,"routine-gavi",#REF!,"deaths_vax")</f>
        <v>#REF!</v>
      </c>
    </row>
    <row r="388" spans="3:18" x14ac:dyDescent="0.25">
      <c r="C388" t="s">
        <v>61</v>
      </c>
      <c r="D388" t="s">
        <v>179</v>
      </c>
      <c r="E388" s="10" t="e">
        <f>SUMIFS(#REF!,#REF!,'Figure 2'!$C388,#REF!,"routine-gavi",#REF!,"deaths_vax")</f>
        <v>#REF!</v>
      </c>
      <c r="F388" s="10" t="e">
        <f>SUMIFS(#REF!,#REF!,'Figure 2'!$C388,#REF!,"routine-gavi",#REF!,"deaths_vax")</f>
        <v>#REF!</v>
      </c>
      <c r="G388" s="10" t="e">
        <f>SUMIFS(#REF!,#REF!,'Figure 2'!$C388,#REF!,"routine-gavi",#REF!,"deaths_vax")</f>
        <v>#REF!</v>
      </c>
      <c r="H388" s="10" t="e">
        <f>SUMIFS(#REF!,#REF!,'Figure 2'!$C388,#REF!,"routine-gavi",#REF!,"deaths_vax")</f>
        <v>#REF!</v>
      </c>
      <c r="I388" s="10" t="e">
        <f>SUMIFS(#REF!,#REF!,'Figure 2'!$C388,#REF!,"routine-gavi",#REF!,"deaths_vax")</f>
        <v>#REF!</v>
      </c>
      <c r="J388" s="10" t="e">
        <f>SUMIFS(#REF!,#REF!,'Figure 2'!$C388,#REF!,"routine-gavi",#REF!,"deaths_vax")</f>
        <v>#REF!</v>
      </c>
      <c r="K388" s="10" t="e">
        <f>SUMIFS(#REF!,#REF!,'Figure 2'!$C388,#REF!,"routine-gavi",#REF!,"deaths_vax")</f>
        <v>#REF!</v>
      </c>
      <c r="L388" s="10" t="e">
        <f>SUMIFS(#REF!,#REF!,'Figure 2'!$C388,#REF!,"routine-gavi",#REF!,"deaths_vax")</f>
        <v>#REF!</v>
      </c>
      <c r="M388" s="10" t="e">
        <f>SUMIFS(#REF!,#REF!,'Figure 2'!$C388,#REF!,"routine-gavi",#REF!,"deaths_vax")</f>
        <v>#REF!</v>
      </c>
      <c r="N388" s="10" t="e">
        <f>SUMIFS(#REF!,#REF!,'Figure 2'!$C388,#REF!,"routine-gavi",#REF!,"deaths_vax")</f>
        <v>#REF!</v>
      </c>
      <c r="O388" s="10" t="e">
        <f>SUMIFS(#REF!,#REF!,'Figure 2'!$C388,#REF!,"routine-gavi",#REF!,"deaths_vax")</f>
        <v>#REF!</v>
      </c>
      <c r="P388" s="10" t="e">
        <f>SUMIFS(#REF!,#REF!,'Figure 2'!$C388,#REF!,"routine-gavi",#REF!,"deaths_vax")</f>
        <v>#REF!</v>
      </c>
      <c r="Q388" s="10" t="e">
        <f>SUMIFS(#REF!,#REF!,'Figure 2'!$C388,#REF!,"routine-gavi",#REF!,"deaths_vax")</f>
        <v>#REF!</v>
      </c>
      <c r="R388" s="10" t="e">
        <f>SUMIFS(#REF!,#REF!,'Figure 2'!$C388,#REF!,"routine-gavi",#REF!,"deaths_vax")</f>
        <v>#REF!</v>
      </c>
    </row>
    <row r="389" spans="3:18" x14ac:dyDescent="0.25">
      <c r="C389" t="s">
        <v>69</v>
      </c>
      <c r="D389" t="s">
        <v>178</v>
      </c>
      <c r="E389" s="10" t="e">
        <f>SUMIFS(#REF!,#REF!,'Figure 2'!$C389,#REF!,"routine-gavi",#REF!,"deaths_vax")</f>
        <v>#REF!</v>
      </c>
      <c r="F389" s="10" t="e">
        <f>SUMIFS(#REF!,#REF!,'Figure 2'!$C389,#REF!,"routine-gavi",#REF!,"deaths_vax")</f>
        <v>#REF!</v>
      </c>
      <c r="G389" s="10" t="e">
        <f>SUMIFS(#REF!,#REF!,'Figure 2'!$C389,#REF!,"routine-gavi",#REF!,"deaths_vax")</f>
        <v>#REF!</v>
      </c>
      <c r="H389" s="10" t="e">
        <f>SUMIFS(#REF!,#REF!,'Figure 2'!$C389,#REF!,"routine-gavi",#REF!,"deaths_vax")</f>
        <v>#REF!</v>
      </c>
      <c r="I389" s="10" t="e">
        <f>SUMIFS(#REF!,#REF!,'Figure 2'!$C389,#REF!,"routine-gavi",#REF!,"deaths_vax")</f>
        <v>#REF!</v>
      </c>
      <c r="J389" s="10" t="e">
        <f>SUMIFS(#REF!,#REF!,'Figure 2'!$C389,#REF!,"routine-gavi",#REF!,"deaths_vax")</f>
        <v>#REF!</v>
      </c>
      <c r="K389" s="10" t="e">
        <f>SUMIFS(#REF!,#REF!,'Figure 2'!$C389,#REF!,"routine-gavi",#REF!,"deaths_vax")</f>
        <v>#REF!</v>
      </c>
      <c r="L389" s="10" t="e">
        <f>SUMIFS(#REF!,#REF!,'Figure 2'!$C389,#REF!,"routine-gavi",#REF!,"deaths_vax")</f>
        <v>#REF!</v>
      </c>
      <c r="M389" s="10" t="e">
        <f>SUMIFS(#REF!,#REF!,'Figure 2'!$C389,#REF!,"routine-gavi",#REF!,"deaths_vax")</f>
        <v>#REF!</v>
      </c>
      <c r="N389" s="10" t="e">
        <f>SUMIFS(#REF!,#REF!,'Figure 2'!$C389,#REF!,"routine-gavi",#REF!,"deaths_vax")</f>
        <v>#REF!</v>
      </c>
      <c r="O389" s="10" t="e">
        <f>SUMIFS(#REF!,#REF!,'Figure 2'!$C389,#REF!,"routine-gavi",#REF!,"deaths_vax")</f>
        <v>#REF!</v>
      </c>
      <c r="P389" s="10" t="e">
        <f>SUMIFS(#REF!,#REF!,'Figure 2'!$C389,#REF!,"routine-gavi",#REF!,"deaths_vax")</f>
        <v>#REF!</v>
      </c>
      <c r="Q389" s="10" t="e">
        <f>SUMIFS(#REF!,#REF!,'Figure 2'!$C389,#REF!,"routine-gavi",#REF!,"deaths_vax")</f>
        <v>#REF!</v>
      </c>
      <c r="R389" s="10" t="e">
        <f>SUMIFS(#REF!,#REF!,'Figure 2'!$C389,#REF!,"routine-gavi",#REF!,"deaths_vax")</f>
        <v>#REF!</v>
      </c>
    </row>
    <row r="390" spans="3:18" x14ac:dyDescent="0.25">
      <c r="C390" t="s">
        <v>68</v>
      </c>
      <c r="D390" t="s">
        <v>179</v>
      </c>
      <c r="E390" s="10" t="e">
        <f>SUMIFS(#REF!,#REF!,'Figure 2'!$C390,#REF!,"routine-gavi",#REF!,"deaths_vax")</f>
        <v>#REF!</v>
      </c>
      <c r="F390" s="10" t="e">
        <f>SUMIFS(#REF!,#REF!,'Figure 2'!$C390,#REF!,"routine-gavi",#REF!,"deaths_vax")</f>
        <v>#REF!</v>
      </c>
      <c r="G390" s="10" t="e">
        <f>SUMIFS(#REF!,#REF!,'Figure 2'!$C390,#REF!,"routine-gavi",#REF!,"deaths_vax")</f>
        <v>#REF!</v>
      </c>
      <c r="H390" s="10" t="e">
        <f>SUMIFS(#REF!,#REF!,'Figure 2'!$C390,#REF!,"routine-gavi",#REF!,"deaths_vax")</f>
        <v>#REF!</v>
      </c>
      <c r="I390" s="10" t="e">
        <f>SUMIFS(#REF!,#REF!,'Figure 2'!$C390,#REF!,"routine-gavi",#REF!,"deaths_vax")</f>
        <v>#REF!</v>
      </c>
      <c r="J390" s="10" t="e">
        <f>SUMIFS(#REF!,#REF!,'Figure 2'!$C390,#REF!,"routine-gavi",#REF!,"deaths_vax")</f>
        <v>#REF!</v>
      </c>
      <c r="K390" s="10" t="e">
        <f>SUMIFS(#REF!,#REF!,'Figure 2'!$C390,#REF!,"routine-gavi",#REF!,"deaths_vax")</f>
        <v>#REF!</v>
      </c>
      <c r="L390" s="10" t="e">
        <f>SUMIFS(#REF!,#REF!,'Figure 2'!$C390,#REF!,"routine-gavi",#REF!,"deaths_vax")</f>
        <v>#REF!</v>
      </c>
      <c r="M390" s="10" t="e">
        <f>SUMIFS(#REF!,#REF!,'Figure 2'!$C390,#REF!,"routine-gavi",#REF!,"deaths_vax")</f>
        <v>#REF!</v>
      </c>
      <c r="N390" s="10" t="e">
        <f>SUMIFS(#REF!,#REF!,'Figure 2'!$C390,#REF!,"routine-gavi",#REF!,"deaths_vax")</f>
        <v>#REF!</v>
      </c>
      <c r="O390" s="10" t="e">
        <f>SUMIFS(#REF!,#REF!,'Figure 2'!$C390,#REF!,"routine-gavi",#REF!,"deaths_vax")</f>
        <v>#REF!</v>
      </c>
      <c r="P390" s="10" t="e">
        <f>SUMIFS(#REF!,#REF!,'Figure 2'!$C390,#REF!,"routine-gavi",#REF!,"deaths_vax")</f>
        <v>#REF!</v>
      </c>
      <c r="Q390" s="10" t="e">
        <f>SUMIFS(#REF!,#REF!,'Figure 2'!$C390,#REF!,"routine-gavi",#REF!,"deaths_vax")</f>
        <v>#REF!</v>
      </c>
      <c r="R390" s="10" t="e">
        <f>SUMIFS(#REF!,#REF!,'Figure 2'!$C390,#REF!,"routine-gavi",#REF!,"deaths_vax")</f>
        <v>#REF!</v>
      </c>
    </row>
    <row r="391" spans="3:18" x14ac:dyDescent="0.25">
      <c r="C391" t="s">
        <v>73</v>
      </c>
      <c r="D391" t="s">
        <v>180</v>
      </c>
      <c r="E391" s="10" t="e">
        <f>SUMIFS(#REF!,#REF!,'Figure 2'!$C391,#REF!,"routine-gavi",#REF!,"deaths_vax")</f>
        <v>#REF!</v>
      </c>
      <c r="F391" s="10" t="e">
        <f>SUMIFS(#REF!,#REF!,'Figure 2'!$C391,#REF!,"routine-gavi",#REF!,"deaths_vax")</f>
        <v>#REF!</v>
      </c>
      <c r="G391" s="10" t="e">
        <f>SUMIFS(#REF!,#REF!,'Figure 2'!$C391,#REF!,"routine-gavi",#REF!,"deaths_vax")</f>
        <v>#REF!</v>
      </c>
      <c r="H391" s="10" t="e">
        <f>SUMIFS(#REF!,#REF!,'Figure 2'!$C391,#REF!,"routine-gavi",#REF!,"deaths_vax")</f>
        <v>#REF!</v>
      </c>
      <c r="I391" s="10" t="e">
        <f>SUMIFS(#REF!,#REF!,'Figure 2'!$C391,#REF!,"routine-gavi",#REF!,"deaths_vax")</f>
        <v>#REF!</v>
      </c>
      <c r="J391" s="10" t="e">
        <f>SUMIFS(#REF!,#REF!,'Figure 2'!$C391,#REF!,"routine-gavi",#REF!,"deaths_vax")</f>
        <v>#REF!</v>
      </c>
      <c r="K391" s="10" t="e">
        <f>SUMIFS(#REF!,#REF!,'Figure 2'!$C391,#REF!,"routine-gavi",#REF!,"deaths_vax")</f>
        <v>#REF!</v>
      </c>
      <c r="L391" s="10" t="e">
        <f>SUMIFS(#REF!,#REF!,'Figure 2'!$C391,#REF!,"routine-gavi",#REF!,"deaths_vax")</f>
        <v>#REF!</v>
      </c>
      <c r="M391" s="10" t="e">
        <f>SUMIFS(#REF!,#REF!,'Figure 2'!$C391,#REF!,"routine-gavi",#REF!,"deaths_vax")</f>
        <v>#REF!</v>
      </c>
      <c r="N391" s="10" t="e">
        <f>SUMIFS(#REF!,#REF!,'Figure 2'!$C391,#REF!,"routine-gavi",#REF!,"deaths_vax")</f>
        <v>#REF!</v>
      </c>
      <c r="O391" s="10" t="e">
        <f>SUMIFS(#REF!,#REF!,'Figure 2'!$C391,#REF!,"routine-gavi",#REF!,"deaths_vax")</f>
        <v>#REF!</v>
      </c>
      <c r="P391" s="10" t="e">
        <f>SUMIFS(#REF!,#REF!,'Figure 2'!$C391,#REF!,"routine-gavi",#REF!,"deaths_vax")</f>
        <v>#REF!</v>
      </c>
      <c r="Q391" s="10" t="e">
        <f>SUMIFS(#REF!,#REF!,'Figure 2'!$C391,#REF!,"routine-gavi",#REF!,"deaths_vax")</f>
        <v>#REF!</v>
      </c>
      <c r="R391" s="10" t="e">
        <f>SUMIFS(#REF!,#REF!,'Figure 2'!$C391,#REF!,"routine-gavi",#REF!,"deaths_vax")</f>
        <v>#REF!</v>
      </c>
    </row>
    <row r="392" spans="3:18" x14ac:dyDescent="0.25">
      <c r="C392" t="s">
        <v>77</v>
      </c>
      <c r="D392" t="s">
        <v>179</v>
      </c>
      <c r="E392" s="10" t="e">
        <f>SUMIFS(#REF!,#REF!,'Figure 2'!$C392,#REF!,"routine-gavi",#REF!,"deaths_vax")</f>
        <v>#REF!</v>
      </c>
      <c r="F392" s="10" t="e">
        <f>SUMIFS(#REF!,#REF!,'Figure 2'!$C392,#REF!,"routine-gavi",#REF!,"deaths_vax")</f>
        <v>#REF!</v>
      </c>
      <c r="G392" s="10" t="e">
        <f>SUMIFS(#REF!,#REF!,'Figure 2'!$C392,#REF!,"routine-gavi",#REF!,"deaths_vax")</f>
        <v>#REF!</v>
      </c>
      <c r="H392" s="10" t="e">
        <f>SUMIFS(#REF!,#REF!,'Figure 2'!$C392,#REF!,"routine-gavi",#REF!,"deaths_vax")</f>
        <v>#REF!</v>
      </c>
      <c r="I392" s="10" t="e">
        <f>SUMIFS(#REF!,#REF!,'Figure 2'!$C392,#REF!,"routine-gavi",#REF!,"deaths_vax")</f>
        <v>#REF!</v>
      </c>
      <c r="J392" s="10" t="e">
        <f>SUMIFS(#REF!,#REF!,'Figure 2'!$C392,#REF!,"routine-gavi",#REF!,"deaths_vax")</f>
        <v>#REF!</v>
      </c>
      <c r="K392" s="10" t="e">
        <f>SUMIFS(#REF!,#REF!,'Figure 2'!$C392,#REF!,"routine-gavi",#REF!,"deaths_vax")</f>
        <v>#REF!</v>
      </c>
      <c r="L392" s="10" t="e">
        <f>SUMIFS(#REF!,#REF!,'Figure 2'!$C392,#REF!,"routine-gavi",#REF!,"deaths_vax")</f>
        <v>#REF!</v>
      </c>
      <c r="M392" s="10" t="e">
        <f>SUMIFS(#REF!,#REF!,'Figure 2'!$C392,#REF!,"routine-gavi",#REF!,"deaths_vax")</f>
        <v>#REF!</v>
      </c>
      <c r="N392" s="10" t="e">
        <f>SUMIFS(#REF!,#REF!,'Figure 2'!$C392,#REF!,"routine-gavi",#REF!,"deaths_vax")</f>
        <v>#REF!</v>
      </c>
      <c r="O392" s="10" t="e">
        <f>SUMIFS(#REF!,#REF!,'Figure 2'!$C392,#REF!,"routine-gavi",#REF!,"deaths_vax")</f>
        <v>#REF!</v>
      </c>
      <c r="P392" s="10" t="e">
        <f>SUMIFS(#REF!,#REF!,'Figure 2'!$C392,#REF!,"routine-gavi",#REF!,"deaths_vax")</f>
        <v>#REF!</v>
      </c>
      <c r="Q392" s="10" t="e">
        <f>SUMIFS(#REF!,#REF!,'Figure 2'!$C392,#REF!,"routine-gavi",#REF!,"deaths_vax")</f>
        <v>#REF!</v>
      </c>
      <c r="R392" s="10" t="e">
        <f>SUMIFS(#REF!,#REF!,'Figure 2'!$C392,#REF!,"routine-gavi",#REF!,"deaths_vax")</f>
        <v>#REF!</v>
      </c>
    </row>
    <row r="393" spans="3:18" x14ac:dyDescent="0.25">
      <c r="C393" t="s">
        <v>171</v>
      </c>
      <c r="D393" t="s">
        <v>177</v>
      </c>
      <c r="E393" s="10" t="e">
        <f>SUMIFS(#REF!,#REF!,'Figure 2'!$C393,#REF!,"routine-gavi",#REF!,"deaths_vax")</f>
        <v>#REF!</v>
      </c>
      <c r="F393" s="10" t="e">
        <f>SUMIFS(#REF!,#REF!,'Figure 2'!$C393,#REF!,"routine-gavi",#REF!,"deaths_vax")</f>
        <v>#REF!</v>
      </c>
      <c r="G393" s="10" t="e">
        <f>SUMIFS(#REF!,#REF!,'Figure 2'!$C393,#REF!,"routine-gavi",#REF!,"deaths_vax")</f>
        <v>#REF!</v>
      </c>
      <c r="H393" s="10" t="e">
        <f>SUMIFS(#REF!,#REF!,'Figure 2'!$C393,#REF!,"routine-gavi",#REF!,"deaths_vax")</f>
        <v>#REF!</v>
      </c>
      <c r="I393" s="10" t="e">
        <f>SUMIFS(#REF!,#REF!,'Figure 2'!$C393,#REF!,"routine-gavi",#REF!,"deaths_vax")</f>
        <v>#REF!</v>
      </c>
      <c r="J393" s="10" t="e">
        <f>SUMIFS(#REF!,#REF!,'Figure 2'!$C393,#REF!,"routine-gavi",#REF!,"deaths_vax")</f>
        <v>#REF!</v>
      </c>
      <c r="K393" s="10" t="e">
        <f>SUMIFS(#REF!,#REF!,'Figure 2'!$C393,#REF!,"routine-gavi",#REF!,"deaths_vax")</f>
        <v>#REF!</v>
      </c>
      <c r="L393" s="10" t="e">
        <f>SUMIFS(#REF!,#REF!,'Figure 2'!$C393,#REF!,"routine-gavi",#REF!,"deaths_vax")</f>
        <v>#REF!</v>
      </c>
      <c r="M393" s="10" t="e">
        <f>SUMIFS(#REF!,#REF!,'Figure 2'!$C393,#REF!,"routine-gavi",#REF!,"deaths_vax")</f>
        <v>#REF!</v>
      </c>
      <c r="N393" s="10" t="e">
        <f>SUMIFS(#REF!,#REF!,'Figure 2'!$C393,#REF!,"routine-gavi",#REF!,"deaths_vax")</f>
        <v>#REF!</v>
      </c>
      <c r="O393" s="10" t="e">
        <f>SUMIFS(#REF!,#REF!,'Figure 2'!$C393,#REF!,"routine-gavi",#REF!,"deaths_vax")</f>
        <v>#REF!</v>
      </c>
      <c r="P393" s="10" t="e">
        <f>SUMIFS(#REF!,#REF!,'Figure 2'!$C393,#REF!,"routine-gavi",#REF!,"deaths_vax")</f>
        <v>#REF!</v>
      </c>
      <c r="Q393" s="10" t="e">
        <f>SUMIFS(#REF!,#REF!,'Figure 2'!$C393,#REF!,"routine-gavi",#REF!,"deaths_vax")</f>
        <v>#REF!</v>
      </c>
      <c r="R393" s="10" t="e">
        <f>SUMIFS(#REF!,#REF!,'Figure 2'!$C393,#REF!,"routine-gavi",#REF!,"deaths_vax")</f>
        <v>#REF!</v>
      </c>
    </row>
    <row r="394" spans="3:18" x14ac:dyDescent="0.25">
      <c r="C394" t="s">
        <v>78</v>
      </c>
      <c r="D394" t="s">
        <v>177</v>
      </c>
      <c r="E394" s="10" t="e">
        <f>SUMIFS(#REF!,#REF!,'Figure 2'!$C394,#REF!,"routine-gavi",#REF!,"deaths_vax")</f>
        <v>#REF!</v>
      </c>
      <c r="F394" s="10" t="e">
        <f>SUMIFS(#REF!,#REF!,'Figure 2'!$C394,#REF!,"routine-gavi",#REF!,"deaths_vax")</f>
        <v>#REF!</v>
      </c>
      <c r="G394" s="10" t="e">
        <f>SUMIFS(#REF!,#REF!,'Figure 2'!$C394,#REF!,"routine-gavi",#REF!,"deaths_vax")</f>
        <v>#REF!</v>
      </c>
      <c r="H394" s="10" t="e">
        <f>SUMIFS(#REF!,#REF!,'Figure 2'!$C394,#REF!,"routine-gavi",#REF!,"deaths_vax")</f>
        <v>#REF!</v>
      </c>
      <c r="I394" s="10" t="e">
        <f>SUMIFS(#REF!,#REF!,'Figure 2'!$C394,#REF!,"routine-gavi",#REF!,"deaths_vax")</f>
        <v>#REF!</v>
      </c>
      <c r="J394" s="10" t="e">
        <f>SUMIFS(#REF!,#REF!,'Figure 2'!$C394,#REF!,"routine-gavi",#REF!,"deaths_vax")</f>
        <v>#REF!</v>
      </c>
      <c r="K394" s="10" t="e">
        <f>SUMIFS(#REF!,#REF!,'Figure 2'!$C394,#REF!,"routine-gavi",#REF!,"deaths_vax")</f>
        <v>#REF!</v>
      </c>
      <c r="L394" s="10" t="e">
        <f>SUMIFS(#REF!,#REF!,'Figure 2'!$C394,#REF!,"routine-gavi",#REF!,"deaths_vax")</f>
        <v>#REF!</v>
      </c>
      <c r="M394" s="10" t="e">
        <f>SUMIFS(#REF!,#REF!,'Figure 2'!$C394,#REF!,"routine-gavi",#REF!,"deaths_vax")</f>
        <v>#REF!</v>
      </c>
      <c r="N394" s="10" t="e">
        <f>SUMIFS(#REF!,#REF!,'Figure 2'!$C394,#REF!,"routine-gavi",#REF!,"deaths_vax")</f>
        <v>#REF!</v>
      </c>
      <c r="O394" s="10" t="e">
        <f>SUMIFS(#REF!,#REF!,'Figure 2'!$C394,#REF!,"routine-gavi",#REF!,"deaths_vax")</f>
        <v>#REF!</v>
      </c>
      <c r="P394" s="10" t="e">
        <f>SUMIFS(#REF!,#REF!,'Figure 2'!$C394,#REF!,"routine-gavi",#REF!,"deaths_vax")</f>
        <v>#REF!</v>
      </c>
      <c r="Q394" s="10" t="e">
        <f>SUMIFS(#REF!,#REF!,'Figure 2'!$C394,#REF!,"routine-gavi",#REF!,"deaths_vax")</f>
        <v>#REF!</v>
      </c>
      <c r="R394" s="10" t="e">
        <f>SUMIFS(#REF!,#REF!,'Figure 2'!$C394,#REF!,"routine-gavi",#REF!,"deaths_vax")</f>
        <v>#REF!</v>
      </c>
    </row>
    <row r="395" spans="3:18" x14ac:dyDescent="0.25">
      <c r="C395" t="s">
        <v>75</v>
      </c>
      <c r="D395" t="s">
        <v>179</v>
      </c>
      <c r="E395" s="10" t="e">
        <f>SUMIFS(#REF!,#REF!,'Figure 2'!$C395,#REF!,"routine-gavi",#REF!,"deaths_vax")</f>
        <v>#REF!</v>
      </c>
      <c r="F395" s="10" t="e">
        <f>SUMIFS(#REF!,#REF!,'Figure 2'!$C395,#REF!,"routine-gavi",#REF!,"deaths_vax")</f>
        <v>#REF!</v>
      </c>
      <c r="G395" s="10" t="e">
        <f>SUMIFS(#REF!,#REF!,'Figure 2'!$C395,#REF!,"routine-gavi",#REF!,"deaths_vax")</f>
        <v>#REF!</v>
      </c>
      <c r="H395" s="10" t="e">
        <f>SUMIFS(#REF!,#REF!,'Figure 2'!$C395,#REF!,"routine-gavi",#REF!,"deaths_vax")</f>
        <v>#REF!</v>
      </c>
      <c r="I395" s="10" t="e">
        <f>SUMIFS(#REF!,#REF!,'Figure 2'!$C395,#REF!,"routine-gavi",#REF!,"deaths_vax")</f>
        <v>#REF!</v>
      </c>
      <c r="J395" s="10" t="e">
        <f>SUMIFS(#REF!,#REF!,'Figure 2'!$C395,#REF!,"routine-gavi",#REF!,"deaths_vax")</f>
        <v>#REF!</v>
      </c>
      <c r="K395" s="10" t="e">
        <f>SUMIFS(#REF!,#REF!,'Figure 2'!$C395,#REF!,"routine-gavi",#REF!,"deaths_vax")</f>
        <v>#REF!</v>
      </c>
      <c r="L395" s="10" t="e">
        <f>SUMIFS(#REF!,#REF!,'Figure 2'!$C395,#REF!,"routine-gavi",#REF!,"deaths_vax")</f>
        <v>#REF!</v>
      </c>
      <c r="M395" s="10" t="e">
        <f>SUMIFS(#REF!,#REF!,'Figure 2'!$C395,#REF!,"routine-gavi",#REF!,"deaths_vax")</f>
        <v>#REF!</v>
      </c>
      <c r="N395" s="10" t="e">
        <f>SUMIFS(#REF!,#REF!,'Figure 2'!$C395,#REF!,"routine-gavi",#REF!,"deaths_vax")</f>
        <v>#REF!</v>
      </c>
      <c r="O395" s="10" t="e">
        <f>SUMIFS(#REF!,#REF!,'Figure 2'!$C395,#REF!,"routine-gavi",#REF!,"deaths_vax")</f>
        <v>#REF!</v>
      </c>
      <c r="P395" s="10" t="e">
        <f>SUMIFS(#REF!,#REF!,'Figure 2'!$C395,#REF!,"routine-gavi",#REF!,"deaths_vax")</f>
        <v>#REF!</v>
      </c>
      <c r="Q395" s="10" t="e">
        <f>SUMIFS(#REF!,#REF!,'Figure 2'!$C395,#REF!,"routine-gavi",#REF!,"deaths_vax")</f>
        <v>#REF!</v>
      </c>
      <c r="R395" s="10" t="e">
        <f>SUMIFS(#REF!,#REF!,'Figure 2'!$C395,#REF!,"routine-gavi",#REF!,"deaths_vax")</f>
        <v>#REF!</v>
      </c>
    </row>
    <row r="396" spans="3:18" x14ac:dyDescent="0.25">
      <c r="C396" t="s">
        <v>74</v>
      </c>
      <c r="D396" t="s">
        <v>178</v>
      </c>
      <c r="E396" s="10" t="e">
        <f>SUMIFS(#REF!,#REF!,'Figure 2'!$C396,#REF!,"routine-gavi",#REF!,"deaths_vax")</f>
        <v>#REF!</v>
      </c>
      <c r="F396" s="10" t="e">
        <f>SUMIFS(#REF!,#REF!,'Figure 2'!$C396,#REF!,"routine-gavi",#REF!,"deaths_vax")</f>
        <v>#REF!</v>
      </c>
      <c r="G396" s="10" t="e">
        <f>SUMIFS(#REF!,#REF!,'Figure 2'!$C396,#REF!,"routine-gavi",#REF!,"deaths_vax")</f>
        <v>#REF!</v>
      </c>
      <c r="H396" s="10" t="e">
        <f>SUMIFS(#REF!,#REF!,'Figure 2'!$C396,#REF!,"routine-gavi",#REF!,"deaths_vax")</f>
        <v>#REF!</v>
      </c>
      <c r="I396" s="10" t="e">
        <f>SUMIFS(#REF!,#REF!,'Figure 2'!$C396,#REF!,"routine-gavi",#REF!,"deaths_vax")</f>
        <v>#REF!</v>
      </c>
      <c r="J396" s="10" t="e">
        <f>SUMIFS(#REF!,#REF!,'Figure 2'!$C396,#REF!,"routine-gavi",#REF!,"deaths_vax")</f>
        <v>#REF!</v>
      </c>
      <c r="K396" s="10" t="e">
        <f>SUMIFS(#REF!,#REF!,'Figure 2'!$C396,#REF!,"routine-gavi",#REF!,"deaths_vax")</f>
        <v>#REF!</v>
      </c>
      <c r="L396" s="10" t="e">
        <f>SUMIFS(#REF!,#REF!,'Figure 2'!$C396,#REF!,"routine-gavi",#REF!,"deaths_vax")</f>
        <v>#REF!</v>
      </c>
      <c r="M396" s="10" t="e">
        <f>SUMIFS(#REF!,#REF!,'Figure 2'!$C396,#REF!,"routine-gavi",#REF!,"deaths_vax")</f>
        <v>#REF!</v>
      </c>
      <c r="N396" s="10" t="e">
        <f>SUMIFS(#REF!,#REF!,'Figure 2'!$C396,#REF!,"routine-gavi",#REF!,"deaths_vax")</f>
        <v>#REF!</v>
      </c>
      <c r="O396" s="10" t="e">
        <f>SUMIFS(#REF!,#REF!,'Figure 2'!$C396,#REF!,"routine-gavi",#REF!,"deaths_vax")</f>
        <v>#REF!</v>
      </c>
      <c r="P396" s="10" t="e">
        <f>SUMIFS(#REF!,#REF!,'Figure 2'!$C396,#REF!,"routine-gavi",#REF!,"deaths_vax")</f>
        <v>#REF!</v>
      </c>
      <c r="Q396" s="10" t="e">
        <f>SUMIFS(#REF!,#REF!,'Figure 2'!$C396,#REF!,"routine-gavi",#REF!,"deaths_vax")</f>
        <v>#REF!</v>
      </c>
      <c r="R396" s="10" t="e">
        <f>SUMIFS(#REF!,#REF!,'Figure 2'!$C396,#REF!,"routine-gavi",#REF!,"deaths_vax")</f>
        <v>#REF!</v>
      </c>
    </row>
    <row r="397" spans="3:18" x14ac:dyDescent="0.25">
      <c r="C397" t="s">
        <v>125</v>
      </c>
      <c r="D397" t="s">
        <v>179</v>
      </c>
      <c r="E397" s="10" t="e">
        <f>SUMIFS(#REF!,#REF!,'Figure 2'!$C397,#REF!,"routine-gavi",#REF!,"deaths_vax")</f>
        <v>#REF!</v>
      </c>
      <c r="F397" s="10" t="e">
        <f>SUMIFS(#REF!,#REF!,'Figure 2'!$C397,#REF!,"routine-gavi",#REF!,"deaths_vax")</f>
        <v>#REF!</v>
      </c>
      <c r="G397" s="10" t="e">
        <f>SUMIFS(#REF!,#REF!,'Figure 2'!$C397,#REF!,"routine-gavi",#REF!,"deaths_vax")</f>
        <v>#REF!</v>
      </c>
      <c r="H397" s="10" t="e">
        <f>SUMIFS(#REF!,#REF!,'Figure 2'!$C397,#REF!,"routine-gavi",#REF!,"deaths_vax")</f>
        <v>#REF!</v>
      </c>
      <c r="I397" s="10" t="e">
        <f>SUMIFS(#REF!,#REF!,'Figure 2'!$C397,#REF!,"routine-gavi",#REF!,"deaths_vax")</f>
        <v>#REF!</v>
      </c>
      <c r="J397" s="10" t="e">
        <f>SUMIFS(#REF!,#REF!,'Figure 2'!$C397,#REF!,"routine-gavi",#REF!,"deaths_vax")</f>
        <v>#REF!</v>
      </c>
      <c r="K397" s="10" t="e">
        <f>SUMIFS(#REF!,#REF!,'Figure 2'!$C397,#REF!,"routine-gavi",#REF!,"deaths_vax")</f>
        <v>#REF!</v>
      </c>
      <c r="L397" s="10" t="e">
        <f>SUMIFS(#REF!,#REF!,'Figure 2'!$C397,#REF!,"routine-gavi",#REF!,"deaths_vax")</f>
        <v>#REF!</v>
      </c>
      <c r="M397" s="10" t="e">
        <f>SUMIFS(#REF!,#REF!,'Figure 2'!$C397,#REF!,"routine-gavi",#REF!,"deaths_vax")</f>
        <v>#REF!</v>
      </c>
      <c r="N397" s="10" t="e">
        <f>SUMIFS(#REF!,#REF!,'Figure 2'!$C397,#REF!,"routine-gavi",#REF!,"deaths_vax")</f>
        <v>#REF!</v>
      </c>
      <c r="O397" s="10" t="e">
        <f>SUMIFS(#REF!,#REF!,'Figure 2'!$C397,#REF!,"routine-gavi",#REF!,"deaths_vax")</f>
        <v>#REF!</v>
      </c>
      <c r="P397" s="10" t="e">
        <f>SUMIFS(#REF!,#REF!,'Figure 2'!$C397,#REF!,"routine-gavi",#REF!,"deaths_vax")</f>
        <v>#REF!</v>
      </c>
      <c r="Q397" s="10" t="e">
        <f>SUMIFS(#REF!,#REF!,'Figure 2'!$C397,#REF!,"routine-gavi",#REF!,"deaths_vax")</f>
        <v>#REF!</v>
      </c>
      <c r="R397" s="10" t="e">
        <f>SUMIFS(#REF!,#REF!,'Figure 2'!$C397,#REF!,"routine-gavi",#REF!,"deaths_vax")</f>
        <v>#REF!</v>
      </c>
    </row>
    <row r="398" spans="3:18" x14ac:dyDescent="0.25">
      <c r="C398" t="s">
        <v>66</v>
      </c>
      <c r="D398" t="s">
        <v>180</v>
      </c>
      <c r="E398" s="10" t="e">
        <f>SUMIFS(#REF!,#REF!,'Figure 2'!$C398,#REF!,"routine-gavi",#REF!,"deaths_vax")</f>
        <v>#REF!</v>
      </c>
      <c r="F398" s="10" t="e">
        <f>SUMIFS(#REF!,#REF!,'Figure 2'!$C398,#REF!,"routine-gavi",#REF!,"deaths_vax")</f>
        <v>#REF!</v>
      </c>
      <c r="G398" s="10" t="e">
        <f>SUMIFS(#REF!,#REF!,'Figure 2'!$C398,#REF!,"routine-gavi",#REF!,"deaths_vax")</f>
        <v>#REF!</v>
      </c>
      <c r="H398" s="10" t="e">
        <f>SUMIFS(#REF!,#REF!,'Figure 2'!$C398,#REF!,"routine-gavi",#REF!,"deaths_vax")</f>
        <v>#REF!</v>
      </c>
      <c r="I398" s="10" t="e">
        <f>SUMIFS(#REF!,#REF!,'Figure 2'!$C398,#REF!,"routine-gavi",#REF!,"deaths_vax")</f>
        <v>#REF!</v>
      </c>
      <c r="J398" s="10" t="e">
        <f>SUMIFS(#REF!,#REF!,'Figure 2'!$C398,#REF!,"routine-gavi",#REF!,"deaths_vax")</f>
        <v>#REF!</v>
      </c>
      <c r="K398" s="10" t="e">
        <f>SUMIFS(#REF!,#REF!,'Figure 2'!$C398,#REF!,"routine-gavi",#REF!,"deaths_vax")</f>
        <v>#REF!</v>
      </c>
      <c r="L398" s="10" t="e">
        <f>SUMIFS(#REF!,#REF!,'Figure 2'!$C398,#REF!,"routine-gavi",#REF!,"deaths_vax")</f>
        <v>#REF!</v>
      </c>
      <c r="M398" s="10" t="e">
        <f>SUMIFS(#REF!,#REF!,'Figure 2'!$C398,#REF!,"routine-gavi",#REF!,"deaths_vax")</f>
        <v>#REF!</v>
      </c>
      <c r="N398" s="10" t="e">
        <f>SUMIFS(#REF!,#REF!,'Figure 2'!$C398,#REF!,"routine-gavi",#REF!,"deaths_vax")</f>
        <v>#REF!</v>
      </c>
      <c r="O398" s="10" t="e">
        <f>SUMIFS(#REF!,#REF!,'Figure 2'!$C398,#REF!,"routine-gavi",#REF!,"deaths_vax")</f>
        <v>#REF!</v>
      </c>
      <c r="P398" s="10" t="e">
        <f>SUMIFS(#REF!,#REF!,'Figure 2'!$C398,#REF!,"routine-gavi",#REF!,"deaths_vax")</f>
        <v>#REF!</v>
      </c>
      <c r="Q398" s="10" t="e">
        <f>SUMIFS(#REF!,#REF!,'Figure 2'!$C398,#REF!,"routine-gavi",#REF!,"deaths_vax")</f>
        <v>#REF!</v>
      </c>
      <c r="R398" s="10" t="e">
        <f>SUMIFS(#REF!,#REF!,'Figure 2'!$C398,#REF!,"routine-gavi",#REF!,"deaths_vax")</f>
        <v>#REF!</v>
      </c>
    </row>
    <row r="399" spans="3:18" x14ac:dyDescent="0.25">
      <c r="C399" t="s">
        <v>76</v>
      </c>
      <c r="D399" t="s">
        <v>177</v>
      </c>
      <c r="E399" s="10" t="e">
        <f>SUMIFS(#REF!,#REF!,'Figure 2'!$C399,#REF!,"routine-gavi",#REF!,"deaths_vax")</f>
        <v>#REF!</v>
      </c>
      <c r="F399" s="10" t="e">
        <f>SUMIFS(#REF!,#REF!,'Figure 2'!$C399,#REF!,"routine-gavi",#REF!,"deaths_vax")</f>
        <v>#REF!</v>
      </c>
      <c r="G399" s="10" t="e">
        <f>SUMIFS(#REF!,#REF!,'Figure 2'!$C399,#REF!,"routine-gavi",#REF!,"deaths_vax")</f>
        <v>#REF!</v>
      </c>
      <c r="H399" s="10" t="e">
        <f>SUMIFS(#REF!,#REF!,'Figure 2'!$C399,#REF!,"routine-gavi",#REF!,"deaths_vax")</f>
        <v>#REF!</v>
      </c>
      <c r="I399" s="10" t="e">
        <f>SUMIFS(#REF!,#REF!,'Figure 2'!$C399,#REF!,"routine-gavi",#REF!,"deaths_vax")</f>
        <v>#REF!</v>
      </c>
      <c r="J399" s="10" t="e">
        <f>SUMIFS(#REF!,#REF!,'Figure 2'!$C399,#REF!,"routine-gavi",#REF!,"deaths_vax")</f>
        <v>#REF!</v>
      </c>
      <c r="K399" s="10" t="e">
        <f>SUMIFS(#REF!,#REF!,'Figure 2'!$C399,#REF!,"routine-gavi",#REF!,"deaths_vax")</f>
        <v>#REF!</v>
      </c>
      <c r="L399" s="10" t="e">
        <f>SUMIFS(#REF!,#REF!,'Figure 2'!$C399,#REF!,"routine-gavi",#REF!,"deaths_vax")</f>
        <v>#REF!</v>
      </c>
      <c r="M399" s="10" t="e">
        <f>SUMIFS(#REF!,#REF!,'Figure 2'!$C399,#REF!,"routine-gavi",#REF!,"deaths_vax")</f>
        <v>#REF!</v>
      </c>
      <c r="N399" s="10" t="e">
        <f>SUMIFS(#REF!,#REF!,'Figure 2'!$C399,#REF!,"routine-gavi",#REF!,"deaths_vax")</f>
        <v>#REF!</v>
      </c>
      <c r="O399" s="10" t="e">
        <f>SUMIFS(#REF!,#REF!,'Figure 2'!$C399,#REF!,"routine-gavi",#REF!,"deaths_vax")</f>
        <v>#REF!</v>
      </c>
      <c r="P399" s="10" t="e">
        <f>SUMIFS(#REF!,#REF!,'Figure 2'!$C399,#REF!,"routine-gavi",#REF!,"deaths_vax")</f>
        <v>#REF!</v>
      </c>
      <c r="Q399" s="10" t="e">
        <f>SUMIFS(#REF!,#REF!,'Figure 2'!$C399,#REF!,"routine-gavi",#REF!,"deaths_vax")</f>
        <v>#REF!</v>
      </c>
      <c r="R399" s="10" t="e">
        <f>SUMIFS(#REF!,#REF!,'Figure 2'!$C399,#REF!,"routine-gavi",#REF!,"deaths_vax")</f>
        <v>#REF!</v>
      </c>
    </row>
    <row r="400" spans="3:18" x14ac:dyDescent="0.25">
      <c r="C400" t="s">
        <v>162</v>
      </c>
      <c r="D400" t="s">
        <v>177</v>
      </c>
      <c r="E400" s="10" t="e">
        <f>SUMIFS(#REF!,#REF!,'Figure 2'!$C400,#REF!,"routine-gavi",#REF!,"deaths_vax")</f>
        <v>#REF!</v>
      </c>
      <c r="F400" s="10" t="e">
        <f>SUMIFS(#REF!,#REF!,'Figure 2'!$C400,#REF!,"routine-gavi",#REF!,"deaths_vax")</f>
        <v>#REF!</v>
      </c>
      <c r="G400" s="10" t="e">
        <f>SUMIFS(#REF!,#REF!,'Figure 2'!$C400,#REF!,"routine-gavi",#REF!,"deaths_vax")</f>
        <v>#REF!</v>
      </c>
      <c r="H400" s="10" t="e">
        <f>SUMIFS(#REF!,#REF!,'Figure 2'!$C400,#REF!,"routine-gavi",#REF!,"deaths_vax")</f>
        <v>#REF!</v>
      </c>
      <c r="I400" s="10" t="e">
        <f>SUMIFS(#REF!,#REF!,'Figure 2'!$C400,#REF!,"routine-gavi",#REF!,"deaths_vax")</f>
        <v>#REF!</v>
      </c>
      <c r="J400" s="10" t="e">
        <f>SUMIFS(#REF!,#REF!,'Figure 2'!$C400,#REF!,"routine-gavi",#REF!,"deaths_vax")</f>
        <v>#REF!</v>
      </c>
      <c r="K400" s="10" t="e">
        <f>SUMIFS(#REF!,#REF!,'Figure 2'!$C400,#REF!,"routine-gavi",#REF!,"deaths_vax")</f>
        <v>#REF!</v>
      </c>
      <c r="L400" s="10" t="e">
        <f>SUMIFS(#REF!,#REF!,'Figure 2'!$C400,#REF!,"routine-gavi",#REF!,"deaths_vax")</f>
        <v>#REF!</v>
      </c>
      <c r="M400" s="10" t="e">
        <f>SUMIFS(#REF!,#REF!,'Figure 2'!$C400,#REF!,"routine-gavi",#REF!,"deaths_vax")</f>
        <v>#REF!</v>
      </c>
      <c r="N400" s="10" t="e">
        <f>SUMIFS(#REF!,#REF!,'Figure 2'!$C400,#REF!,"routine-gavi",#REF!,"deaths_vax")</f>
        <v>#REF!</v>
      </c>
      <c r="O400" s="10" t="e">
        <f>SUMIFS(#REF!,#REF!,'Figure 2'!$C400,#REF!,"routine-gavi",#REF!,"deaths_vax")</f>
        <v>#REF!</v>
      </c>
      <c r="P400" s="10" t="e">
        <f>SUMIFS(#REF!,#REF!,'Figure 2'!$C400,#REF!,"routine-gavi",#REF!,"deaths_vax")</f>
        <v>#REF!</v>
      </c>
      <c r="Q400" s="10" t="e">
        <f>SUMIFS(#REF!,#REF!,'Figure 2'!$C400,#REF!,"routine-gavi",#REF!,"deaths_vax")</f>
        <v>#REF!</v>
      </c>
      <c r="R400" s="10" t="e">
        <f>SUMIFS(#REF!,#REF!,'Figure 2'!$C400,#REF!,"routine-gavi",#REF!,"deaths_vax")</f>
        <v>#REF!</v>
      </c>
    </row>
    <row r="401" spans="3:18" x14ac:dyDescent="0.25">
      <c r="C401" t="s">
        <v>79</v>
      </c>
      <c r="D401" t="s">
        <v>179</v>
      </c>
      <c r="E401" s="10" t="e">
        <f>SUMIFS(#REF!,#REF!,'Figure 2'!$C401,#REF!,"routine-gavi",#REF!,"deaths_vax")</f>
        <v>#REF!</v>
      </c>
      <c r="F401" s="10" t="e">
        <f>SUMIFS(#REF!,#REF!,'Figure 2'!$C401,#REF!,"routine-gavi",#REF!,"deaths_vax")</f>
        <v>#REF!</v>
      </c>
      <c r="G401" s="10" t="e">
        <f>SUMIFS(#REF!,#REF!,'Figure 2'!$C401,#REF!,"routine-gavi",#REF!,"deaths_vax")</f>
        <v>#REF!</v>
      </c>
      <c r="H401" s="10" t="e">
        <f>SUMIFS(#REF!,#REF!,'Figure 2'!$C401,#REF!,"routine-gavi",#REF!,"deaths_vax")</f>
        <v>#REF!</v>
      </c>
      <c r="I401" s="10" t="e">
        <f>SUMIFS(#REF!,#REF!,'Figure 2'!$C401,#REF!,"routine-gavi",#REF!,"deaths_vax")</f>
        <v>#REF!</v>
      </c>
      <c r="J401" s="10" t="e">
        <f>SUMIFS(#REF!,#REF!,'Figure 2'!$C401,#REF!,"routine-gavi",#REF!,"deaths_vax")</f>
        <v>#REF!</v>
      </c>
      <c r="K401" s="10" t="e">
        <f>SUMIFS(#REF!,#REF!,'Figure 2'!$C401,#REF!,"routine-gavi",#REF!,"deaths_vax")</f>
        <v>#REF!</v>
      </c>
      <c r="L401" s="10" t="e">
        <f>SUMIFS(#REF!,#REF!,'Figure 2'!$C401,#REF!,"routine-gavi",#REF!,"deaths_vax")</f>
        <v>#REF!</v>
      </c>
      <c r="M401" s="10" t="e">
        <f>SUMIFS(#REF!,#REF!,'Figure 2'!$C401,#REF!,"routine-gavi",#REF!,"deaths_vax")</f>
        <v>#REF!</v>
      </c>
      <c r="N401" s="10" t="e">
        <f>SUMIFS(#REF!,#REF!,'Figure 2'!$C401,#REF!,"routine-gavi",#REF!,"deaths_vax")</f>
        <v>#REF!</v>
      </c>
      <c r="O401" s="10" t="e">
        <f>SUMIFS(#REF!,#REF!,'Figure 2'!$C401,#REF!,"routine-gavi",#REF!,"deaths_vax")</f>
        <v>#REF!</v>
      </c>
      <c r="P401" s="10" t="e">
        <f>SUMIFS(#REF!,#REF!,'Figure 2'!$C401,#REF!,"routine-gavi",#REF!,"deaths_vax")</f>
        <v>#REF!</v>
      </c>
      <c r="Q401" s="10" t="e">
        <f>SUMIFS(#REF!,#REF!,'Figure 2'!$C401,#REF!,"routine-gavi",#REF!,"deaths_vax")</f>
        <v>#REF!</v>
      </c>
      <c r="R401" s="10" t="e">
        <f>SUMIFS(#REF!,#REF!,'Figure 2'!$C401,#REF!,"routine-gavi",#REF!,"deaths_vax")</f>
        <v>#REF!</v>
      </c>
    </row>
    <row r="402" spans="3:18" x14ac:dyDescent="0.25">
      <c r="C402" t="s">
        <v>176</v>
      </c>
      <c r="D402" s="2" t="s">
        <v>179</v>
      </c>
      <c r="E402" s="10" t="e">
        <f>SUMIFS(#REF!,#REF!,'Figure 2'!$C402,#REF!,"routine-gavi",#REF!,"deaths_vax")</f>
        <v>#REF!</v>
      </c>
      <c r="F402" s="10" t="e">
        <f>SUMIFS(#REF!,#REF!,'Figure 2'!$C402,#REF!,"routine-gavi",#REF!,"deaths_vax")</f>
        <v>#REF!</v>
      </c>
      <c r="G402" s="10" t="e">
        <f>SUMIFS(#REF!,#REF!,'Figure 2'!$C402,#REF!,"routine-gavi",#REF!,"deaths_vax")</f>
        <v>#REF!</v>
      </c>
      <c r="H402" s="10" t="e">
        <f>SUMIFS(#REF!,#REF!,'Figure 2'!$C402,#REF!,"routine-gavi",#REF!,"deaths_vax")</f>
        <v>#REF!</v>
      </c>
      <c r="I402" s="10" t="e">
        <f>SUMIFS(#REF!,#REF!,'Figure 2'!$C402,#REF!,"routine-gavi",#REF!,"deaths_vax")</f>
        <v>#REF!</v>
      </c>
      <c r="J402" s="10" t="e">
        <f>SUMIFS(#REF!,#REF!,'Figure 2'!$C402,#REF!,"routine-gavi",#REF!,"deaths_vax")</f>
        <v>#REF!</v>
      </c>
      <c r="K402" s="10" t="e">
        <f>SUMIFS(#REF!,#REF!,'Figure 2'!$C402,#REF!,"routine-gavi",#REF!,"deaths_vax")</f>
        <v>#REF!</v>
      </c>
      <c r="L402" s="10" t="e">
        <f>SUMIFS(#REF!,#REF!,'Figure 2'!$C402,#REF!,"routine-gavi",#REF!,"deaths_vax")</f>
        <v>#REF!</v>
      </c>
      <c r="M402" s="10" t="e">
        <f>SUMIFS(#REF!,#REF!,'Figure 2'!$C402,#REF!,"routine-gavi",#REF!,"deaths_vax")</f>
        <v>#REF!</v>
      </c>
      <c r="N402" s="10" t="e">
        <f>SUMIFS(#REF!,#REF!,'Figure 2'!$C402,#REF!,"routine-gavi",#REF!,"deaths_vax")</f>
        <v>#REF!</v>
      </c>
      <c r="O402" s="10" t="e">
        <f>SUMIFS(#REF!,#REF!,'Figure 2'!$C402,#REF!,"routine-gavi",#REF!,"deaths_vax")</f>
        <v>#REF!</v>
      </c>
      <c r="P402" s="10" t="e">
        <f>SUMIFS(#REF!,#REF!,'Figure 2'!$C402,#REF!,"routine-gavi",#REF!,"deaths_vax")</f>
        <v>#REF!</v>
      </c>
      <c r="Q402" s="10" t="e">
        <f>SUMIFS(#REF!,#REF!,'Figure 2'!$C402,#REF!,"routine-gavi",#REF!,"deaths_vax")</f>
        <v>#REF!</v>
      </c>
      <c r="R402" s="10" t="e">
        <f>SUMIFS(#REF!,#REF!,'Figure 2'!$C402,#REF!,"routine-gavi",#REF!,"deaths_vax")</f>
        <v>#REF!</v>
      </c>
    </row>
    <row r="403" spans="3:18" x14ac:dyDescent="0.25">
      <c r="C403" t="s">
        <v>80</v>
      </c>
      <c r="D403" t="s">
        <v>177</v>
      </c>
      <c r="E403" s="10" t="e">
        <f>SUMIFS(#REF!,#REF!,'Figure 2'!$C403,#REF!,"routine-gavi",#REF!,"deaths_vax")</f>
        <v>#REF!</v>
      </c>
      <c r="F403" s="10" t="e">
        <f>SUMIFS(#REF!,#REF!,'Figure 2'!$C403,#REF!,"routine-gavi",#REF!,"deaths_vax")</f>
        <v>#REF!</v>
      </c>
      <c r="G403" s="10" t="e">
        <f>SUMIFS(#REF!,#REF!,'Figure 2'!$C403,#REF!,"routine-gavi",#REF!,"deaths_vax")</f>
        <v>#REF!</v>
      </c>
      <c r="H403" s="10" t="e">
        <f>SUMIFS(#REF!,#REF!,'Figure 2'!$C403,#REF!,"routine-gavi",#REF!,"deaths_vax")</f>
        <v>#REF!</v>
      </c>
      <c r="I403" s="10" t="e">
        <f>SUMIFS(#REF!,#REF!,'Figure 2'!$C403,#REF!,"routine-gavi",#REF!,"deaths_vax")</f>
        <v>#REF!</v>
      </c>
      <c r="J403" s="10" t="e">
        <f>SUMIFS(#REF!,#REF!,'Figure 2'!$C403,#REF!,"routine-gavi",#REF!,"deaths_vax")</f>
        <v>#REF!</v>
      </c>
      <c r="K403" s="10" t="e">
        <f>SUMIFS(#REF!,#REF!,'Figure 2'!$C403,#REF!,"routine-gavi",#REF!,"deaths_vax")</f>
        <v>#REF!</v>
      </c>
      <c r="L403" s="10" t="e">
        <f>SUMIFS(#REF!,#REF!,'Figure 2'!$C403,#REF!,"routine-gavi",#REF!,"deaths_vax")</f>
        <v>#REF!</v>
      </c>
      <c r="M403" s="10" t="e">
        <f>SUMIFS(#REF!,#REF!,'Figure 2'!$C403,#REF!,"routine-gavi",#REF!,"deaths_vax")</f>
        <v>#REF!</v>
      </c>
      <c r="N403" s="10" t="e">
        <f>SUMIFS(#REF!,#REF!,'Figure 2'!$C403,#REF!,"routine-gavi",#REF!,"deaths_vax")</f>
        <v>#REF!</v>
      </c>
      <c r="O403" s="10" t="e">
        <f>SUMIFS(#REF!,#REF!,'Figure 2'!$C403,#REF!,"routine-gavi",#REF!,"deaths_vax")</f>
        <v>#REF!</v>
      </c>
      <c r="P403" s="10" t="e">
        <f>SUMIFS(#REF!,#REF!,'Figure 2'!$C403,#REF!,"routine-gavi",#REF!,"deaths_vax")</f>
        <v>#REF!</v>
      </c>
      <c r="Q403" s="10" t="e">
        <f>SUMIFS(#REF!,#REF!,'Figure 2'!$C403,#REF!,"routine-gavi",#REF!,"deaths_vax")</f>
        <v>#REF!</v>
      </c>
      <c r="R403" s="10" t="e">
        <f>SUMIFS(#REF!,#REF!,'Figure 2'!$C403,#REF!,"routine-gavi",#REF!,"deaths_vax")</f>
        <v>#REF!</v>
      </c>
    </row>
    <row r="404" spans="3:18" x14ac:dyDescent="0.25">
      <c r="C404" t="s">
        <v>127</v>
      </c>
      <c r="D404" t="s">
        <v>179</v>
      </c>
      <c r="E404" s="10" t="e">
        <f>SUMIFS(#REF!,#REF!,'Figure 2'!$C404,#REF!,"routine-gavi",#REF!,"deaths_vax")</f>
        <v>#REF!</v>
      </c>
      <c r="F404" s="10" t="e">
        <f>SUMIFS(#REF!,#REF!,'Figure 2'!$C404,#REF!,"routine-gavi",#REF!,"deaths_vax")</f>
        <v>#REF!</v>
      </c>
      <c r="G404" s="10" t="e">
        <f>SUMIFS(#REF!,#REF!,'Figure 2'!$C404,#REF!,"routine-gavi",#REF!,"deaths_vax")</f>
        <v>#REF!</v>
      </c>
      <c r="H404" s="10" t="e">
        <f>SUMIFS(#REF!,#REF!,'Figure 2'!$C404,#REF!,"routine-gavi",#REF!,"deaths_vax")</f>
        <v>#REF!</v>
      </c>
      <c r="I404" s="10" t="e">
        <f>SUMIFS(#REF!,#REF!,'Figure 2'!$C404,#REF!,"routine-gavi",#REF!,"deaths_vax")</f>
        <v>#REF!</v>
      </c>
      <c r="J404" s="10" t="e">
        <f>SUMIFS(#REF!,#REF!,'Figure 2'!$C404,#REF!,"routine-gavi",#REF!,"deaths_vax")</f>
        <v>#REF!</v>
      </c>
      <c r="K404" s="10" t="e">
        <f>SUMIFS(#REF!,#REF!,'Figure 2'!$C404,#REF!,"routine-gavi",#REF!,"deaths_vax")</f>
        <v>#REF!</v>
      </c>
      <c r="L404" s="10" t="e">
        <f>SUMIFS(#REF!,#REF!,'Figure 2'!$C404,#REF!,"routine-gavi",#REF!,"deaths_vax")</f>
        <v>#REF!</v>
      </c>
      <c r="M404" s="10" t="e">
        <f>SUMIFS(#REF!,#REF!,'Figure 2'!$C404,#REF!,"routine-gavi",#REF!,"deaths_vax")</f>
        <v>#REF!</v>
      </c>
      <c r="N404" s="10" t="e">
        <f>SUMIFS(#REF!,#REF!,'Figure 2'!$C404,#REF!,"routine-gavi",#REF!,"deaths_vax")</f>
        <v>#REF!</v>
      </c>
      <c r="O404" s="10" t="e">
        <f>SUMIFS(#REF!,#REF!,'Figure 2'!$C404,#REF!,"routine-gavi",#REF!,"deaths_vax")</f>
        <v>#REF!</v>
      </c>
      <c r="P404" s="10" t="e">
        <f>SUMIFS(#REF!,#REF!,'Figure 2'!$C404,#REF!,"routine-gavi",#REF!,"deaths_vax")</f>
        <v>#REF!</v>
      </c>
      <c r="Q404" s="10" t="e">
        <f>SUMIFS(#REF!,#REF!,'Figure 2'!$C404,#REF!,"routine-gavi",#REF!,"deaths_vax")</f>
        <v>#REF!</v>
      </c>
      <c r="R404" s="10" t="e">
        <f>SUMIFS(#REF!,#REF!,'Figure 2'!$C404,#REF!,"routine-gavi",#REF!,"deaths_vax")</f>
        <v>#REF!</v>
      </c>
    </row>
    <row r="405" spans="3:18" x14ac:dyDescent="0.25">
      <c r="C405" t="s">
        <v>83</v>
      </c>
      <c r="D405" t="s">
        <v>180</v>
      </c>
      <c r="E405" s="10" t="e">
        <f>SUMIFS(#REF!,#REF!,'Figure 2'!$C405,#REF!,"routine-gavi",#REF!,"deaths_vax")</f>
        <v>#REF!</v>
      </c>
      <c r="F405" s="10" t="e">
        <f>SUMIFS(#REF!,#REF!,'Figure 2'!$C405,#REF!,"routine-gavi",#REF!,"deaths_vax")</f>
        <v>#REF!</v>
      </c>
      <c r="G405" s="10" t="e">
        <f>SUMIFS(#REF!,#REF!,'Figure 2'!$C405,#REF!,"routine-gavi",#REF!,"deaths_vax")</f>
        <v>#REF!</v>
      </c>
      <c r="H405" s="10" t="e">
        <f>SUMIFS(#REF!,#REF!,'Figure 2'!$C405,#REF!,"routine-gavi",#REF!,"deaths_vax")</f>
        <v>#REF!</v>
      </c>
      <c r="I405" s="10" t="e">
        <f>SUMIFS(#REF!,#REF!,'Figure 2'!$C405,#REF!,"routine-gavi",#REF!,"deaths_vax")</f>
        <v>#REF!</v>
      </c>
      <c r="J405" s="10" t="e">
        <f>SUMIFS(#REF!,#REF!,'Figure 2'!$C405,#REF!,"routine-gavi",#REF!,"deaths_vax")</f>
        <v>#REF!</v>
      </c>
      <c r="K405" s="10" t="e">
        <f>SUMIFS(#REF!,#REF!,'Figure 2'!$C405,#REF!,"routine-gavi",#REF!,"deaths_vax")</f>
        <v>#REF!</v>
      </c>
      <c r="L405" s="10" t="e">
        <f>SUMIFS(#REF!,#REF!,'Figure 2'!$C405,#REF!,"routine-gavi",#REF!,"deaths_vax")</f>
        <v>#REF!</v>
      </c>
      <c r="M405" s="10" t="e">
        <f>SUMIFS(#REF!,#REF!,'Figure 2'!$C405,#REF!,"routine-gavi",#REF!,"deaths_vax")</f>
        <v>#REF!</v>
      </c>
      <c r="N405" s="10" t="e">
        <f>SUMIFS(#REF!,#REF!,'Figure 2'!$C405,#REF!,"routine-gavi",#REF!,"deaths_vax")</f>
        <v>#REF!</v>
      </c>
      <c r="O405" s="10" t="e">
        <f>SUMIFS(#REF!,#REF!,'Figure 2'!$C405,#REF!,"routine-gavi",#REF!,"deaths_vax")</f>
        <v>#REF!</v>
      </c>
      <c r="P405" s="10" t="e">
        <f>SUMIFS(#REF!,#REF!,'Figure 2'!$C405,#REF!,"routine-gavi",#REF!,"deaths_vax")</f>
        <v>#REF!</v>
      </c>
      <c r="Q405" s="10" t="e">
        <f>SUMIFS(#REF!,#REF!,'Figure 2'!$C405,#REF!,"routine-gavi",#REF!,"deaths_vax")</f>
        <v>#REF!</v>
      </c>
      <c r="R405" s="10" t="e">
        <f>SUMIFS(#REF!,#REF!,'Figure 2'!$C405,#REF!,"routine-gavi",#REF!,"deaths_vax")</f>
        <v>#REF!</v>
      </c>
    </row>
    <row r="406" spans="3:18" x14ac:dyDescent="0.25">
      <c r="C406" t="s">
        <v>81</v>
      </c>
      <c r="D406" t="s">
        <v>180</v>
      </c>
      <c r="E406" s="10" t="e">
        <f>SUMIFS(#REF!,#REF!,'Figure 2'!$C406,#REF!,"routine-gavi",#REF!,"deaths_vax")</f>
        <v>#REF!</v>
      </c>
      <c r="F406" s="10" t="e">
        <f>SUMIFS(#REF!,#REF!,'Figure 2'!$C406,#REF!,"routine-gavi",#REF!,"deaths_vax")</f>
        <v>#REF!</v>
      </c>
      <c r="G406" s="10" t="e">
        <f>SUMIFS(#REF!,#REF!,'Figure 2'!$C406,#REF!,"routine-gavi",#REF!,"deaths_vax")</f>
        <v>#REF!</v>
      </c>
      <c r="H406" s="10" t="e">
        <f>SUMIFS(#REF!,#REF!,'Figure 2'!$C406,#REF!,"routine-gavi",#REF!,"deaths_vax")</f>
        <v>#REF!</v>
      </c>
      <c r="I406" s="10" t="e">
        <f>SUMIFS(#REF!,#REF!,'Figure 2'!$C406,#REF!,"routine-gavi",#REF!,"deaths_vax")</f>
        <v>#REF!</v>
      </c>
      <c r="J406" s="10" t="e">
        <f>SUMIFS(#REF!,#REF!,'Figure 2'!$C406,#REF!,"routine-gavi",#REF!,"deaths_vax")</f>
        <v>#REF!</v>
      </c>
      <c r="K406" s="10" t="e">
        <f>SUMIFS(#REF!,#REF!,'Figure 2'!$C406,#REF!,"routine-gavi",#REF!,"deaths_vax")</f>
        <v>#REF!</v>
      </c>
      <c r="L406" s="10" t="e">
        <f>SUMIFS(#REF!,#REF!,'Figure 2'!$C406,#REF!,"routine-gavi",#REF!,"deaths_vax")</f>
        <v>#REF!</v>
      </c>
      <c r="M406" s="10" t="e">
        <f>SUMIFS(#REF!,#REF!,'Figure 2'!$C406,#REF!,"routine-gavi",#REF!,"deaths_vax")</f>
        <v>#REF!</v>
      </c>
      <c r="N406" s="10" t="e">
        <f>SUMIFS(#REF!,#REF!,'Figure 2'!$C406,#REF!,"routine-gavi",#REF!,"deaths_vax")</f>
        <v>#REF!</v>
      </c>
      <c r="O406" s="10" t="e">
        <f>SUMIFS(#REF!,#REF!,'Figure 2'!$C406,#REF!,"routine-gavi",#REF!,"deaths_vax")</f>
        <v>#REF!</v>
      </c>
      <c r="P406" s="10" t="e">
        <f>SUMIFS(#REF!,#REF!,'Figure 2'!$C406,#REF!,"routine-gavi",#REF!,"deaths_vax")</f>
        <v>#REF!</v>
      </c>
      <c r="Q406" s="10" t="e">
        <f>SUMIFS(#REF!,#REF!,'Figure 2'!$C406,#REF!,"routine-gavi",#REF!,"deaths_vax")</f>
        <v>#REF!</v>
      </c>
      <c r="R406" s="10" t="e">
        <f>SUMIFS(#REF!,#REF!,'Figure 2'!$C406,#REF!,"routine-gavi",#REF!,"deaths_vax")</f>
        <v>#REF!</v>
      </c>
    </row>
    <row r="407" spans="3:18" x14ac:dyDescent="0.25">
      <c r="C407" t="s">
        <v>116</v>
      </c>
      <c r="D407" t="s">
        <v>179</v>
      </c>
      <c r="E407" s="10" t="e">
        <f>SUMIFS(#REF!,#REF!,'Figure 2'!$C407,#REF!,"routine-gavi",#REF!,"deaths_vax")</f>
        <v>#REF!</v>
      </c>
      <c r="F407" s="10" t="e">
        <f>SUMIFS(#REF!,#REF!,'Figure 2'!$C407,#REF!,"routine-gavi",#REF!,"deaths_vax")</f>
        <v>#REF!</v>
      </c>
      <c r="G407" s="10" t="e">
        <f>SUMIFS(#REF!,#REF!,'Figure 2'!$C407,#REF!,"routine-gavi",#REF!,"deaths_vax")</f>
        <v>#REF!</v>
      </c>
      <c r="H407" s="10" t="e">
        <f>SUMIFS(#REF!,#REF!,'Figure 2'!$C407,#REF!,"routine-gavi",#REF!,"deaths_vax")</f>
        <v>#REF!</v>
      </c>
      <c r="I407" s="10" t="e">
        <f>SUMIFS(#REF!,#REF!,'Figure 2'!$C407,#REF!,"routine-gavi",#REF!,"deaths_vax")</f>
        <v>#REF!</v>
      </c>
      <c r="J407" s="10" t="e">
        <f>SUMIFS(#REF!,#REF!,'Figure 2'!$C407,#REF!,"routine-gavi",#REF!,"deaths_vax")</f>
        <v>#REF!</v>
      </c>
      <c r="K407" s="10" t="e">
        <f>SUMIFS(#REF!,#REF!,'Figure 2'!$C407,#REF!,"routine-gavi",#REF!,"deaths_vax")</f>
        <v>#REF!</v>
      </c>
      <c r="L407" s="10" t="e">
        <f>SUMIFS(#REF!,#REF!,'Figure 2'!$C407,#REF!,"routine-gavi",#REF!,"deaths_vax")</f>
        <v>#REF!</v>
      </c>
      <c r="M407" s="10" t="e">
        <f>SUMIFS(#REF!,#REF!,'Figure 2'!$C407,#REF!,"routine-gavi",#REF!,"deaths_vax")</f>
        <v>#REF!</v>
      </c>
      <c r="N407" s="10" t="e">
        <f>SUMIFS(#REF!,#REF!,'Figure 2'!$C407,#REF!,"routine-gavi",#REF!,"deaths_vax")</f>
        <v>#REF!</v>
      </c>
      <c r="O407" s="10" t="e">
        <f>SUMIFS(#REF!,#REF!,'Figure 2'!$C407,#REF!,"routine-gavi",#REF!,"deaths_vax")</f>
        <v>#REF!</v>
      </c>
      <c r="P407" s="10" t="e">
        <f>SUMIFS(#REF!,#REF!,'Figure 2'!$C407,#REF!,"routine-gavi",#REF!,"deaths_vax")</f>
        <v>#REF!</v>
      </c>
      <c r="Q407" s="10" t="e">
        <f>SUMIFS(#REF!,#REF!,'Figure 2'!$C407,#REF!,"routine-gavi",#REF!,"deaths_vax")</f>
        <v>#REF!</v>
      </c>
      <c r="R407" s="10" t="e">
        <f>SUMIFS(#REF!,#REF!,'Figure 2'!$C407,#REF!,"routine-gavi",#REF!,"deaths_vax")</f>
        <v>#REF!</v>
      </c>
    </row>
    <row r="408" spans="3:18" x14ac:dyDescent="0.25">
      <c r="C408" t="s">
        <v>155</v>
      </c>
      <c r="D408" t="s">
        <v>177</v>
      </c>
      <c r="E408" s="10" t="e">
        <f>SUMIFS(#REF!,#REF!,'Figure 2'!$C408,#REF!,"routine-gavi",#REF!,"deaths_vax")</f>
        <v>#REF!</v>
      </c>
      <c r="F408" s="10" t="e">
        <f>SUMIFS(#REF!,#REF!,'Figure 2'!$C408,#REF!,"routine-gavi",#REF!,"deaths_vax")</f>
        <v>#REF!</v>
      </c>
      <c r="G408" s="10" t="e">
        <f>SUMIFS(#REF!,#REF!,'Figure 2'!$C408,#REF!,"routine-gavi",#REF!,"deaths_vax")</f>
        <v>#REF!</v>
      </c>
      <c r="H408" s="10" t="e">
        <f>SUMIFS(#REF!,#REF!,'Figure 2'!$C408,#REF!,"routine-gavi",#REF!,"deaths_vax")</f>
        <v>#REF!</v>
      </c>
      <c r="I408" s="10" t="e">
        <f>SUMIFS(#REF!,#REF!,'Figure 2'!$C408,#REF!,"routine-gavi",#REF!,"deaths_vax")</f>
        <v>#REF!</v>
      </c>
      <c r="J408" s="10" t="e">
        <f>SUMIFS(#REF!,#REF!,'Figure 2'!$C408,#REF!,"routine-gavi",#REF!,"deaths_vax")</f>
        <v>#REF!</v>
      </c>
      <c r="K408" s="10" t="e">
        <f>SUMIFS(#REF!,#REF!,'Figure 2'!$C408,#REF!,"routine-gavi",#REF!,"deaths_vax")</f>
        <v>#REF!</v>
      </c>
      <c r="L408" s="10" t="e">
        <f>SUMIFS(#REF!,#REF!,'Figure 2'!$C408,#REF!,"routine-gavi",#REF!,"deaths_vax")</f>
        <v>#REF!</v>
      </c>
      <c r="M408" s="10" t="e">
        <f>SUMIFS(#REF!,#REF!,'Figure 2'!$C408,#REF!,"routine-gavi",#REF!,"deaths_vax")</f>
        <v>#REF!</v>
      </c>
      <c r="N408" s="10" t="e">
        <f>SUMIFS(#REF!,#REF!,'Figure 2'!$C408,#REF!,"routine-gavi",#REF!,"deaths_vax")</f>
        <v>#REF!</v>
      </c>
      <c r="O408" s="10" t="e">
        <f>SUMIFS(#REF!,#REF!,'Figure 2'!$C408,#REF!,"routine-gavi",#REF!,"deaths_vax")</f>
        <v>#REF!</v>
      </c>
      <c r="P408" s="10" t="e">
        <f>SUMIFS(#REF!,#REF!,'Figure 2'!$C408,#REF!,"routine-gavi",#REF!,"deaths_vax")</f>
        <v>#REF!</v>
      </c>
      <c r="Q408" s="10" t="e">
        <f>SUMIFS(#REF!,#REF!,'Figure 2'!$C408,#REF!,"routine-gavi",#REF!,"deaths_vax")</f>
        <v>#REF!</v>
      </c>
      <c r="R408" s="10" t="e">
        <f>SUMIFS(#REF!,#REF!,'Figure 2'!$C408,#REF!,"routine-gavi",#REF!,"deaths_vax")</f>
        <v>#REF!</v>
      </c>
    </row>
    <row r="409" spans="3:18" x14ac:dyDescent="0.25">
      <c r="C409" t="s">
        <v>82</v>
      </c>
      <c r="D409" t="s">
        <v>177</v>
      </c>
      <c r="E409" s="10" t="e">
        <f>SUMIFS(#REF!,#REF!,'Figure 2'!$C409,#REF!,"routine-gavi",#REF!,"deaths_vax")</f>
        <v>#REF!</v>
      </c>
      <c r="F409" s="10" t="e">
        <f>SUMIFS(#REF!,#REF!,'Figure 2'!$C409,#REF!,"routine-gavi",#REF!,"deaths_vax")</f>
        <v>#REF!</v>
      </c>
      <c r="G409" s="10" t="e">
        <f>SUMIFS(#REF!,#REF!,'Figure 2'!$C409,#REF!,"routine-gavi",#REF!,"deaths_vax")</f>
        <v>#REF!</v>
      </c>
      <c r="H409" s="10" t="e">
        <f>SUMIFS(#REF!,#REF!,'Figure 2'!$C409,#REF!,"routine-gavi",#REF!,"deaths_vax")</f>
        <v>#REF!</v>
      </c>
      <c r="I409" s="10" t="e">
        <f>SUMIFS(#REF!,#REF!,'Figure 2'!$C409,#REF!,"routine-gavi",#REF!,"deaths_vax")</f>
        <v>#REF!</v>
      </c>
      <c r="J409" s="10" t="e">
        <f>SUMIFS(#REF!,#REF!,'Figure 2'!$C409,#REF!,"routine-gavi",#REF!,"deaths_vax")</f>
        <v>#REF!</v>
      </c>
      <c r="K409" s="10" t="e">
        <f>SUMIFS(#REF!,#REF!,'Figure 2'!$C409,#REF!,"routine-gavi",#REF!,"deaths_vax")</f>
        <v>#REF!</v>
      </c>
      <c r="L409" s="10" t="e">
        <f>SUMIFS(#REF!,#REF!,'Figure 2'!$C409,#REF!,"routine-gavi",#REF!,"deaths_vax")</f>
        <v>#REF!</v>
      </c>
      <c r="M409" s="10" t="e">
        <f>SUMIFS(#REF!,#REF!,'Figure 2'!$C409,#REF!,"routine-gavi",#REF!,"deaths_vax")</f>
        <v>#REF!</v>
      </c>
      <c r="N409" s="10" t="e">
        <f>SUMIFS(#REF!,#REF!,'Figure 2'!$C409,#REF!,"routine-gavi",#REF!,"deaths_vax")</f>
        <v>#REF!</v>
      </c>
      <c r="O409" s="10" t="e">
        <f>SUMIFS(#REF!,#REF!,'Figure 2'!$C409,#REF!,"routine-gavi",#REF!,"deaths_vax")</f>
        <v>#REF!</v>
      </c>
      <c r="P409" s="10" t="e">
        <f>SUMIFS(#REF!,#REF!,'Figure 2'!$C409,#REF!,"routine-gavi",#REF!,"deaths_vax")</f>
        <v>#REF!</v>
      </c>
      <c r="Q409" s="10" t="e">
        <f>SUMIFS(#REF!,#REF!,'Figure 2'!$C409,#REF!,"routine-gavi",#REF!,"deaths_vax")</f>
        <v>#REF!</v>
      </c>
      <c r="R409" s="10" t="e">
        <f>SUMIFS(#REF!,#REF!,'Figure 2'!$C409,#REF!,"routine-gavi",#REF!,"deaths_vax")</f>
        <v>#REF!</v>
      </c>
    </row>
    <row r="410" spans="3:18" x14ac:dyDescent="0.25">
      <c r="C410" t="s">
        <v>84</v>
      </c>
      <c r="D410" t="s">
        <v>177</v>
      </c>
      <c r="E410" s="10" t="e">
        <f>SUMIFS(#REF!,#REF!,'Figure 2'!$C410,#REF!,"routine-gavi",#REF!,"deaths_vax")</f>
        <v>#REF!</v>
      </c>
      <c r="F410" s="10" t="e">
        <f>SUMIFS(#REF!,#REF!,'Figure 2'!$C410,#REF!,"routine-gavi",#REF!,"deaths_vax")</f>
        <v>#REF!</v>
      </c>
      <c r="G410" s="10" t="e">
        <f>SUMIFS(#REF!,#REF!,'Figure 2'!$C410,#REF!,"routine-gavi",#REF!,"deaths_vax")</f>
        <v>#REF!</v>
      </c>
      <c r="H410" s="10" t="e">
        <f>SUMIFS(#REF!,#REF!,'Figure 2'!$C410,#REF!,"routine-gavi",#REF!,"deaths_vax")</f>
        <v>#REF!</v>
      </c>
      <c r="I410" s="10" t="e">
        <f>SUMIFS(#REF!,#REF!,'Figure 2'!$C410,#REF!,"routine-gavi",#REF!,"deaths_vax")</f>
        <v>#REF!</v>
      </c>
      <c r="J410" s="10" t="e">
        <f>SUMIFS(#REF!,#REF!,'Figure 2'!$C410,#REF!,"routine-gavi",#REF!,"deaths_vax")</f>
        <v>#REF!</v>
      </c>
      <c r="K410" s="10" t="e">
        <f>SUMIFS(#REF!,#REF!,'Figure 2'!$C410,#REF!,"routine-gavi",#REF!,"deaths_vax")</f>
        <v>#REF!</v>
      </c>
      <c r="L410" s="10" t="e">
        <f>SUMIFS(#REF!,#REF!,'Figure 2'!$C410,#REF!,"routine-gavi",#REF!,"deaths_vax")</f>
        <v>#REF!</v>
      </c>
      <c r="M410" s="10" t="e">
        <f>SUMIFS(#REF!,#REF!,'Figure 2'!$C410,#REF!,"routine-gavi",#REF!,"deaths_vax")</f>
        <v>#REF!</v>
      </c>
      <c r="N410" s="10" t="e">
        <f>SUMIFS(#REF!,#REF!,'Figure 2'!$C410,#REF!,"routine-gavi",#REF!,"deaths_vax")</f>
        <v>#REF!</v>
      </c>
      <c r="O410" s="10" t="e">
        <f>SUMIFS(#REF!,#REF!,'Figure 2'!$C410,#REF!,"routine-gavi",#REF!,"deaths_vax")</f>
        <v>#REF!</v>
      </c>
      <c r="P410" s="10" t="e">
        <f>SUMIFS(#REF!,#REF!,'Figure 2'!$C410,#REF!,"routine-gavi",#REF!,"deaths_vax")</f>
        <v>#REF!</v>
      </c>
      <c r="Q410" s="10" t="e">
        <f>SUMIFS(#REF!,#REF!,'Figure 2'!$C410,#REF!,"routine-gavi",#REF!,"deaths_vax")</f>
        <v>#REF!</v>
      </c>
      <c r="R410" s="10" t="e">
        <f>SUMIFS(#REF!,#REF!,'Figure 2'!$C410,#REF!,"routine-gavi",#REF!,"deaths_vax")</f>
        <v>#REF!</v>
      </c>
    </row>
    <row r="411" spans="3:18" x14ac:dyDescent="0.25">
      <c r="C411" t="s">
        <v>164</v>
      </c>
      <c r="D411" t="s">
        <v>177</v>
      </c>
      <c r="E411" s="10" t="e">
        <f>SUMIFS(#REF!,#REF!,'Figure 2'!$C411,#REF!,"routine-gavi",#REF!,"deaths_vax")</f>
        <v>#REF!</v>
      </c>
      <c r="F411" s="10" t="e">
        <f>SUMIFS(#REF!,#REF!,'Figure 2'!$C411,#REF!,"routine-gavi",#REF!,"deaths_vax")</f>
        <v>#REF!</v>
      </c>
      <c r="G411" s="10" t="e">
        <f>SUMIFS(#REF!,#REF!,'Figure 2'!$C411,#REF!,"routine-gavi",#REF!,"deaths_vax")</f>
        <v>#REF!</v>
      </c>
      <c r="H411" s="10" t="e">
        <f>SUMIFS(#REF!,#REF!,'Figure 2'!$C411,#REF!,"routine-gavi",#REF!,"deaths_vax")</f>
        <v>#REF!</v>
      </c>
      <c r="I411" s="10" t="e">
        <f>SUMIFS(#REF!,#REF!,'Figure 2'!$C411,#REF!,"routine-gavi",#REF!,"deaths_vax")</f>
        <v>#REF!</v>
      </c>
      <c r="J411" s="10" t="e">
        <f>SUMIFS(#REF!,#REF!,'Figure 2'!$C411,#REF!,"routine-gavi",#REF!,"deaths_vax")</f>
        <v>#REF!</v>
      </c>
      <c r="K411" s="10" t="e">
        <f>SUMIFS(#REF!,#REF!,'Figure 2'!$C411,#REF!,"routine-gavi",#REF!,"deaths_vax")</f>
        <v>#REF!</v>
      </c>
      <c r="L411" s="10" t="e">
        <f>SUMIFS(#REF!,#REF!,'Figure 2'!$C411,#REF!,"routine-gavi",#REF!,"deaths_vax")</f>
        <v>#REF!</v>
      </c>
      <c r="M411" s="10" t="e">
        <f>SUMIFS(#REF!,#REF!,'Figure 2'!$C411,#REF!,"routine-gavi",#REF!,"deaths_vax")</f>
        <v>#REF!</v>
      </c>
      <c r="N411" s="10" t="e">
        <f>SUMIFS(#REF!,#REF!,'Figure 2'!$C411,#REF!,"routine-gavi",#REF!,"deaths_vax")</f>
        <v>#REF!</v>
      </c>
      <c r="O411" s="10" t="e">
        <f>SUMIFS(#REF!,#REF!,'Figure 2'!$C411,#REF!,"routine-gavi",#REF!,"deaths_vax")</f>
        <v>#REF!</v>
      </c>
      <c r="P411" s="10" t="e">
        <f>SUMIFS(#REF!,#REF!,'Figure 2'!$C411,#REF!,"routine-gavi",#REF!,"deaths_vax")</f>
        <v>#REF!</v>
      </c>
      <c r="Q411" s="10" t="e">
        <f>SUMIFS(#REF!,#REF!,'Figure 2'!$C411,#REF!,"routine-gavi",#REF!,"deaths_vax")</f>
        <v>#REF!</v>
      </c>
      <c r="R411" s="10" t="e">
        <f>SUMIFS(#REF!,#REF!,'Figure 2'!$C411,#REF!,"routine-gavi",#REF!,"deaths_vax")</f>
        <v>#REF!</v>
      </c>
    </row>
    <row r="412" spans="3:18" x14ac:dyDescent="0.25">
      <c r="C412" t="s">
        <v>62</v>
      </c>
      <c r="D412" t="s">
        <v>180</v>
      </c>
      <c r="E412" s="10" t="e">
        <f>SUMIFS(#REF!,#REF!,'Figure 2'!$C412,#REF!,"routine-gavi",#REF!,"deaths_vax")</f>
        <v>#REF!</v>
      </c>
      <c r="F412" s="10" t="e">
        <f>SUMIFS(#REF!,#REF!,'Figure 2'!$C412,#REF!,"routine-gavi",#REF!,"deaths_vax")</f>
        <v>#REF!</v>
      </c>
      <c r="G412" s="10" t="e">
        <f>SUMIFS(#REF!,#REF!,'Figure 2'!$C412,#REF!,"routine-gavi",#REF!,"deaths_vax")</f>
        <v>#REF!</v>
      </c>
      <c r="H412" s="10" t="e">
        <f>SUMIFS(#REF!,#REF!,'Figure 2'!$C412,#REF!,"routine-gavi",#REF!,"deaths_vax")</f>
        <v>#REF!</v>
      </c>
      <c r="I412" s="10" t="e">
        <f>SUMIFS(#REF!,#REF!,'Figure 2'!$C412,#REF!,"routine-gavi",#REF!,"deaths_vax")</f>
        <v>#REF!</v>
      </c>
      <c r="J412" s="10" t="e">
        <f>SUMIFS(#REF!,#REF!,'Figure 2'!$C412,#REF!,"routine-gavi",#REF!,"deaths_vax")</f>
        <v>#REF!</v>
      </c>
      <c r="K412" s="10" t="e">
        <f>SUMIFS(#REF!,#REF!,'Figure 2'!$C412,#REF!,"routine-gavi",#REF!,"deaths_vax")</f>
        <v>#REF!</v>
      </c>
      <c r="L412" s="10" t="e">
        <f>SUMIFS(#REF!,#REF!,'Figure 2'!$C412,#REF!,"routine-gavi",#REF!,"deaths_vax")</f>
        <v>#REF!</v>
      </c>
      <c r="M412" s="10" t="e">
        <f>SUMIFS(#REF!,#REF!,'Figure 2'!$C412,#REF!,"routine-gavi",#REF!,"deaths_vax")</f>
        <v>#REF!</v>
      </c>
      <c r="N412" s="10" t="e">
        <f>SUMIFS(#REF!,#REF!,'Figure 2'!$C412,#REF!,"routine-gavi",#REF!,"deaths_vax")</f>
        <v>#REF!</v>
      </c>
      <c r="O412" s="10" t="e">
        <f>SUMIFS(#REF!,#REF!,'Figure 2'!$C412,#REF!,"routine-gavi",#REF!,"deaths_vax")</f>
        <v>#REF!</v>
      </c>
      <c r="P412" s="10" t="e">
        <f>SUMIFS(#REF!,#REF!,'Figure 2'!$C412,#REF!,"routine-gavi",#REF!,"deaths_vax")</f>
        <v>#REF!</v>
      </c>
      <c r="Q412" s="10" t="e">
        <f>SUMIFS(#REF!,#REF!,'Figure 2'!$C412,#REF!,"routine-gavi",#REF!,"deaths_vax")</f>
        <v>#REF!</v>
      </c>
      <c r="R412" s="10" t="e">
        <f>SUMIFS(#REF!,#REF!,'Figure 2'!$C412,#REF!,"routine-gavi",#REF!,"deaths_vax")</f>
        <v>#REF!</v>
      </c>
    </row>
    <row r="413" spans="3:18" x14ac:dyDescent="0.25">
      <c r="C413" t="s">
        <v>85</v>
      </c>
      <c r="D413" t="s">
        <v>177</v>
      </c>
      <c r="E413" s="10" t="e">
        <f>SUMIFS(#REF!,#REF!,'Figure 2'!$C413,#REF!,"routine-gavi",#REF!,"deaths_vax")</f>
        <v>#REF!</v>
      </c>
      <c r="F413" s="10" t="e">
        <f>SUMIFS(#REF!,#REF!,'Figure 2'!$C413,#REF!,"routine-gavi",#REF!,"deaths_vax")</f>
        <v>#REF!</v>
      </c>
      <c r="G413" s="10" t="e">
        <f>SUMIFS(#REF!,#REF!,'Figure 2'!$C413,#REF!,"routine-gavi",#REF!,"deaths_vax")</f>
        <v>#REF!</v>
      </c>
      <c r="H413" s="10" t="e">
        <f>SUMIFS(#REF!,#REF!,'Figure 2'!$C413,#REF!,"routine-gavi",#REF!,"deaths_vax")</f>
        <v>#REF!</v>
      </c>
      <c r="I413" s="10" t="e">
        <f>SUMIFS(#REF!,#REF!,'Figure 2'!$C413,#REF!,"routine-gavi",#REF!,"deaths_vax")</f>
        <v>#REF!</v>
      </c>
      <c r="J413" s="10" t="e">
        <f>SUMIFS(#REF!,#REF!,'Figure 2'!$C413,#REF!,"routine-gavi",#REF!,"deaths_vax")</f>
        <v>#REF!</v>
      </c>
      <c r="K413" s="10" t="e">
        <f>SUMIFS(#REF!,#REF!,'Figure 2'!$C413,#REF!,"routine-gavi",#REF!,"deaths_vax")</f>
        <v>#REF!</v>
      </c>
      <c r="L413" s="10" t="e">
        <f>SUMIFS(#REF!,#REF!,'Figure 2'!$C413,#REF!,"routine-gavi",#REF!,"deaths_vax")</f>
        <v>#REF!</v>
      </c>
      <c r="M413" s="10" t="e">
        <f>SUMIFS(#REF!,#REF!,'Figure 2'!$C413,#REF!,"routine-gavi",#REF!,"deaths_vax")</f>
        <v>#REF!</v>
      </c>
      <c r="N413" s="10" t="e">
        <f>SUMIFS(#REF!,#REF!,'Figure 2'!$C413,#REF!,"routine-gavi",#REF!,"deaths_vax")</f>
        <v>#REF!</v>
      </c>
      <c r="O413" s="10" t="e">
        <f>SUMIFS(#REF!,#REF!,'Figure 2'!$C413,#REF!,"routine-gavi",#REF!,"deaths_vax")</f>
        <v>#REF!</v>
      </c>
      <c r="P413" s="10" t="e">
        <f>SUMIFS(#REF!,#REF!,'Figure 2'!$C413,#REF!,"routine-gavi",#REF!,"deaths_vax")</f>
        <v>#REF!</v>
      </c>
      <c r="Q413" s="10" t="e">
        <f>SUMIFS(#REF!,#REF!,'Figure 2'!$C413,#REF!,"routine-gavi",#REF!,"deaths_vax")</f>
        <v>#REF!</v>
      </c>
      <c r="R413" s="10" t="e">
        <f>SUMIFS(#REF!,#REF!,'Figure 2'!$C413,#REF!,"routine-gavi",#REF!,"deaths_vax")</f>
        <v>#REF!</v>
      </c>
    </row>
    <row r="414" spans="3:18" x14ac:dyDescent="0.25">
      <c r="C414" t="s">
        <v>86</v>
      </c>
      <c r="D414" t="s">
        <v>180</v>
      </c>
      <c r="E414" s="10" t="e">
        <f>SUMIFS(#REF!,#REF!,'Figure 2'!$C414,#REF!,"routine-gavi",#REF!,"deaths_vax")</f>
        <v>#REF!</v>
      </c>
      <c r="F414" s="10" t="e">
        <f>SUMIFS(#REF!,#REF!,'Figure 2'!$C414,#REF!,"routine-gavi",#REF!,"deaths_vax")</f>
        <v>#REF!</v>
      </c>
      <c r="G414" s="10" t="e">
        <f>SUMIFS(#REF!,#REF!,'Figure 2'!$C414,#REF!,"routine-gavi",#REF!,"deaths_vax")</f>
        <v>#REF!</v>
      </c>
      <c r="H414" s="10" t="e">
        <f>SUMIFS(#REF!,#REF!,'Figure 2'!$C414,#REF!,"routine-gavi",#REF!,"deaths_vax")</f>
        <v>#REF!</v>
      </c>
      <c r="I414" s="10" t="e">
        <f>SUMIFS(#REF!,#REF!,'Figure 2'!$C414,#REF!,"routine-gavi",#REF!,"deaths_vax")</f>
        <v>#REF!</v>
      </c>
      <c r="J414" s="10" t="e">
        <f>SUMIFS(#REF!,#REF!,'Figure 2'!$C414,#REF!,"routine-gavi",#REF!,"deaths_vax")</f>
        <v>#REF!</v>
      </c>
      <c r="K414" s="10" t="e">
        <f>SUMIFS(#REF!,#REF!,'Figure 2'!$C414,#REF!,"routine-gavi",#REF!,"deaths_vax")</f>
        <v>#REF!</v>
      </c>
      <c r="L414" s="10" t="e">
        <f>SUMIFS(#REF!,#REF!,'Figure 2'!$C414,#REF!,"routine-gavi",#REF!,"deaths_vax")</f>
        <v>#REF!</v>
      </c>
      <c r="M414" s="10" t="e">
        <f>SUMIFS(#REF!,#REF!,'Figure 2'!$C414,#REF!,"routine-gavi",#REF!,"deaths_vax")</f>
        <v>#REF!</v>
      </c>
      <c r="N414" s="10" t="e">
        <f>SUMIFS(#REF!,#REF!,'Figure 2'!$C414,#REF!,"routine-gavi",#REF!,"deaths_vax")</f>
        <v>#REF!</v>
      </c>
      <c r="O414" s="10" t="e">
        <f>SUMIFS(#REF!,#REF!,'Figure 2'!$C414,#REF!,"routine-gavi",#REF!,"deaths_vax")</f>
        <v>#REF!</v>
      </c>
      <c r="P414" s="10" t="e">
        <f>SUMIFS(#REF!,#REF!,'Figure 2'!$C414,#REF!,"routine-gavi",#REF!,"deaths_vax")</f>
        <v>#REF!</v>
      </c>
      <c r="Q414" s="10" t="e">
        <f>SUMIFS(#REF!,#REF!,'Figure 2'!$C414,#REF!,"routine-gavi",#REF!,"deaths_vax")</f>
        <v>#REF!</v>
      </c>
      <c r="R414" s="10" t="e">
        <f>SUMIFS(#REF!,#REF!,'Figure 2'!$C414,#REF!,"routine-gavi",#REF!,"deaths_vax")</f>
        <v>#REF!</v>
      </c>
    </row>
    <row r="415" spans="3:18" x14ac:dyDescent="0.25">
      <c r="C415" t="s">
        <v>87</v>
      </c>
      <c r="D415" t="s">
        <v>178</v>
      </c>
      <c r="E415" s="10" t="e">
        <f>SUMIFS(#REF!,#REF!,'Figure 2'!$C415,#REF!,"routine-gavi",#REF!,"deaths_vax")</f>
        <v>#REF!</v>
      </c>
      <c r="F415" s="10" t="e">
        <f>SUMIFS(#REF!,#REF!,'Figure 2'!$C415,#REF!,"routine-gavi",#REF!,"deaths_vax")</f>
        <v>#REF!</v>
      </c>
      <c r="G415" s="10" t="e">
        <f>SUMIFS(#REF!,#REF!,'Figure 2'!$C415,#REF!,"routine-gavi",#REF!,"deaths_vax")</f>
        <v>#REF!</v>
      </c>
      <c r="H415" s="10" t="e">
        <f>SUMIFS(#REF!,#REF!,'Figure 2'!$C415,#REF!,"routine-gavi",#REF!,"deaths_vax")</f>
        <v>#REF!</v>
      </c>
      <c r="I415" s="10" t="e">
        <f>SUMIFS(#REF!,#REF!,'Figure 2'!$C415,#REF!,"routine-gavi",#REF!,"deaths_vax")</f>
        <v>#REF!</v>
      </c>
      <c r="J415" s="10" t="e">
        <f>SUMIFS(#REF!,#REF!,'Figure 2'!$C415,#REF!,"routine-gavi",#REF!,"deaths_vax")</f>
        <v>#REF!</v>
      </c>
      <c r="K415" s="10" t="e">
        <f>SUMIFS(#REF!,#REF!,'Figure 2'!$C415,#REF!,"routine-gavi",#REF!,"deaths_vax")</f>
        <v>#REF!</v>
      </c>
      <c r="L415" s="10" t="e">
        <f>SUMIFS(#REF!,#REF!,'Figure 2'!$C415,#REF!,"routine-gavi",#REF!,"deaths_vax")</f>
        <v>#REF!</v>
      </c>
      <c r="M415" s="10" t="e">
        <f>SUMIFS(#REF!,#REF!,'Figure 2'!$C415,#REF!,"routine-gavi",#REF!,"deaths_vax")</f>
        <v>#REF!</v>
      </c>
      <c r="N415" s="10" t="e">
        <f>SUMIFS(#REF!,#REF!,'Figure 2'!$C415,#REF!,"routine-gavi",#REF!,"deaths_vax")</f>
        <v>#REF!</v>
      </c>
      <c r="O415" s="10" t="e">
        <f>SUMIFS(#REF!,#REF!,'Figure 2'!$C415,#REF!,"routine-gavi",#REF!,"deaths_vax")</f>
        <v>#REF!</v>
      </c>
      <c r="P415" s="10" t="e">
        <f>SUMIFS(#REF!,#REF!,'Figure 2'!$C415,#REF!,"routine-gavi",#REF!,"deaths_vax")</f>
        <v>#REF!</v>
      </c>
      <c r="Q415" s="10" t="e">
        <f>SUMIFS(#REF!,#REF!,'Figure 2'!$C415,#REF!,"routine-gavi",#REF!,"deaths_vax")</f>
        <v>#REF!</v>
      </c>
      <c r="R415" s="10" t="e">
        <f>SUMIFS(#REF!,#REF!,'Figure 2'!$C415,#REF!,"routine-gavi",#REF!,"deaths_vax")</f>
        <v>#REF!</v>
      </c>
    </row>
    <row r="416" spans="3:18" x14ac:dyDescent="0.25">
      <c r="C416" t="s">
        <v>188</v>
      </c>
      <c r="D416" t="s">
        <v>180</v>
      </c>
      <c r="E416" s="10" t="e">
        <f>SUMIFS(#REF!,#REF!,'Figure 2'!$C416,#REF!,"routine-gavi",#REF!,"deaths_vax")</f>
        <v>#REF!</v>
      </c>
      <c r="F416" s="10" t="e">
        <f>SUMIFS(#REF!,#REF!,'Figure 2'!$C416,#REF!,"routine-gavi",#REF!,"deaths_vax")</f>
        <v>#REF!</v>
      </c>
      <c r="G416" s="10" t="e">
        <f>SUMIFS(#REF!,#REF!,'Figure 2'!$C416,#REF!,"routine-gavi",#REF!,"deaths_vax")</f>
        <v>#REF!</v>
      </c>
      <c r="H416" s="10" t="e">
        <f>SUMIFS(#REF!,#REF!,'Figure 2'!$C416,#REF!,"routine-gavi",#REF!,"deaths_vax")</f>
        <v>#REF!</v>
      </c>
      <c r="I416" s="10" t="e">
        <f>SUMIFS(#REF!,#REF!,'Figure 2'!$C416,#REF!,"routine-gavi",#REF!,"deaths_vax")</f>
        <v>#REF!</v>
      </c>
      <c r="J416" s="10" t="e">
        <f>SUMIFS(#REF!,#REF!,'Figure 2'!$C416,#REF!,"routine-gavi",#REF!,"deaths_vax")</f>
        <v>#REF!</v>
      </c>
      <c r="K416" s="10" t="e">
        <f>SUMIFS(#REF!,#REF!,'Figure 2'!$C416,#REF!,"routine-gavi",#REF!,"deaths_vax")</f>
        <v>#REF!</v>
      </c>
      <c r="L416" s="10" t="e">
        <f>SUMIFS(#REF!,#REF!,'Figure 2'!$C416,#REF!,"routine-gavi",#REF!,"deaths_vax")</f>
        <v>#REF!</v>
      </c>
      <c r="M416" s="10" t="e">
        <f>SUMIFS(#REF!,#REF!,'Figure 2'!$C416,#REF!,"routine-gavi",#REF!,"deaths_vax")</f>
        <v>#REF!</v>
      </c>
      <c r="N416" s="10" t="e">
        <f>SUMIFS(#REF!,#REF!,'Figure 2'!$C416,#REF!,"routine-gavi",#REF!,"deaths_vax")</f>
        <v>#REF!</v>
      </c>
      <c r="O416" s="10" t="e">
        <f>SUMIFS(#REF!,#REF!,'Figure 2'!$C416,#REF!,"routine-gavi",#REF!,"deaths_vax")</f>
        <v>#REF!</v>
      </c>
      <c r="P416" s="10" t="e">
        <f>SUMIFS(#REF!,#REF!,'Figure 2'!$C416,#REF!,"routine-gavi",#REF!,"deaths_vax")</f>
        <v>#REF!</v>
      </c>
      <c r="Q416" s="10" t="e">
        <f>SUMIFS(#REF!,#REF!,'Figure 2'!$C416,#REF!,"routine-gavi",#REF!,"deaths_vax")</f>
        <v>#REF!</v>
      </c>
      <c r="R416" s="10" t="e">
        <f>SUMIFS(#REF!,#REF!,'Figure 2'!$C416,#REF!,"routine-gavi",#REF!,"deaths_vax")</f>
        <v>#REF!</v>
      </c>
    </row>
    <row r="417" spans="3:18" x14ac:dyDescent="0.25">
      <c r="C417" t="s">
        <v>189</v>
      </c>
      <c r="D417" t="s">
        <v>180</v>
      </c>
      <c r="E417" s="10" t="e">
        <f>SUMIFS(#REF!,#REF!,'Figure 2'!$C417,#REF!,"routine-gavi",#REF!,"deaths_vax")</f>
        <v>#REF!</v>
      </c>
      <c r="F417" s="10" t="e">
        <f>SUMIFS(#REF!,#REF!,'Figure 2'!$C417,#REF!,"routine-gavi",#REF!,"deaths_vax")</f>
        <v>#REF!</v>
      </c>
      <c r="G417" s="10" t="e">
        <f>SUMIFS(#REF!,#REF!,'Figure 2'!$C417,#REF!,"routine-gavi",#REF!,"deaths_vax")</f>
        <v>#REF!</v>
      </c>
      <c r="H417" s="10" t="e">
        <f>SUMIFS(#REF!,#REF!,'Figure 2'!$C417,#REF!,"routine-gavi",#REF!,"deaths_vax")</f>
        <v>#REF!</v>
      </c>
      <c r="I417" s="10" t="e">
        <f>SUMIFS(#REF!,#REF!,'Figure 2'!$C417,#REF!,"routine-gavi",#REF!,"deaths_vax")</f>
        <v>#REF!</v>
      </c>
      <c r="J417" s="10" t="e">
        <f>SUMIFS(#REF!,#REF!,'Figure 2'!$C417,#REF!,"routine-gavi",#REF!,"deaths_vax")</f>
        <v>#REF!</v>
      </c>
      <c r="K417" s="10" t="e">
        <f>SUMIFS(#REF!,#REF!,'Figure 2'!$C417,#REF!,"routine-gavi",#REF!,"deaths_vax")</f>
        <v>#REF!</v>
      </c>
      <c r="L417" s="10" t="e">
        <f>SUMIFS(#REF!,#REF!,'Figure 2'!$C417,#REF!,"routine-gavi",#REF!,"deaths_vax")</f>
        <v>#REF!</v>
      </c>
      <c r="M417" s="10" t="e">
        <f>SUMIFS(#REF!,#REF!,'Figure 2'!$C417,#REF!,"routine-gavi",#REF!,"deaths_vax")</f>
        <v>#REF!</v>
      </c>
      <c r="N417" s="10" t="e">
        <f>SUMIFS(#REF!,#REF!,'Figure 2'!$C417,#REF!,"routine-gavi",#REF!,"deaths_vax")</f>
        <v>#REF!</v>
      </c>
      <c r="O417" s="10" t="e">
        <f>SUMIFS(#REF!,#REF!,'Figure 2'!$C417,#REF!,"routine-gavi",#REF!,"deaths_vax")</f>
        <v>#REF!</v>
      </c>
      <c r="P417" s="10" t="e">
        <f>SUMIFS(#REF!,#REF!,'Figure 2'!$C417,#REF!,"routine-gavi",#REF!,"deaths_vax")</f>
        <v>#REF!</v>
      </c>
      <c r="Q417" s="10" t="e">
        <f>SUMIFS(#REF!,#REF!,'Figure 2'!$C417,#REF!,"routine-gavi",#REF!,"deaths_vax")</f>
        <v>#REF!</v>
      </c>
      <c r="R417" s="10" t="e">
        <f>SUMIFS(#REF!,#REF!,'Figure 2'!$C417,#REF!,"routine-gavi",#REF!,"deaths_vax")</f>
        <v>#REF!</v>
      </c>
    </row>
    <row r="418" spans="3:18" x14ac:dyDescent="0.25">
      <c r="C418" t="s">
        <v>110</v>
      </c>
      <c r="D418" t="s">
        <v>179</v>
      </c>
      <c r="E418" s="10" t="e">
        <f>SUMIFS(#REF!,#REF!,'Figure 2'!$C418,#REF!,"routine-gavi",#REF!,"deaths_vax")</f>
        <v>#REF!</v>
      </c>
      <c r="F418" s="10" t="e">
        <f>SUMIFS(#REF!,#REF!,'Figure 2'!$C418,#REF!,"routine-gavi",#REF!,"deaths_vax")</f>
        <v>#REF!</v>
      </c>
      <c r="G418" s="10" t="e">
        <f>SUMIFS(#REF!,#REF!,'Figure 2'!$C418,#REF!,"routine-gavi",#REF!,"deaths_vax")</f>
        <v>#REF!</v>
      </c>
      <c r="H418" s="10" t="e">
        <f>SUMIFS(#REF!,#REF!,'Figure 2'!$C418,#REF!,"routine-gavi",#REF!,"deaths_vax")</f>
        <v>#REF!</v>
      </c>
      <c r="I418" s="10" t="e">
        <f>SUMIFS(#REF!,#REF!,'Figure 2'!$C418,#REF!,"routine-gavi",#REF!,"deaths_vax")</f>
        <v>#REF!</v>
      </c>
      <c r="J418" s="10" t="e">
        <f>SUMIFS(#REF!,#REF!,'Figure 2'!$C418,#REF!,"routine-gavi",#REF!,"deaths_vax")</f>
        <v>#REF!</v>
      </c>
      <c r="K418" s="10" t="e">
        <f>SUMIFS(#REF!,#REF!,'Figure 2'!$C418,#REF!,"routine-gavi",#REF!,"deaths_vax")</f>
        <v>#REF!</v>
      </c>
      <c r="L418" s="10" t="e">
        <f>SUMIFS(#REF!,#REF!,'Figure 2'!$C418,#REF!,"routine-gavi",#REF!,"deaths_vax")</f>
        <v>#REF!</v>
      </c>
      <c r="M418" s="10" t="e">
        <f>SUMIFS(#REF!,#REF!,'Figure 2'!$C418,#REF!,"routine-gavi",#REF!,"deaths_vax")</f>
        <v>#REF!</v>
      </c>
      <c r="N418" s="10" t="e">
        <f>SUMIFS(#REF!,#REF!,'Figure 2'!$C418,#REF!,"routine-gavi",#REF!,"deaths_vax")</f>
        <v>#REF!</v>
      </c>
      <c r="O418" s="10" t="e">
        <f>SUMIFS(#REF!,#REF!,'Figure 2'!$C418,#REF!,"routine-gavi",#REF!,"deaths_vax")</f>
        <v>#REF!</v>
      </c>
      <c r="P418" s="10" t="e">
        <f>SUMIFS(#REF!,#REF!,'Figure 2'!$C418,#REF!,"routine-gavi",#REF!,"deaths_vax")</f>
        <v>#REF!</v>
      </c>
      <c r="Q418" s="10" t="e">
        <f>SUMIFS(#REF!,#REF!,'Figure 2'!$C418,#REF!,"routine-gavi",#REF!,"deaths_vax")</f>
        <v>#REF!</v>
      </c>
      <c r="R418" s="10" t="e">
        <f>SUMIFS(#REF!,#REF!,'Figure 2'!$C418,#REF!,"routine-gavi",#REF!,"deaths_vax")</f>
        <v>#REF!</v>
      </c>
    </row>
    <row r="419" spans="3:18" x14ac:dyDescent="0.25">
      <c r="C419" t="s">
        <v>93</v>
      </c>
      <c r="D419" s="2" t="s">
        <v>179</v>
      </c>
      <c r="E419" s="10" t="e">
        <f>SUMIFS(#REF!,#REF!,'Figure 2'!$C419,#REF!,"routine-gavi",#REF!,"deaths_vax")</f>
        <v>#REF!</v>
      </c>
      <c r="F419" s="10" t="e">
        <f>SUMIFS(#REF!,#REF!,'Figure 2'!$C419,#REF!,"routine-gavi",#REF!,"deaths_vax")</f>
        <v>#REF!</v>
      </c>
      <c r="G419" s="10" t="e">
        <f>SUMIFS(#REF!,#REF!,'Figure 2'!$C419,#REF!,"routine-gavi",#REF!,"deaths_vax")</f>
        <v>#REF!</v>
      </c>
      <c r="H419" s="10" t="e">
        <f>SUMIFS(#REF!,#REF!,'Figure 2'!$C419,#REF!,"routine-gavi",#REF!,"deaths_vax")</f>
        <v>#REF!</v>
      </c>
      <c r="I419" s="10" t="e">
        <f>SUMIFS(#REF!,#REF!,'Figure 2'!$C419,#REF!,"routine-gavi",#REF!,"deaths_vax")</f>
        <v>#REF!</v>
      </c>
      <c r="J419" s="10" t="e">
        <f>SUMIFS(#REF!,#REF!,'Figure 2'!$C419,#REF!,"routine-gavi",#REF!,"deaths_vax")</f>
        <v>#REF!</v>
      </c>
      <c r="K419" s="10" t="e">
        <f>SUMIFS(#REF!,#REF!,'Figure 2'!$C419,#REF!,"routine-gavi",#REF!,"deaths_vax")</f>
        <v>#REF!</v>
      </c>
      <c r="L419" s="10" t="e">
        <f>SUMIFS(#REF!,#REF!,'Figure 2'!$C419,#REF!,"routine-gavi",#REF!,"deaths_vax")</f>
        <v>#REF!</v>
      </c>
      <c r="M419" s="10" t="e">
        <f>SUMIFS(#REF!,#REF!,'Figure 2'!$C419,#REF!,"routine-gavi",#REF!,"deaths_vax")</f>
        <v>#REF!</v>
      </c>
      <c r="N419" s="10" t="e">
        <f>SUMIFS(#REF!,#REF!,'Figure 2'!$C419,#REF!,"routine-gavi",#REF!,"deaths_vax")</f>
        <v>#REF!</v>
      </c>
      <c r="O419" s="10" t="e">
        <f>SUMIFS(#REF!,#REF!,'Figure 2'!$C419,#REF!,"routine-gavi",#REF!,"deaths_vax")</f>
        <v>#REF!</v>
      </c>
      <c r="P419" s="10" t="e">
        <f>SUMIFS(#REF!,#REF!,'Figure 2'!$C419,#REF!,"routine-gavi",#REF!,"deaths_vax")</f>
        <v>#REF!</v>
      </c>
      <c r="Q419" s="10" t="e">
        <f>SUMIFS(#REF!,#REF!,'Figure 2'!$C419,#REF!,"routine-gavi",#REF!,"deaths_vax")</f>
        <v>#REF!</v>
      </c>
      <c r="R419" s="10" t="e">
        <f>SUMIFS(#REF!,#REF!,'Figure 2'!$C419,#REF!,"routine-gavi",#REF!,"deaths_vax")</f>
        <v>#REF!</v>
      </c>
    </row>
    <row r="420" spans="3:18" x14ac:dyDescent="0.25">
      <c r="C420" t="s">
        <v>88</v>
      </c>
      <c r="D420" t="s">
        <v>177</v>
      </c>
      <c r="E420" s="10" t="e">
        <f>SUMIFS(#REF!,#REF!,'Figure 2'!$C420,#REF!,"routine-gavi",#REF!,"deaths_vax")</f>
        <v>#REF!</v>
      </c>
      <c r="F420" s="10" t="e">
        <f>SUMIFS(#REF!,#REF!,'Figure 2'!$C420,#REF!,"routine-gavi",#REF!,"deaths_vax")</f>
        <v>#REF!</v>
      </c>
      <c r="G420" s="10" t="e">
        <f>SUMIFS(#REF!,#REF!,'Figure 2'!$C420,#REF!,"routine-gavi",#REF!,"deaths_vax")</f>
        <v>#REF!</v>
      </c>
      <c r="H420" s="10" t="e">
        <f>SUMIFS(#REF!,#REF!,'Figure 2'!$C420,#REF!,"routine-gavi",#REF!,"deaths_vax")</f>
        <v>#REF!</v>
      </c>
      <c r="I420" s="10" t="e">
        <f>SUMIFS(#REF!,#REF!,'Figure 2'!$C420,#REF!,"routine-gavi",#REF!,"deaths_vax")</f>
        <v>#REF!</v>
      </c>
      <c r="J420" s="10" t="e">
        <f>SUMIFS(#REF!,#REF!,'Figure 2'!$C420,#REF!,"routine-gavi",#REF!,"deaths_vax")</f>
        <v>#REF!</v>
      </c>
      <c r="K420" s="10" t="e">
        <f>SUMIFS(#REF!,#REF!,'Figure 2'!$C420,#REF!,"routine-gavi",#REF!,"deaths_vax")</f>
        <v>#REF!</v>
      </c>
      <c r="L420" s="10" t="e">
        <f>SUMIFS(#REF!,#REF!,'Figure 2'!$C420,#REF!,"routine-gavi",#REF!,"deaths_vax")</f>
        <v>#REF!</v>
      </c>
      <c r="M420" s="10" t="e">
        <f>SUMIFS(#REF!,#REF!,'Figure 2'!$C420,#REF!,"routine-gavi",#REF!,"deaths_vax")</f>
        <v>#REF!</v>
      </c>
      <c r="N420" s="10" t="e">
        <f>SUMIFS(#REF!,#REF!,'Figure 2'!$C420,#REF!,"routine-gavi",#REF!,"deaths_vax")</f>
        <v>#REF!</v>
      </c>
      <c r="O420" s="10" t="e">
        <f>SUMIFS(#REF!,#REF!,'Figure 2'!$C420,#REF!,"routine-gavi",#REF!,"deaths_vax")</f>
        <v>#REF!</v>
      </c>
      <c r="P420" s="10" t="e">
        <f>SUMIFS(#REF!,#REF!,'Figure 2'!$C420,#REF!,"routine-gavi",#REF!,"deaths_vax")</f>
        <v>#REF!</v>
      </c>
      <c r="Q420" s="10" t="e">
        <f>SUMIFS(#REF!,#REF!,'Figure 2'!$C420,#REF!,"routine-gavi",#REF!,"deaths_vax")</f>
        <v>#REF!</v>
      </c>
      <c r="R420" s="10" t="e">
        <f>SUMIFS(#REF!,#REF!,'Figure 2'!$C420,#REF!,"routine-gavi",#REF!,"deaths_vax")</f>
        <v>#REF!</v>
      </c>
    </row>
    <row r="421" spans="3:18" x14ac:dyDescent="0.25">
      <c r="C421" t="s">
        <v>90</v>
      </c>
      <c r="D421" t="s">
        <v>179</v>
      </c>
      <c r="E421" s="10" t="e">
        <f>SUMIFS(#REF!,#REF!,'Figure 2'!$C421,#REF!,"routine-gavi",#REF!,"deaths_vax")</f>
        <v>#REF!</v>
      </c>
      <c r="F421" s="10" t="e">
        <f>SUMIFS(#REF!,#REF!,'Figure 2'!$C421,#REF!,"routine-gavi",#REF!,"deaths_vax")</f>
        <v>#REF!</v>
      </c>
      <c r="G421" s="10" t="e">
        <f>SUMIFS(#REF!,#REF!,'Figure 2'!$C421,#REF!,"routine-gavi",#REF!,"deaths_vax")</f>
        <v>#REF!</v>
      </c>
      <c r="H421" s="10" t="e">
        <f>SUMIFS(#REF!,#REF!,'Figure 2'!$C421,#REF!,"routine-gavi",#REF!,"deaths_vax")</f>
        <v>#REF!</v>
      </c>
      <c r="I421" s="10" t="e">
        <f>SUMIFS(#REF!,#REF!,'Figure 2'!$C421,#REF!,"routine-gavi",#REF!,"deaths_vax")</f>
        <v>#REF!</v>
      </c>
      <c r="J421" s="10" t="e">
        <f>SUMIFS(#REF!,#REF!,'Figure 2'!$C421,#REF!,"routine-gavi",#REF!,"deaths_vax")</f>
        <v>#REF!</v>
      </c>
      <c r="K421" s="10" t="e">
        <f>SUMIFS(#REF!,#REF!,'Figure 2'!$C421,#REF!,"routine-gavi",#REF!,"deaths_vax")</f>
        <v>#REF!</v>
      </c>
      <c r="L421" s="10" t="e">
        <f>SUMIFS(#REF!,#REF!,'Figure 2'!$C421,#REF!,"routine-gavi",#REF!,"deaths_vax")</f>
        <v>#REF!</v>
      </c>
      <c r="M421" s="10" t="e">
        <f>SUMIFS(#REF!,#REF!,'Figure 2'!$C421,#REF!,"routine-gavi",#REF!,"deaths_vax")</f>
        <v>#REF!</v>
      </c>
      <c r="N421" s="10" t="e">
        <f>SUMIFS(#REF!,#REF!,'Figure 2'!$C421,#REF!,"routine-gavi",#REF!,"deaths_vax")</f>
        <v>#REF!</v>
      </c>
      <c r="O421" s="10" t="e">
        <f>SUMIFS(#REF!,#REF!,'Figure 2'!$C421,#REF!,"routine-gavi",#REF!,"deaths_vax")</f>
        <v>#REF!</v>
      </c>
      <c r="P421" s="10" t="e">
        <f>SUMIFS(#REF!,#REF!,'Figure 2'!$C421,#REF!,"routine-gavi",#REF!,"deaths_vax")</f>
        <v>#REF!</v>
      </c>
      <c r="Q421" s="10" t="e">
        <f>SUMIFS(#REF!,#REF!,'Figure 2'!$C421,#REF!,"routine-gavi",#REF!,"deaths_vax")</f>
        <v>#REF!</v>
      </c>
      <c r="R421" s="10" t="e">
        <f>SUMIFS(#REF!,#REF!,'Figure 2'!$C421,#REF!,"routine-gavi",#REF!,"deaths_vax")</f>
        <v>#REF!</v>
      </c>
    </row>
    <row r="422" spans="3:18" x14ac:dyDescent="0.25">
      <c r="C422" t="s">
        <v>139</v>
      </c>
      <c r="D422" t="s">
        <v>180</v>
      </c>
      <c r="E422" s="10" t="e">
        <f>SUMIFS(#REF!,#REF!,'Figure 2'!$C422,#REF!,"routine-gavi",#REF!,"deaths_vax")</f>
        <v>#REF!</v>
      </c>
      <c r="F422" s="10" t="e">
        <f>SUMIFS(#REF!,#REF!,'Figure 2'!$C422,#REF!,"routine-gavi",#REF!,"deaths_vax")</f>
        <v>#REF!</v>
      </c>
      <c r="G422" s="10" t="e">
        <f>SUMIFS(#REF!,#REF!,'Figure 2'!$C422,#REF!,"routine-gavi",#REF!,"deaths_vax")</f>
        <v>#REF!</v>
      </c>
      <c r="H422" s="10" t="e">
        <f>SUMIFS(#REF!,#REF!,'Figure 2'!$C422,#REF!,"routine-gavi",#REF!,"deaths_vax")</f>
        <v>#REF!</v>
      </c>
      <c r="I422" s="10" t="e">
        <f>SUMIFS(#REF!,#REF!,'Figure 2'!$C422,#REF!,"routine-gavi",#REF!,"deaths_vax")</f>
        <v>#REF!</v>
      </c>
      <c r="J422" s="10" t="e">
        <f>SUMIFS(#REF!,#REF!,'Figure 2'!$C422,#REF!,"routine-gavi",#REF!,"deaths_vax")</f>
        <v>#REF!</v>
      </c>
      <c r="K422" s="10" t="e">
        <f>SUMIFS(#REF!,#REF!,'Figure 2'!$C422,#REF!,"routine-gavi",#REF!,"deaths_vax")</f>
        <v>#REF!</v>
      </c>
      <c r="L422" s="10" t="e">
        <f>SUMIFS(#REF!,#REF!,'Figure 2'!$C422,#REF!,"routine-gavi",#REF!,"deaths_vax")</f>
        <v>#REF!</v>
      </c>
      <c r="M422" s="10" t="e">
        <f>SUMIFS(#REF!,#REF!,'Figure 2'!$C422,#REF!,"routine-gavi",#REF!,"deaths_vax")</f>
        <v>#REF!</v>
      </c>
      <c r="N422" s="10" t="e">
        <f>SUMIFS(#REF!,#REF!,'Figure 2'!$C422,#REF!,"routine-gavi",#REF!,"deaths_vax")</f>
        <v>#REF!</v>
      </c>
      <c r="O422" s="10" t="e">
        <f>SUMIFS(#REF!,#REF!,'Figure 2'!$C422,#REF!,"routine-gavi",#REF!,"deaths_vax")</f>
        <v>#REF!</v>
      </c>
      <c r="P422" s="10" t="e">
        <f>SUMIFS(#REF!,#REF!,'Figure 2'!$C422,#REF!,"routine-gavi",#REF!,"deaths_vax")</f>
        <v>#REF!</v>
      </c>
      <c r="Q422" s="10" t="e">
        <f>SUMIFS(#REF!,#REF!,'Figure 2'!$C422,#REF!,"routine-gavi",#REF!,"deaths_vax")</f>
        <v>#REF!</v>
      </c>
      <c r="R422" s="10" t="e">
        <f>SUMIFS(#REF!,#REF!,'Figure 2'!$C422,#REF!,"routine-gavi",#REF!,"deaths_vax")</f>
        <v>#REF!</v>
      </c>
    </row>
    <row r="423" spans="3:18" x14ac:dyDescent="0.25">
      <c r="C423" t="s">
        <v>96</v>
      </c>
      <c r="D423" t="s">
        <v>177</v>
      </c>
      <c r="E423" s="10" t="e">
        <f>SUMIFS(#REF!,#REF!,'Figure 2'!$C423,#REF!,"routine-gavi",#REF!,"deaths_vax")</f>
        <v>#REF!</v>
      </c>
      <c r="F423" s="10" t="e">
        <f>SUMIFS(#REF!,#REF!,'Figure 2'!$C423,#REF!,"routine-gavi",#REF!,"deaths_vax")</f>
        <v>#REF!</v>
      </c>
      <c r="G423" s="10" t="e">
        <f>SUMIFS(#REF!,#REF!,'Figure 2'!$C423,#REF!,"routine-gavi",#REF!,"deaths_vax")</f>
        <v>#REF!</v>
      </c>
      <c r="H423" s="10" t="e">
        <f>SUMIFS(#REF!,#REF!,'Figure 2'!$C423,#REF!,"routine-gavi",#REF!,"deaths_vax")</f>
        <v>#REF!</v>
      </c>
      <c r="I423" s="10" t="e">
        <f>SUMIFS(#REF!,#REF!,'Figure 2'!$C423,#REF!,"routine-gavi",#REF!,"deaths_vax")</f>
        <v>#REF!</v>
      </c>
      <c r="J423" s="10" t="e">
        <f>SUMIFS(#REF!,#REF!,'Figure 2'!$C423,#REF!,"routine-gavi",#REF!,"deaths_vax")</f>
        <v>#REF!</v>
      </c>
      <c r="K423" s="10" t="e">
        <f>SUMIFS(#REF!,#REF!,'Figure 2'!$C423,#REF!,"routine-gavi",#REF!,"deaths_vax")</f>
        <v>#REF!</v>
      </c>
      <c r="L423" s="10" t="e">
        <f>SUMIFS(#REF!,#REF!,'Figure 2'!$C423,#REF!,"routine-gavi",#REF!,"deaths_vax")</f>
        <v>#REF!</v>
      </c>
      <c r="M423" s="10" t="e">
        <f>SUMIFS(#REF!,#REF!,'Figure 2'!$C423,#REF!,"routine-gavi",#REF!,"deaths_vax")</f>
        <v>#REF!</v>
      </c>
      <c r="N423" s="10" t="e">
        <f>SUMIFS(#REF!,#REF!,'Figure 2'!$C423,#REF!,"routine-gavi",#REF!,"deaths_vax")</f>
        <v>#REF!</v>
      </c>
      <c r="O423" s="10" t="e">
        <f>SUMIFS(#REF!,#REF!,'Figure 2'!$C423,#REF!,"routine-gavi",#REF!,"deaths_vax")</f>
        <v>#REF!</v>
      </c>
      <c r="P423" s="10" t="e">
        <f>SUMIFS(#REF!,#REF!,'Figure 2'!$C423,#REF!,"routine-gavi",#REF!,"deaths_vax")</f>
        <v>#REF!</v>
      </c>
      <c r="Q423" s="10" t="e">
        <f>SUMIFS(#REF!,#REF!,'Figure 2'!$C423,#REF!,"routine-gavi",#REF!,"deaths_vax")</f>
        <v>#REF!</v>
      </c>
      <c r="R423" s="10" t="e">
        <f>SUMIFS(#REF!,#REF!,'Figure 2'!$C423,#REF!,"routine-gavi",#REF!,"deaths_vax")</f>
        <v>#REF!</v>
      </c>
    </row>
    <row r="424" spans="3:18" x14ac:dyDescent="0.25">
      <c r="C424" t="s">
        <v>91</v>
      </c>
      <c r="D424" t="s">
        <v>178</v>
      </c>
      <c r="E424" s="10" t="e">
        <f>SUMIFS(#REF!,#REF!,'Figure 2'!$C424,#REF!,"routine-gavi",#REF!,"deaths_vax")</f>
        <v>#REF!</v>
      </c>
      <c r="F424" s="10" t="e">
        <f>SUMIFS(#REF!,#REF!,'Figure 2'!$C424,#REF!,"routine-gavi",#REF!,"deaths_vax")</f>
        <v>#REF!</v>
      </c>
      <c r="G424" s="10" t="e">
        <f>SUMIFS(#REF!,#REF!,'Figure 2'!$C424,#REF!,"routine-gavi",#REF!,"deaths_vax")</f>
        <v>#REF!</v>
      </c>
      <c r="H424" s="10" t="e">
        <f>SUMIFS(#REF!,#REF!,'Figure 2'!$C424,#REF!,"routine-gavi",#REF!,"deaths_vax")</f>
        <v>#REF!</v>
      </c>
      <c r="I424" s="10" t="e">
        <f>SUMIFS(#REF!,#REF!,'Figure 2'!$C424,#REF!,"routine-gavi",#REF!,"deaths_vax")</f>
        <v>#REF!</v>
      </c>
      <c r="J424" s="10" t="e">
        <f>SUMIFS(#REF!,#REF!,'Figure 2'!$C424,#REF!,"routine-gavi",#REF!,"deaths_vax")</f>
        <v>#REF!</v>
      </c>
      <c r="K424" s="10" t="e">
        <f>SUMIFS(#REF!,#REF!,'Figure 2'!$C424,#REF!,"routine-gavi",#REF!,"deaths_vax")</f>
        <v>#REF!</v>
      </c>
      <c r="L424" s="10" t="e">
        <f>SUMIFS(#REF!,#REF!,'Figure 2'!$C424,#REF!,"routine-gavi",#REF!,"deaths_vax")</f>
        <v>#REF!</v>
      </c>
      <c r="M424" s="10" t="e">
        <f>SUMIFS(#REF!,#REF!,'Figure 2'!$C424,#REF!,"routine-gavi",#REF!,"deaths_vax")</f>
        <v>#REF!</v>
      </c>
      <c r="N424" s="10" t="e">
        <f>SUMIFS(#REF!,#REF!,'Figure 2'!$C424,#REF!,"routine-gavi",#REF!,"deaths_vax")</f>
        <v>#REF!</v>
      </c>
      <c r="O424" s="10" t="e">
        <f>SUMIFS(#REF!,#REF!,'Figure 2'!$C424,#REF!,"routine-gavi",#REF!,"deaths_vax")</f>
        <v>#REF!</v>
      </c>
      <c r="P424" s="10" t="e">
        <f>SUMIFS(#REF!,#REF!,'Figure 2'!$C424,#REF!,"routine-gavi",#REF!,"deaths_vax")</f>
        <v>#REF!</v>
      </c>
      <c r="Q424" s="10" t="e">
        <f>SUMIFS(#REF!,#REF!,'Figure 2'!$C424,#REF!,"routine-gavi",#REF!,"deaths_vax")</f>
        <v>#REF!</v>
      </c>
      <c r="R424" s="10" t="e">
        <f>SUMIFS(#REF!,#REF!,'Figure 2'!$C424,#REF!,"routine-gavi",#REF!,"deaths_vax")</f>
        <v>#REF!</v>
      </c>
    </row>
    <row r="425" spans="3:18" x14ac:dyDescent="0.25">
      <c r="C425" t="s">
        <v>170</v>
      </c>
      <c r="D425" t="s">
        <v>177</v>
      </c>
      <c r="E425" s="10" t="e">
        <f>SUMIFS(#REF!,#REF!,'Figure 2'!$C425,#REF!,"routine-gavi",#REF!,"deaths_vax")</f>
        <v>#REF!</v>
      </c>
      <c r="F425" s="10" t="e">
        <f>SUMIFS(#REF!,#REF!,'Figure 2'!$C425,#REF!,"routine-gavi",#REF!,"deaths_vax")</f>
        <v>#REF!</v>
      </c>
      <c r="G425" s="10" t="e">
        <f>SUMIFS(#REF!,#REF!,'Figure 2'!$C425,#REF!,"routine-gavi",#REF!,"deaths_vax")</f>
        <v>#REF!</v>
      </c>
      <c r="H425" s="10" t="e">
        <f>SUMIFS(#REF!,#REF!,'Figure 2'!$C425,#REF!,"routine-gavi",#REF!,"deaths_vax")</f>
        <v>#REF!</v>
      </c>
      <c r="I425" s="10" t="e">
        <f>SUMIFS(#REF!,#REF!,'Figure 2'!$C425,#REF!,"routine-gavi",#REF!,"deaths_vax")</f>
        <v>#REF!</v>
      </c>
      <c r="J425" s="10" t="e">
        <f>SUMIFS(#REF!,#REF!,'Figure 2'!$C425,#REF!,"routine-gavi",#REF!,"deaths_vax")</f>
        <v>#REF!</v>
      </c>
      <c r="K425" s="10" t="e">
        <f>SUMIFS(#REF!,#REF!,'Figure 2'!$C425,#REF!,"routine-gavi",#REF!,"deaths_vax")</f>
        <v>#REF!</v>
      </c>
      <c r="L425" s="10" t="e">
        <f>SUMIFS(#REF!,#REF!,'Figure 2'!$C425,#REF!,"routine-gavi",#REF!,"deaths_vax")</f>
        <v>#REF!</v>
      </c>
      <c r="M425" s="10" t="e">
        <f>SUMIFS(#REF!,#REF!,'Figure 2'!$C425,#REF!,"routine-gavi",#REF!,"deaths_vax")</f>
        <v>#REF!</v>
      </c>
      <c r="N425" s="10" t="e">
        <f>SUMIFS(#REF!,#REF!,'Figure 2'!$C425,#REF!,"routine-gavi",#REF!,"deaths_vax")</f>
        <v>#REF!</v>
      </c>
      <c r="O425" s="10" t="e">
        <f>SUMIFS(#REF!,#REF!,'Figure 2'!$C425,#REF!,"routine-gavi",#REF!,"deaths_vax")</f>
        <v>#REF!</v>
      </c>
      <c r="P425" s="10" t="e">
        <f>SUMIFS(#REF!,#REF!,'Figure 2'!$C425,#REF!,"routine-gavi",#REF!,"deaths_vax")</f>
        <v>#REF!</v>
      </c>
      <c r="Q425" s="10" t="e">
        <f>SUMIFS(#REF!,#REF!,'Figure 2'!$C425,#REF!,"routine-gavi",#REF!,"deaths_vax")</f>
        <v>#REF!</v>
      </c>
      <c r="R425" s="10" t="e">
        <f>SUMIFS(#REF!,#REF!,'Figure 2'!$C425,#REF!,"routine-gavi",#REF!,"deaths_vax")</f>
        <v>#REF!</v>
      </c>
    </row>
    <row r="426" spans="3:18" x14ac:dyDescent="0.25">
      <c r="C426" t="s">
        <v>161</v>
      </c>
      <c r="D426" t="s">
        <v>177</v>
      </c>
      <c r="E426" s="10" t="e">
        <f>SUMIFS(#REF!,#REF!,'Figure 2'!$C426,#REF!,"routine-gavi",#REF!,"deaths_vax")</f>
        <v>#REF!</v>
      </c>
      <c r="F426" s="10" t="e">
        <f>SUMIFS(#REF!,#REF!,'Figure 2'!$C426,#REF!,"routine-gavi",#REF!,"deaths_vax")</f>
        <v>#REF!</v>
      </c>
      <c r="G426" s="10" t="e">
        <f>SUMIFS(#REF!,#REF!,'Figure 2'!$C426,#REF!,"routine-gavi",#REF!,"deaths_vax")</f>
        <v>#REF!</v>
      </c>
      <c r="H426" s="10" t="e">
        <f>SUMIFS(#REF!,#REF!,'Figure 2'!$C426,#REF!,"routine-gavi",#REF!,"deaths_vax")</f>
        <v>#REF!</v>
      </c>
      <c r="I426" s="10" t="e">
        <f>SUMIFS(#REF!,#REF!,'Figure 2'!$C426,#REF!,"routine-gavi",#REF!,"deaths_vax")</f>
        <v>#REF!</v>
      </c>
      <c r="J426" s="10" t="e">
        <f>SUMIFS(#REF!,#REF!,'Figure 2'!$C426,#REF!,"routine-gavi",#REF!,"deaths_vax")</f>
        <v>#REF!</v>
      </c>
      <c r="K426" s="10" t="e">
        <f>SUMIFS(#REF!,#REF!,'Figure 2'!$C426,#REF!,"routine-gavi",#REF!,"deaths_vax")</f>
        <v>#REF!</v>
      </c>
      <c r="L426" s="10" t="e">
        <f>SUMIFS(#REF!,#REF!,'Figure 2'!$C426,#REF!,"routine-gavi",#REF!,"deaths_vax")</f>
        <v>#REF!</v>
      </c>
      <c r="M426" s="10" t="e">
        <f>SUMIFS(#REF!,#REF!,'Figure 2'!$C426,#REF!,"routine-gavi",#REF!,"deaths_vax")</f>
        <v>#REF!</v>
      </c>
      <c r="N426" s="10" t="e">
        <f>SUMIFS(#REF!,#REF!,'Figure 2'!$C426,#REF!,"routine-gavi",#REF!,"deaths_vax")</f>
        <v>#REF!</v>
      </c>
      <c r="O426" s="10" t="e">
        <f>SUMIFS(#REF!,#REF!,'Figure 2'!$C426,#REF!,"routine-gavi",#REF!,"deaths_vax")</f>
        <v>#REF!</v>
      </c>
      <c r="P426" s="10" t="e">
        <f>SUMIFS(#REF!,#REF!,'Figure 2'!$C426,#REF!,"routine-gavi",#REF!,"deaths_vax")</f>
        <v>#REF!</v>
      </c>
      <c r="Q426" s="10" t="e">
        <f>SUMIFS(#REF!,#REF!,'Figure 2'!$C426,#REF!,"routine-gavi",#REF!,"deaths_vax")</f>
        <v>#REF!</v>
      </c>
      <c r="R426" s="10" t="e">
        <f>SUMIFS(#REF!,#REF!,'Figure 2'!$C426,#REF!,"routine-gavi",#REF!,"deaths_vax")</f>
        <v>#REF!</v>
      </c>
    </row>
    <row r="427" spans="3:18" x14ac:dyDescent="0.25">
      <c r="C427" t="s">
        <v>165</v>
      </c>
      <c r="D427" t="s">
        <v>177</v>
      </c>
      <c r="E427" s="10" t="e">
        <f>SUMIFS(#REF!,#REF!,'Figure 2'!$C427,#REF!,"routine-gavi",#REF!,"deaths_vax")</f>
        <v>#REF!</v>
      </c>
      <c r="F427" s="10" t="e">
        <f>SUMIFS(#REF!,#REF!,'Figure 2'!$C427,#REF!,"routine-gavi",#REF!,"deaths_vax")</f>
        <v>#REF!</v>
      </c>
      <c r="G427" s="10" t="e">
        <f>SUMIFS(#REF!,#REF!,'Figure 2'!$C427,#REF!,"routine-gavi",#REF!,"deaths_vax")</f>
        <v>#REF!</v>
      </c>
      <c r="H427" s="10" t="e">
        <f>SUMIFS(#REF!,#REF!,'Figure 2'!$C427,#REF!,"routine-gavi",#REF!,"deaths_vax")</f>
        <v>#REF!</v>
      </c>
      <c r="I427" s="10" t="e">
        <f>SUMIFS(#REF!,#REF!,'Figure 2'!$C427,#REF!,"routine-gavi",#REF!,"deaths_vax")</f>
        <v>#REF!</v>
      </c>
      <c r="J427" s="10" t="e">
        <f>SUMIFS(#REF!,#REF!,'Figure 2'!$C427,#REF!,"routine-gavi",#REF!,"deaths_vax")</f>
        <v>#REF!</v>
      </c>
      <c r="K427" s="10" t="e">
        <f>SUMIFS(#REF!,#REF!,'Figure 2'!$C427,#REF!,"routine-gavi",#REF!,"deaths_vax")</f>
        <v>#REF!</v>
      </c>
      <c r="L427" s="10" t="e">
        <f>SUMIFS(#REF!,#REF!,'Figure 2'!$C427,#REF!,"routine-gavi",#REF!,"deaths_vax")</f>
        <v>#REF!</v>
      </c>
      <c r="M427" s="10" t="e">
        <f>SUMIFS(#REF!,#REF!,'Figure 2'!$C427,#REF!,"routine-gavi",#REF!,"deaths_vax")</f>
        <v>#REF!</v>
      </c>
      <c r="N427" s="10" t="e">
        <f>SUMIFS(#REF!,#REF!,'Figure 2'!$C427,#REF!,"routine-gavi",#REF!,"deaths_vax")</f>
        <v>#REF!</v>
      </c>
      <c r="O427" s="10" t="e">
        <f>SUMIFS(#REF!,#REF!,'Figure 2'!$C427,#REF!,"routine-gavi",#REF!,"deaths_vax")</f>
        <v>#REF!</v>
      </c>
      <c r="P427" s="10" t="e">
        <f>SUMIFS(#REF!,#REF!,'Figure 2'!$C427,#REF!,"routine-gavi",#REF!,"deaths_vax")</f>
        <v>#REF!</v>
      </c>
      <c r="Q427" s="10" t="e">
        <f>SUMIFS(#REF!,#REF!,'Figure 2'!$C427,#REF!,"routine-gavi",#REF!,"deaths_vax")</f>
        <v>#REF!</v>
      </c>
      <c r="R427" s="10" t="e">
        <f>SUMIFS(#REF!,#REF!,'Figure 2'!$C427,#REF!,"routine-gavi",#REF!,"deaths_vax")</f>
        <v>#REF!</v>
      </c>
    </row>
    <row r="428" spans="3:18" x14ac:dyDescent="0.25">
      <c r="C428" t="s">
        <v>117</v>
      </c>
      <c r="D428" t="s">
        <v>179</v>
      </c>
      <c r="E428" s="10" t="e">
        <f>SUMIFS(#REF!,#REF!,'Figure 2'!$C428,#REF!,"routine-gavi",#REF!,"deaths_vax")</f>
        <v>#REF!</v>
      </c>
      <c r="F428" s="10" t="e">
        <f>SUMIFS(#REF!,#REF!,'Figure 2'!$C428,#REF!,"routine-gavi",#REF!,"deaths_vax")</f>
        <v>#REF!</v>
      </c>
      <c r="G428" s="10" t="e">
        <f>SUMIFS(#REF!,#REF!,'Figure 2'!$C428,#REF!,"routine-gavi",#REF!,"deaths_vax")</f>
        <v>#REF!</v>
      </c>
      <c r="H428" s="10" t="e">
        <f>SUMIFS(#REF!,#REF!,'Figure 2'!$C428,#REF!,"routine-gavi",#REF!,"deaths_vax")</f>
        <v>#REF!</v>
      </c>
      <c r="I428" s="10" t="e">
        <f>SUMIFS(#REF!,#REF!,'Figure 2'!$C428,#REF!,"routine-gavi",#REF!,"deaths_vax")</f>
        <v>#REF!</v>
      </c>
      <c r="J428" s="10" t="e">
        <f>SUMIFS(#REF!,#REF!,'Figure 2'!$C428,#REF!,"routine-gavi",#REF!,"deaths_vax")</f>
        <v>#REF!</v>
      </c>
      <c r="K428" s="10" t="e">
        <f>SUMIFS(#REF!,#REF!,'Figure 2'!$C428,#REF!,"routine-gavi",#REF!,"deaths_vax")</f>
        <v>#REF!</v>
      </c>
      <c r="L428" s="10" t="e">
        <f>SUMIFS(#REF!,#REF!,'Figure 2'!$C428,#REF!,"routine-gavi",#REF!,"deaths_vax")</f>
        <v>#REF!</v>
      </c>
      <c r="M428" s="10" t="e">
        <f>SUMIFS(#REF!,#REF!,'Figure 2'!$C428,#REF!,"routine-gavi",#REF!,"deaths_vax")</f>
        <v>#REF!</v>
      </c>
      <c r="N428" s="10" t="e">
        <f>SUMIFS(#REF!,#REF!,'Figure 2'!$C428,#REF!,"routine-gavi",#REF!,"deaths_vax")</f>
        <v>#REF!</v>
      </c>
      <c r="O428" s="10" t="e">
        <f>SUMIFS(#REF!,#REF!,'Figure 2'!$C428,#REF!,"routine-gavi",#REF!,"deaths_vax")</f>
        <v>#REF!</v>
      </c>
      <c r="P428" s="10" t="e">
        <f>SUMIFS(#REF!,#REF!,'Figure 2'!$C428,#REF!,"routine-gavi",#REF!,"deaths_vax")</f>
        <v>#REF!</v>
      </c>
      <c r="Q428" s="10" t="e">
        <f>SUMIFS(#REF!,#REF!,'Figure 2'!$C428,#REF!,"routine-gavi",#REF!,"deaths_vax")</f>
        <v>#REF!</v>
      </c>
      <c r="R428" s="10" t="e">
        <f>SUMIFS(#REF!,#REF!,'Figure 2'!$C428,#REF!,"routine-gavi",#REF!,"deaths_vax")</f>
        <v>#REF!</v>
      </c>
    </row>
    <row r="429" spans="3:18" x14ac:dyDescent="0.25">
      <c r="C429" t="s">
        <v>174</v>
      </c>
      <c r="D429" t="s">
        <v>178</v>
      </c>
      <c r="E429" s="10" t="e">
        <f>SUMIFS(#REF!,#REF!,'Figure 2'!$C429,#REF!,"routine-gavi",#REF!,"deaths_vax")</f>
        <v>#REF!</v>
      </c>
      <c r="F429" s="10" t="e">
        <f>SUMIFS(#REF!,#REF!,'Figure 2'!$C429,#REF!,"routine-gavi",#REF!,"deaths_vax")</f>
        <v>#REF!</v>
      </c>
      <c r="G429" s="10" t="e">
        <f>SUMIFS(#REF!,#REF!,'Figure 2'!$C429,#REF!,"routine-gavi",#REF!,"deaths_vax")</f>
        <v>#REF!</v>
      </c>
      <c r="H429" s="10" t="e">
        <f>SUMIFS(#REF!,#REF!,'Figure 2'!$C429,#REF!,"routine-gavi",#REF!,"deaths_vax")</f>
        <v>#REF!</v>
      </c>
      <c r="I429" s="10" t="e">
        <f>SUMIFS(#REF!,#REF!,'Figure 2'!$C429,#REF!,"routine-gavi",#REF!,"deaths_vax")</f>
        <v>#REF!</v>
      </c>
      <c r="J429" s="10" t="e">
        <f>SUMIFS(#REF!,#REF!,'Figure 2'!$C429,#REF!,"routine-gavi",#REF!,"deaths_vax")</f>
        <v>#REF!</v>
      </c>
      <c r="K429" s="10" t="e">
        <f>SUMIFS(#REF!,#REF!,'Figure 2'!$C429,#REF!,"routine-gavi",#REF!,"deaths_vax")</f>
        <v>#REF!</v>
      </c>
      <c r="L429" s="10" t="e">
        <f>SUMIFS(#REF!,#REF!,'Figure 2'!$C429,#REF!,"routine-gavi",#REF!,"deaths_vax")</f>
        <v>#REF!</v>
      </c>
      <c r="M429" s="10" t="e">
        <f>SUMIFS(#REF!,#REF!,'Figure 2'!$C429,#REF!,"routine-gavi",#REF!,"deaths_vax")</f>
        <v>#REF!</v>
      </c>
      <c r="N429" s="10" t="e">
        <f>SUMIFS(#REF!,#REF!,'Figure 2'!$C429,#REF!,"routine-gavi",#REF!,"deaths_vax")</f>
        <v>#REF!</v>
      </c>
      <c r="O429" s="10" t="e">
        <f>SUMIFS(#REF!,#REF!,'Figure 2'!$C429,#REF!,"routine-gavi",#REF!,"deaths_vax")</f>
        <v>#REF!</v>
      </c>
      <c r="P429" s="10" t="e">
        <f>SUMIFS(#REF!,#REF!,'Figure 2'!$C429,#REF!,"routine-gavi",#REF!,"deaths_vax")</f>
        <v>#REF!</v>
      </c>
      <c r="Q429" s="10" t="e">
        <f>SUMIFS(#REF!,#REF!,'Figure 2'!$C429,#REF!,"routine-gavi",#REF!,"deaths_vax")</f>
        <v>#REF!</v>
      </c>
      <c r="R429" s="10" t="e">
        <f>SUMIFS(#REF!,#REF!,'Figure 2'!$C429,#REF!,"routine-gavi",#REF!,"deaths_vax")</f>
        <v>#REF!</v>
      </c>
    </row>
    <row r="430" spans="3:18" x14ac:dyDescent="0.25">
      <c r="C430" t="s">
        <v>112</v>
      </c>
      <c r="D430" t="s">
        <v>180</v>
      </c>
      <c r="E430" s="10" t="e">
        <f>SUMIFS(#REF!,#REF!,'Figure 2'!$C430,#REF!,"routine-gavi",#REF!,"deaths_vax")</f>
        <v>#REF!</v>
      </c>
      <c r="F430" s="10" t="e">
        <f>SUMIFS(#REF!,#REF!,'Figure 2'!$C430,#REF!,"routine-gavi",#REF!,"deaths_vax")</f>
        <v>#REF!</v>
      </c>
      <c r="G430" s="10" t="e">
        <f>SUMIFS(#REF!,#REF!,'Figure 2'!$C430,#REF!,"routine-gavi",#REF!,"deaths_vax")</f>
        <v>#REF!</v>
      </c>
      <c r="H430" s="10" t="e">
        <f>SUMIFS(#REF!,#REF!,'Figure 2'!$C430,#REF!,"routine-gavi",#REF!,"deaths_vax")</f>
        <v>#REF!</v>
      </c>
      <c r="I430" s="10" t="e">
        <f>SUMIFS(#REF!,#REF!,'Figure 2'!$C430,#REF!,"routine-gavi",#REF!,"deaths_vax")</f>
        <v>#REF!</v>
      </c>
      <c r="J430" s="10" t="e">
        <f>SUMIFS(#REF!,#REF!,'Figure 2'!$C430,#REF!,"routine-gavi",#REF!,"deaths_vax")</f>
        <v>#REF!</v>
      </c>
      <c r="K430" s="10" t="e">
        <f>SUMIFS(#REF!,#REF!,'Figure 2'!$C430,#REF!,"routine-gavi",#REF!,"deaths_vax")</f>
        <v>#REF!</v>
      </c>
      <c r="L430" s="10" t="e">
        <f>SUMIFS(#REF!,#REF!,'Figure 2'!$C430,#REF!,"routine-gavi",#REF!,"deaths_vax")</f>
        <v>#REF!</v>
      </c>
      <c r="M430" s="10" t="e">
        <f>SUMIFS(#REF!,#REF!,'Figure 2'!$C430,#REF!,"routine-gavi",#REF!,"deaths_vax")</f>
        <v>#REF!</v>
      </c>
      <c r="N430" s="10" t="e">
        <f>SUMIFS(#REF!,#REF!,'Figure 2'!$C430,#REF!,"routine-gavi",#REF!,"deaths_vax")</f>
        <v>#REF!</v>
      </c>
      <c r="O430" s="10" t="e">
        <f>SUMIFS(#REF!,#REF!,'Figure 2'!$C430,#REF!,"routine-gavi",#REF!,"deaths_vax")</f>
        <v>#REF!</v>
      </c>
      <c r="P430" s="10" t="e">
        <f>SUMIFS(#REF!,#REF!,'Figure 2'!$C430,#REF!,"routine-gavi",#REF!,"deaths_vax")</f>
        <v>#REF!</v>
      </c>
      <c r="Q430" s="10" t="e">
        <f>SUMIFS(#REF!,#REF!,'Figure 2'!$C430,#REF!,"routine-gavi",#REF!,"deaths_vax")</f>
        <v>#REF!</v>
      </c>
      <c r="R430" s="10" t="e">
        <f>SUMIFS(#REF!,#REF!,'Figure 2'!$C430,#REF!,"routine-gavi",#REF!,"deaths_vax")</f>
        <v>#REF!</v>
      </c>
    </row>
    <row r="431" spans="3:18" x14ac:dyDescent="0.25">
      <c r="C431" t="s">
        <v>183</v>
      </c>
      <c r="D431" t="s">
        <v>178</v>
      </c>
      <c r="E431" s="10" t="e">
        <f>SUMIFS(#REF!,#REF!,'Figure 2'!$C431,#REF!,"routine-gavi",#REF!,"deaths_vax")</f>
        <v>#REF!</v>
      </c>
      <c r="F431" s="10" t="e">
        <f>SUMIFS(#REF!,#REF!,'Figure 2'!$C431,#REF!,"routine-gavi",#REF!,"deaths_vax")</f>
        <v>#REF!</v>
      </c>
      <c r="G431" s="10" t="e">
        <f>SUMIFS(#REF!,#REF!,'Figure 2'!$C431,#REF!,"routine-gavi",#REF!,"deaths_vax")</f>
        <v>#REF!</v>
      </c>
      <c r="H431" s="10" t="e">
        <f>SUMIFS(#REF!,#REF!,'Figure 2'!$C431,#REF!,"routine-gavi",#REF!,"deaths_vax")</f>
        <v>#REF!</v>
      </c>
      <c r="I431" s="10" t="e">
        <f>SUMIFS(#REF!,#REF!,'Figure 2'!$C431,#REF!,"routine-gavi",#REF!,"deaths_vax")</f>
        <v>#REF!</v>
      </c>
      <c r="J431" s="10" t="e">
        <f>SUMIFS(#REF!,#REF!,'Figure 2'!$C431,#REF!,"routine-gavi",#REF!,"deaths_vax")</f>
        <v>#REF!</v>
      </c>
      <c r="K431" s="10" t="e">
        <f>SUMIFS(#REF!,#REF!,'Figure 2'!$C431,#REF!,"routine-gavi",#REF!,"deaths_vax")</f>
        <v>#REF!</v>
      </c>
      <c r="L431" s="10" t="e">
        <f>SUMIFS(#REF!,#REF!,'Figure 2'!$C431,#REF!,"routine-gavi",#REF!,"deaths_vax")</f>
        <v>#REF!</v>
      </c>
      <c r="M431" s="10" t="e">
        <f>SUMIFS(#REF!,#REF!,'Figure 2'!$C431,#REF!,"routine-gavi",#REF!,"deaths_vax")</f>
        <v>#REF!</v>
      </c>
      <c r="N431" s="10" t="e">
        <f>SUMIFS(#REF!,#REF!,'Figure 2'!$C431,#REF!,"routine-gavi",#REF!,"deaths_vax")</f>
        <v>#REF!</v>
      </c>
      <c r="O431" s="10" t="e">
        <f>SUMIFS(#REF!,#REF!,'Figure 2'!$C431,#REF!,"routine-gavi",#REF!,"deaths_vax")</f>
        <v>#REF!</v>
      </c>
      <c r="P431" s="10" t="e">
        <f>SUMIFS(#REF!,#REF!,'Figure 2'!$C431,#REF!,"routine-gavi",#REF!,"deaths_vax")</f>
        <v>#REF!</v>
      </c>
      <c r="Q431" s="10" t="e">
        <f>SUMIFS(#REF!,#REF!,'Figure 2'!$C431,#REF!,"routine-gavi",#REF!,"deaths_vax")</f>
        <v>#REF!</v>
      </c>
      <c r="R431" s="10" t="e">
        <f>SUMIFS(#REF!,#REF!,'Figure 2'!$C431,#REF!,"routine-gavi",#REF!,"deaths_vax")</f>
        <v>#REF!</v>
      </c>
    </row>
    <row r="432" spans="3:18" x14ac:dyDescent="0.25">
      <c r="C432" t="s">
        <v>30</v>
      </c>
      <c r="D432" t="s">
        <v>177</v>
      </c>
      <c r="E432" s="10" t="e">
        <f>SUMIFS(#REF!,#REF!,'Figure 2'!$C432,#REF!,"routine-gavi",#REF!,"deaths_vax")</f>
        <v>#REF!</v>
      </c>
      <c r="F432" s="10" t="e">
        <f>SUMIFS(#REF!,#REF!,'Figure 2'!$C432,#REF!,"routine-gavi",#REF!,"deaths_vax")</f>
        <v>#REF!</v>
      </c>
      <c r="G432" s="10" t="e">
        <f>SUMIFS(#REF!,#REF!,'Figure 2'!$C432,#REF!,"routine-gavi",#REF!,"deaths_vax")</f>
        <v>#REF!</v>
      </c>
      <c r="H432" s="10" t="e">
        <f>SUMIFS(#REF!,#REF!,'Figure 2'!$C432,#REF!,"routine-gavi",#REF!,"deaths_vax")</f>
        <v>#REF!</v>
      </c>
      <c r="I432" s="10" t="e">
        <f>SUMIFS(#REF!,#REF!,'Figure 2'!$C432,#REF!,"routine-gavi",#REF!,"deaths_vax")</f>
        <v>#REF!</v>
      </c>
      <c r="J432" s="10" t="e">
        <f>SUMIFS(#REF!,#REF!,'Figure 2'!$C432,#REF!,"routine-gavi",#REF!,"deaths_vax")</f>
        <v>#REF!</v>
      </c>
      <c r="K432" s="10" t="e">
        <f>SUMIFS(#REF!,#REF!,'Figure 2'!$C432,#REF!,"routine-gavi",#REF!,"deaths_vax")</f>
        <v>#REF!</v>
      </c>
      <c r="L432" s="10" t="e">
        <f>SUMIFS(#REF!,#REF!,'Figure 2'!$C432,#REF!,"routine-gavi",#REF!,"deaths_vax")</f>
        <v>#REF!</v>
      </c>
      <c r="M432" s="10" t="e">
        <f>SUMIFS(#REF!,#REF!,'Figure 2'!$C432,#REF!,"routine-gavi",#REF!,"deaths_vax")</f>
        <v>#REF!</v>
      </c>
      <c r="N432" s="10" t="e">
        <f>SUMIFS(#REF!,#REF!,'Figure 2'!$C432,#REF!,"routine-gavi",#REF!,"deaths_vax")</f>
        <v>#REF!</v>
      </c>
      <c r="O432" s="10" t="e">
        <f>SUMIFS(#REF!,#REF!,'Figure 2'!$C432,#REF!,"routine-gavi",#REF!,"deaths_vax")</f>
        <v>#REF!</v>
      </c>
      <c r="P432" s="10" t="e">
        <f>SUMIFS(#REF!,#REF!,'Figure 2'!$C432,#REF!,"routine-gavi",#REF!,"deaths_vax")</f>
        <v>#REF!</v>
      </c>
      <c r="Q432" s="10" t="e">
        <f>SUMIFS(#REF!,#REF!,'Figure 2'!$C432,#REF!,"routine-gavi",#REF!,"deaths_vax")</f>
        <v>#REF!</v>
      </c>
      <c r="R432" s="10" t="e">
        <f>SUMIFS(#REF!,#REF!,'Figure 2'!$C432,#REF!,"routine-gavi",#REF!,"deaths_vax")</f>
        <v>#REF!</v>
      </c>
    </row>
    <row r="433" spans="3:18" x14ac:dyDescent="0.25">
      <c r="C433" t="s">
        <v>130</v>
      </c>
      <c r="D433" t="s">
        <v>179</v>
      </c>
      <c r="E433" s="10" t="e">
        <f>SUMIFS(#REF!,#REF!,'Figure 2'!$C433,#REF!,"routine-gavi",#REF!,"deaths_vax")</f>
        <v>#REF!</v>
      </c>
      <c r="F433" s="10" t="e">
        <f>SUMIFS(#REF!,#REF!,'Figure 2'!$C433,#REF!,"routine-gavi",#REF!,"deaths_vax")</f>
        <v>#REF!</v>
      </c>
      <c r="G433" s="10" t="e">
        <f>SUMIFS(#REF!,#REF!,'Figure 2'!$C433,#REF!,"routine-gavi",#REF!,"deaths_vax")</f>
        <v>#REF!</v>
      </c>
      <c r="H433" s="10" t="e">
        <f>SUMIFS(#REF!,#REF!,'Figure 2'!$C433,#REF!,"routine-gavi",#REF!,"deaths_vax")</f>
        <v>#REF!</v>
      </c>
      <c r="I433" s="10" t="e">
        <f>SUMIFS(#REF!,#REF!,'Figure 2'!$C433,#REF!,"routine-gavi",#REF!,"deaths_vax")</f>
        <v>#REF!</v>
      </c>
      <c r="J433" s="10" t="e">
        <f>SUMIFS(#REF!,#REF!,'Figure 2'!$C433,#REF!,"routine-gavi",#REF!,"deaths_vax")</f>
        <v>#REF!</v>
      </c>
      <c r="K433" s="10" t="e">
        <f>SUMIFS(#REF!,#REF!,'Figure 2'!$C433,#REF!,"routine-gavi",#REF!,"deaths_vax")</f>
        <v>#REF!</v>
      </c>
      <c r="L433" s="10" t="e">
        <f>SUMIFS(#REF!,#REF!,'Figure 2'!$C433,#REF!,"routine-gavi",#REF!,"deaths_vax")</f>
        <v>#REF!</v>
      </c>
      <c r="M433" s="10" t="e">
        <f>SUMIFS(#REF!,#REF!,'Figure 2'!$C433,#REF!,"routine-gavi",#REF!,"deaths_vax")</f>
        <v>#REF!</v>
      </c>
      <c r="N433" s="10" t="e">
        <f>SUMIFS(#REF!,#REF!,'Figure 2'!$C433,#REF!,"routine-gavi",#REF!,"deaths_vax")</f>
        <v>#REF!</v>
      </c>
      <c r="O433" s="10" t="e">
        <f>SUMIFS(#REF!,#REF!,'Figure 2'!$C433,#REF!,"routine-gavi",#REF!,"deaths_vax")</f>
        <v>#REF!</v>
      </c>
      <c r="P433" s="10" t="e">
        <f>SUMIFS(#REF!,#REF!,'Figure 2'!$C433,#REF!,"routine-gavi",#REF!,"deaths_vax")</f>
        <v>#REF!</v>
      </c>
      <c r="Q433" s="10" t="e">
        <f>SUMIFS(#REF!,#REF!,'Figure 2'!$C433,#REF!,"routine-gavi",#REF!,"deaths_vax")</f>
        <v>#REF!</v>
      </c>
      <c r="R433" s="10" t="e">
        <f>SUMIFS(#REF!,#REF!,'Figure 2'!$C433,#REF!,"routine-gavi",#REF!,"deaths_vax")</f>
        <v>#REF!</v>
      </c>
    </row>
    <row r="434" spans="3:18" x14ac:dyDescent="0.25">
      <c r="C434" t="s">
        <v>89</v>
      </c>
      <c r="D434" t="s">
        <v>178</v>
      </c>
      <c r="E434" s="10" t="e">
        <f>SUMIFS(#REF!,#REF!,'Figure 2'!$C434,#REF!,"routine-gavi",#REF!,"deaths_vax")</f>
        <v>#REF!</v>
      </c>
      <c r="F434" s="10" t="e">
        <f>SUMIFS(#REF!,#REF!,'Figure 2'!$C434,#REF!,"routine-gavi",#REF!,"deaths_vax")</f>
        <v>#REF!</v>
      </c>
      <c r="G434" s="10" t="e">
        <f>SUMIFS(#REF!,#REF!,'Figure 2'!$C434,#REF!,"routine-gavi",#REF!,"deaths_vax")</f>
        <v>#REF!</v>
      </c>
      <c r="H434" s="10" t="e">
        <f>SUMIFS(#REF!,#REF!,'Figure 2'!$C434,#REF!,"routine-gavi",#REF!,"deaths_vax")</f>
        <v>#REF!</v>
      </c>
      <c r="I434" s="10" t="e">
        <f>SUMIFS(#REF!,#REF!,'Figure 2'!$C434,#REF!,"routine-gavi",#REF!,"deaths_vax")</f>
        <v>#REF!</v>
      </c>
      <c r="J434" s="10" t="e">
        <f>SUMIFS(#REF!,#REF!,'Figure 2'!$C434,#REF!,"routine-gavi",#REF!,"deaths_vax")</f>
        <v>#REF!</v>
      </c>
      <c r="K434" s="10" t="e">
        <f>SUMIFS(#REF!,#REF!,'Figure 2'!$C434,#REF!,"routine-gavi",#REF!,"deaths_vax")</f>
        <v>#REF!</v>
      </c>
      <c r="L434" s="10" t="e">
        <f>SUMIFS(#REF!,#REF!,'Figure 2'!$C434,#REF!,"routine-gavi",#REF!,"deaths_vax")</f>
        <v>#REF!</v>
      </c>
      <c r="M434" s="10" t="e">
        <f>SUMIFS(#REF!,#REF!,'Figure 2'!$C434,#REF!,"routine-gavi",#REF!,"deaths_vax")</f>
        <v>#REF!</v>
      </c>
      <c r="N434" s="10" t="e">
        <f>SUMIFS(#REF!,#REF!,'Figure 2'!$C434,#REF!,"routine-gavi",#REF!,"deaths_vax")</f>
        <v>#REF!</v>
      </c>
      <c r="O434" s="10" t="e">
        <f>SUMIFS(#REF!,#REF!,'Figure 2'!$C434,#REF!,"routine-gavi",#REF!,"deaths_vax")</f>
        <v>#REF!</v>
      </c>
      <c r="P434" s="10" t="e">
        <f>SUMIFS(#REF!,#REF!,'Figure 2'!$C434,#REF!,"routine-gavi",#REF!,"deaths_vax")</f>
        <v>#REF!</v>
      </c>
      <c r="Q434" s="10" t="e">
        <f>SUMIFS(#REF!,#REF!,'Figure 2'!$C434,#REF!,"routine-gavi",#REF!,"deaths_vax")</f>
        <v>#REF!</v>
      </c>
      <c r="R434" s="10" t="e">
        <f>SUMIFS(#REF!,#REF!,'Figure 2'!$C434,#REF!,"routine-gavi",#REF!,"deaths_vax")</f>
        <v>#REF!</v>
      </c>
    </row>
    <row r="435" spans="3:18" x14ac:dyDescent="0.25">
      <c r="C435" t="s">
        <v>147</v>
      </c>
      <c r="D435" t="s">
        <v>180</v>
      </c>
      <c r="E435" s="10" t="e">
        <f>SUMIFS(#REF!,#REF!,'Figure 2'!$C435,#REF!,"routine-gavi",#REF!,"deaths_vax")</f>
        <v>#REF!</v>
      </c>
      <c r="F435" s="10" t="e">
        <f>SUMIFS(#REF!,#REF!,'Figure 2'!$C435,#REF!,"routine-gavi",#REF!,"deaths_vax")</f>
        <v>#REF!</v>
      </c>
      <c r="G435" s="10" t="e">
        <f>SUMIFS(#REF!,#REF!,'Figure 2'!$C435,#REF!,"routine-gavi",#REF!,"deaths_vax")</f>
        <v>#REF!</v>
      </c>
      <c r="H435" s="10" t="e">
        <f>SUMIFS(#REF!,#REF!,'Figure 2'!$C435,#REF!,"routine-gavi",#REF!,"deaths_vax")</f>
        <v>#REF!</v>
      </c>
      <c r="I435" s="10" t="e">
        <f>SUMIFS(#REF!,#REF!,'Figure 2'!$C435,#REF!,"routine-gavi",#REF!,"deaths_vax")</f>
        <v>#REF!</v>
      </c>
      <c r="J435" s="10" t="e">
        <f>SUMIFS(#REF!,#REF!,'Figure 2'!$C435,#REF!,"routine-gavi",#REF!,"deaths_vax")</f>
        <v>#REF!</v>
      </c>
      <c r="K435" s="10" t="e">
        <f>SUMIFS(#REF!,#REF!,'Figure 2'!$C435,#REF!,"routine-gavi",#REF!,"deaths_vax")</f>
        <v>#REF!</v>
      </c>
      <c r="L435" s="10" t="e">
        <f>SUMIFS(#REF!,#REF!,'Figure 2'!$C435,#REF!,"routine-gavi",#REF!,"deaths_vax")</f>
        <v>#REF!</v>
      </c>
      <c r="M435" s="10" t="e">
        <f>SUMIFS(#REF!,#REF!,'Figure 2'!$C435,#REF!,"routine-gavi",#REF!,"deaths_vax")</f>
        <v>#REF!</v>
      </c>
      <c r="N435" s="10" t="e">
        <f>SUMIFS(#REF!,#REF!,'Figure 2'!$C435,#REF!,"routine-gavi",#REF!,"deaths_vax")</f>
        <v>#REF!</v>
      </c>
      <c r="O435" s="10" t="e">
        <f>SUMIFS(#REF!,#REF!,'Figure 2'!$C435,#REF!,"routine-gavi",#REF!,"deaths_vax")</f>
        <v>#REF!</v>
      </c>
      <c r="P435" s="10" t="e">
        <f>SUMIFS(#REF!,#REF!,'Figure 2'!$C435,#REF!,"routine-gavi",#REF!,"deaths_vax")</f>
        <v>#REF!</v>
      </c>
      <c r="Q435" s="10" t="e">
        <f>SUMIFS(#REF!,#REF!,'Figure 2'!$C435,#REF!,"routine-gavi",#REF!,"deaths_vax")</f>
        <v>#REF!</v>
      </c>
      <c r="R435" s="10" t="e">
        <f>SUMIFS(#REF!,#REF!,'Figure 2'!$C435,#REF!,"routine-gavi",#REF!,"deaths_vax")</f>
        <v>#REF!</v>
      </c>
    </row>
    <row r="436" spans="3:18" x14ac:dyDescent="0.25">
      <c r="C436" t="s">
        <v>94</v>
      </c>
      <c r="D436" t="s">
        <v>177</v>
      </c>
      <c r="E436" s="10" t="e">
        <f>SUMIFS(#REF!,#REF!,'Figure 2'!$C436,#REF!,"routine-gavi",#REF!,"deaths_vax")</f>
        <v>#REF!</v>
      </c>
      <c r="F436" s="10" t="e">
        <f>SUMIFS(#REF!,#REF!,'Figure 2'!$C436,#REF!,"routine-gavi",#REF!,"deaths_vax")</f>
        <v>#REF!</v>
      </c>
      <c r="G436" s="10" t="e">
        <f>SUMIFS(#REF!,#REF!,'Figure 2'!$C436,#REF!,"routine-gavi",#REF!,"deaths_vax")</f>
        <v>#REF!</v>
      </c>
      <c r="H436" s="10" t="e">
        <f>SUMIFS(#REF!,#REF!,'Figure 2'!$C436,#REF!,"routine-gavi",#REF!,"deaths_vax")</f>
        <v>#REF!</v>
      </c>
      <c r="I436" s="10" t="e">
        <f>SUMIFS(#REF!,#REF!,'Figure 2'!$C436,#REF!,"routine-gavi",#REF!,"deaths_vax")</f>
        <v>#REF!</v>
      </c>
      <c r="J436" s="10" t="e">
        <f>SUMIFS(#REF!,#REF!,'Figure 2'!$C436,#REF!,"routine-gavi",#REF!,"deaths_vax")</f>
        <v>#REF!</v>
      </c>
      <c r="K436" s="10" t="e">
        <f>SUMIFS(#REF!,#REF!,'Figure 2'!$C436,#REF!,"routine-gavi",#REF!,"deaths_vax")</f>
        <v>#REF!</v>
      </c>
      <c r="L436" s="10" t="e">
        <f>SUMIFS(#REF!,#REF!,'Figure 2'!$C436,#REF!,"routine-gavi",#REF!,"deaths_vax")</f>
        <v>#REF!</v>
      </c>
      <c r="M436" s="10" t="e">
        <f>SUMIFS(#REF!,#REF!,'Figure 2'!$C436,#REF!,"routine-gavi",#REF!,"deaths_vax")</f>
        <v>#REF!</v>
      </c>
      <c r="N436" s="10" t="e">
        <f>SUMIFS(#REF!,#REF!,'Figure 2'!$C436,#REF!,"routine-gavi",#REF!,"deaths_vax")</f>
        <v>#REF!</v>
      </c>
      <c r="O436" s="10" t="e">
        <f>SUMIFS(#REF!,#REF!,'Figure 2'!$C436,#REF!,"routine-gavi",#REF!,"deaths_vax")</f>
        <v>#REF!</v>
      </c>
      <c r="P436" s="10" t="e">
        <f>SUMIFS(#REF!,#REF!,'Figure 2'!$C436,#REF!,"routine-gavi",#REF!,"deaths_vax")</f>
        <v>#REF!</v>
      </c>
      <c r="Q436" s="10" t="e">
        <f>SUMIFS(#REF!,#REF!,'Figure 2'!$C436,#REF!,"routine-gavi",#REF!,"deaths_vax")</f>
        <v>#REF!</v>
      </c>
      <c r="R436" s="10" t="e">
        <f>SUMIFS(#REF!,#REF!,'Figure 2'!$C436,#REF!,"routine-gavi",#REF!,"deaths_vax")</f>
        <v>#REF!</v>
      </c>
    </row>
    <row r="437" spans="3:18" x14ac:dyDescent="0.25">
      <c r="C437" t="s">
        <v>173</v>
      </c>
      <c r="D437" t="s">
        <v>177</v>
      </c>
      <c r="E437" s="10" t="e">
        <f>SUMIFS(#REF!,#REF!,'Figure 2'!$C437,#REF!,"routine-gavi",#REF!,"deaths_vax")</f>
        <v>#REF!</v>
      </c>
      <c r="F437" s="10" t="e">
        <f>SUMIFS(#REF!,#REF!,'Figure 2'!$C437,#REF!,"routine-gavi",#REF!,"deaths_vax")</f>
        <v>#REF!</v>
      </c>
      <c r="G437" s="10" t="e">
        <f>SUMIFS(#REF!,#REF!,'Figure 2'!$C437,#REF!,"routine-gavi",#REF!,"deaths_vax")</f>
        <v>#REF!</v>
      </c>
      <c r="H437" s="10" t="e">
        <f>SUMIFS(#REF!,#REF!,'Figure 2'!$C437,#REF!,"routine-gavi",#REF!,"deaths_vax")</f>
        <v>#REF!</v>
      </c>
      <c r="I437" s="10" t="e">
        <f>SUMIFS(#REF!,#REF!,'Figure 2'!$C437,#REF!,"routine-gavi",#REF!,"deaths_vax")</f>
        <v>#REF!</v>
      </c>
      <c r="J437" s="10" t="e">
        <f>SUMIFS(#REF!,#REF!,'Figure 2'!$C437,#REF!,"routine-gavi",#REF!,"deaths_vax")</f>
        <v>#REF!</v>
      </c>
      <c r="K437" s="10" t="e">
        <f>SUMIFS(#REF!,#REF!,'Figure 2'!$C437,#REF!,"routine-gavi",#REF!,"deaths_vax")</f>
        <v>#REF!</v>
      </c>
      <c r="L437" s="10" t="e">
        <f>SUMIFS(#REF!,#REF!,'Figure 2'!$C437,#REF!,"routine-gavi",#REF!,"deaths_vax")</f>
        <v>#REF!</v>
      </c>
      <c r="M437" s="10" t="e">
        <f>SUMIFS(#REF!,#REF!,'Figure 2'!$C437,#REF!,"routine-gavi",#REF!,"deaths_vax")</f>
        <v>#REF!</v>
      </c>
      <c r="N437" s="10" t="e">
        <f>SUMIFS(#REF!,#REF!,'Figure 2'!$C437,#REF!,"routine-gavi",#REF!,"deaths_vax")</f>
        <v>#REF!</v>
      </c>
      <c r="O437" s="10" t="e">
        <f>SUMIFS(#REF!,#REF!,'Figure 2'!$C437,#REF!,"routine-gavi",#REF!,"deaths_vax")</f>
        <v>#REF!</v>
      </c>
      <c r="P437" s="10" t="e">
        <f>SUMIFS(#REF!,#REF!,'Figure 2'!$C437,#REF!,"routine-gavi",#REF!,"deaths_vax")</f>
        <v>#REF!</v>
      </c>
      <c r="Q437" s="10" t="e">
        <f>SUMIFS(#REF!,#REF!,'Figure 2'!$C437,#REF!,"routine-gavi",#REF!,"deaths_vax")</f>
        <v>#REF!</v>
      </c>
      <c r="R437" s="10" t="e">
        <f>SUMIFS(#REF!,#REF!,'Figure 2'!$C437,#REF!,"routine-gavi",#REF!,"deaths_vax")</f>
        <v>#REF!</v>
      </c>
    </row>
    <row r="438" spans="3:18" x14ac:dyDescent="0.25">
      <c r="C438" t="s">
        <v>129</v>
      </c>
      <c r="D438" t="s">
        <v>178</v>
      </c>
      <c r="E438" s="10" t="e">
        <f>SUMIFS(#REF!,#REF!,'Figure 2'!$C438,#REF!,"routine-gavi",#REF!,"deaths_vax")</f>
        <v>#REF!</v>
      </c>
      <c r="F438" s="10" t="e">
        <f>SUMIFS(#REF!,#REF!,'Figure 2'!$C438,#REF!,"routine-gavi",#REF!,"deaths_vax")</f>
        <v>#REF!</v>
      </c>
      <c r="G438" s="10" t="e">
        <f>SUMIFS(#REF!,#REF!,'Figure 2'!$C438,#REF!,"routine-gavi",#REF!,"deaths_vax")</f>
        <v>#REF!</v>
      </c>
      <c r="H438" s="10" t="e">
        <f>SUMIFS(#REF!,#REF!,'Figure 2'!$C438,#REF!,"routine-gavi",#REF!,"deaths_vax")</f>
        <v>#REF!</v>
      </c>
      <c r="I438" s="10" t="e">
        <f>SUMIFS(#REF!,#REF!,'Figure 2'!$C438,#REF!,"routine-gavi",#REF!,"deaths_vax")</f>
        <v>#REF!</v>
      </c>
      <c r="J438" s="10" t="e">
        <f>SUMIFS(#REF!,#REF!,'Figure 2'!$C438,#REF!,"routine-gavi",#REF!,"deaths_vax")</f>
        <v>#REF!</v>
      </c>
      <c r="K438" s="10" t="e">
        <f>SUMIFS(#REF!,#REF!,'Figure 2'!$C438,#REF!,"routine-gavi",#REF!,"deaths_vax")</f>
        <v>#REF!</v>
      </c>
      <c r="L438" s="10" t="e">
        <f>SUMIFS(#REF!,#REF!,'Figure 2'!$C438,#REF!,"routine-gavi",#REF!,"deaths_vax")</f>
        <v>#REF!</v>
      </c>
      <c r="M438" s="10" t="e">
        <f>SUMIFS(#REF!,#REF!,'Figure 2'!$C438,#REF!,"routine-gavi",#REF!,"deaths_vax")</f>
        <v>#REF!</v>
      </c>
      <c r="N438" s="10" t="e">
        <f>SUMIFS(#REF!,#REF!,'Figure 2'!$C438,#REF!,"routine-gavi",#REF!,"deaths_vax")</f>
        <v>#REF!</v>
      </c>
      <c r="O438" s="10" t="e">
        <f>SUMIFS(#REF!,#REF!,'Figure 2'!$C438,#REF!,"routine-gavi",#REF!,"deaths_vax")</f>
        <v>#REF!</v>
      </c>
      <c r="P438" s="10" t="e">
        <f>SUMIFS(#REF!,#REF!,'Figure 2'!$C438,#REF!,"routine-gavi",#REF!,"deaths_vax")</f>
        <v>#REF!</v>
      </c>
      <c r="Q438" s="10" t="e">
        <f>SUMIFS(#REF!,#REF!,'Figure 2'!$C438,#REF!,"routine-gavi",#REF!,"deaths_vax")</f>
        <v>#REF!</v>
      </c>
      <c r="R438" s="10" t="e">
        <f>SUMIFS(#REF!,#REF!,'Figure 2'!$C438,#REF!,"routine-gavi",#REF!,"deaths_vax")</f>
        <v>#REF!</v>
      </c>
    </row>
    <row r="439" spans="3:18" x14ac:dyDescent="0.25">
      <c r="C439" t="s">
        <v>99</v>
      </c>
      <c r="D439" t="s">
        <v>179</v>
      </c>
      <c r="E439" s="10" t="e">
        <f>SUMIFS(#REF!,#REF!,'Figure 2'!$C439,#REF!,"routine-gavi",#REF!,"deaths_vax")</f>
        <v>#REF!</v>
      </c>
      <c r="F439" s="10" t="e">
        <f>SUMIFS(#REF!,#REF!,'Figure 2'!$C439,#REF!,"routine-gavi",#REF!,"deaths_vax")</f>
        <v>#REF!</v>
      </c>
      <c r="G439" s="10" t="e">
        <f>SUMIFS(#REF!,#REF!,'Figure 2'!$C439,#REF!,"routine-gavi",#REF!,"deaths_vax")</f>
        <v>#REF!</v>
      </c>
      <c r="H439" s="10" t="e">
        <f>SUMIFS(#REF!,#REF!,'Figure 2'!$C439,#REF!,"routine-gavi",#REF!,"deaths_vax")</f>
        <v>#REF!</v>
      </c>
      <c r="I439" s="10" t="e">
        <f>SUMIFS(#REF!,#REF!,'Figure 2'!$C439,#REF!,"routine-gavi",#REF!,"deaths_vax")</f>
        <v>#REF!</v>
      </c>
      <c r="J439" s="10" t="e">
        <f>SUMIFS(#REF!,#REF!,'Figure 2'!$C439,#REF!,"routine-gavi",#REF!,"deaths_vax")</f>
        <v>#REF!</v>
      </c>
      <c r="K439" s="10" t="e">
        <f>SUMIFS(#REF!,#REF!,'Figure 2'!$C439,#REF!,"routine-gavi",#REF!,"deaths_vax")</f>
        <v>#REF!</v>
      </c>
      <c r="L439" s="10" t="e">
        <f>SUMIFS(#REF!,#REF!,'Figure 2'!$C439,#REF!,"routine-gavi",#REF!,"deaths_vax")</f>
        <v>#REF!</v>
      </c>
      <c r="M439" s="10" t="e">
        <f>SUMIFS(#REF!,#REF!,'Figure 2'!$C439,#REF!,"routine-gavi",#REF!,"deaths_vax")</f>
        <v>#REF!</v>
      </c>
      <c r="N439" s="10" t="e">
        <f>SUMIFS(#REF!,#REF!,'Figure 2'!$C439,#REF!,"routine-gavi",#REF!,"deaths_vax")</f>
        <v>#REF!</v>
      </c>
      <c r="O439" s="10" t="e">
        <f>SUMIFS(#REF!,#REF!,'Figure 2'!$C439,#REF!,"routine-gavi",#REF!,"deaths_vax")</f>
        <v>#REF!</v>
      </c>
      <c r="P439" s="10" t="e">
        <f>SUMIFS(#REF!,#REF!,'Figure 2'!$C439,#REF!,"routine-gavi",#REF!,"deaths_vax")</f>
        <v>#REF!</v>
      </c>
      <c r="Q439" s="10" t="e">
        <f>SUMIFS(#REF!,#REF!,'Figure 2'!$C439,#REF!,"routine-gavi",#REF!,"deaths_vax")</f>
        <v>#REF!</v>
      </c>
      <c r="R439" s="10" t="e">
        <f>SUMIFS(#REF!,#REF!,'Figure 2'!$C439,#REF!,"routine-gavi",#REF!,"deaths_vax")</f>
        <v>#REF!</v>
      </c>
    </row>
    <row r="440" spans="3:18" x14ac:dyDescent="0.25">
      <c r="C440" t="s">
        <v>98</v>
      </c>
      <c r="D440" t="s">
        <v>180</v>
      </c>
      <c r="E440" s="10" t="e">
        <f>SUMIFS(#REF!,#REF!,'Figure 2'!$C440,#REF!,"routine-gavi",#REF!,"deaths_vax")</f>
        <v>#REF!</v>
      </c>
      <c r="F440" s="10" t="e">
        <f>SUMIFS(#REF!,#REF!,'Figure 2'!$C440,#REF!,"routine-gavi",#REF!,"deaths_vax")</f>
        <v>#REF!</v>
      </c>
      <c r="G440" s="10" t="e">
        <f>SUMIFS(#REF!,#REF!,'Figure 2'!$C440,#REF!,"routine-gavi",#REF!,"deaths_vax")</f>
        <v>#REF!</v>
      </c>
      <c r="H440" s="10" t="e">
        <f>SUMIFS(#REF!,#REF!,'Figure 2'!$C440,#REF!,"routine-gavi",#REF!,"deaths_vax")</f>
        <v>#REF!</v>
      </c>
      <c r="I440" s="10" t="e">
        <f>SUMIFS(#REF!,#REF!,'Figure 2'!$C440,#REF!,"routine-gavi",#REF!,"deaths_vax")</f>
        <v>#REF!</v>
      </c>
      <c r="J440" s="10" t="e">
        <f>SUMIFS(#REF!,#REF!,'Figure 2'!$C440,#REF!,"routine-gavi",#REF!,"deaths_vax")</f>
        <v>#REF!</v>
      </c>
      <c r="K440" s="10" t="e">
        <f>SUMIFS(#REF!,#REF!,'Figure 2'!$C440,#REF!,"routine-gavi",#REF!,"deaths_vax")</f>
        <v>#REF!</v>
      </c>
      <c r="L440" s="10" t="e">
        <f>SUMIFS(#REF!,#REF!,'Figure 2'!$C440,#REF!,"routine-gavi",#REF!,"deaths_vax")</f>
        <v>#REF!</v>
      </c>
      <c r="M440" s="10" t="e">
        <f>SUMIFS(#REF!,#REF!,'Figure 2'!$C440,#REF!,"routine-gavi",#REF!,"deaths_vax")</f>
        <v>#REF!</v>
      </c>
      <c r="N440" s="10" t="e">
        <f>SUMIFS(#REF!,#REF!,'Figure 2'!$C440,#REF!,"routine-gavi",#REF!,"deaths_vax")</f>
        <v>#REF!</v>
      </c>
      <c r="O440" s="10" t="e">
        <f>SUMIFS(#REF!,#REF!,'Figure 2'!$C440,#REF!,"routine-gavi",#REF!,"deaths_vax")</f>
        <v>#REF!</v>
      </c>
      <c r="P440" s="10" t="e">
        <f>SUMIFS(#REF!,#REF!,'Figure 2'!$C440,#REF!,"routine-gavi",#REF!,"deaths_vax")</f>
        <v>#REF!</v>
      </c>
      <c r="Q440" s="10" t="e">
        <f>SUMIFS(#REF!,#REF!,'Figure 2'!$C440,#REF!,"routine-gavi",#REF!,"deaths_vax")</f>
        <v>#REF!</v>
      </c>
      <c r="R440" s="10" t="e">
        <f>SUMIFS(#REF!,#REF!,'Figure 2'!$C440,#REF!,"routine-gavi",#REF!,"deaths_vax")</f>
        <v>#REF!</v>
      </c>
    </row>
    <row r="441" spans="3:18" x14ac:dyDescent="0.25">
      <c r="C441" t="s">
        <v>101</v>
      </c>
      <c r="D441" t="s">
        <v>179</v>
      </c>
      <c r="E441" s="10" t="e">
        <f>SUMIFS(#REF!,#REF!,'Figure 2'!$C441,#REF!,"routine-gavi",#REF!,"deaths_vax")</f>
        <v>#REF!</v>
      </c>
      <c r="F441" s="10" t="e">
        <f>SUMIFS(#REF!,#REF!,'Figure 2'!$C441,#REF!,"routine-gavi",#REF!,"deaths_vax")</f>
        <v>#REF!</v>
      </c>
      <c r="G441" s="10" t="e">
        <f>SUMIFS(#REF!,#REF!,'Figure 2'!$C441,#REF!,"routine-gavi",#REF!,"deaths_vax")</f>
        <v>#REF!</v>
      </c>
      <c r="H441" s="10" t="e">
        <f>SUMIFS(#REF!,#REF!,'Figure 2'!$C441,#REF!,"routine-gavi",#REF!,"deaths_vax")</f>
        <v>#REF!</v>
      </c>
      <c r="I441" s="10" t="e">
        <f>SUMIFS(#REF!,#REF!,'Figure 2'!$C441,#REF!,"routine-gavi",#REF!,"deaths_vax")</f>
        <v>#REF!</v>
      </c>
      <c r="J441" s="10" t="e">
        <f>SUMIFS(#REF!,#REF!,'Figure 2'!$C441,#REF!,"routine-gavi",#REF!,"deaths_vax")</f>
        <v>#REF!</v>
      </c>
      <c r="K441" s="10" t="e">
        <f>SUMIFS(#REF!,#REF!,'Figure 2'!$C441,#REF!,"routine-gavi",#REF!,"deaths_vax")</f>
        <v>#REF!</v>
      </c>
      <c r="L441" s="10" t="e">
        <f>SUMIFS(#REF!,#REF!,'Figure 2'!$C441,#REF!,"routine-gavi",#REF!,"deaths_vax")</f>
        <v>#REF!</v>
      </c>
      <c r="M441" s="10" t="e">
        <f>SUMIFS(#REF!,#REF!,'Figure 2'!$C441,#REF!,"routine-gavi",#REF!,"deaths_vax")</f>
        <v>#REF!</v>
      </c>
      <c r="N441" s="10" t="e">
        <f>SUMIFS(#REF!,#REF!,'Figure 2'!$C441,#REF!,"routine-gavi",#REF!,"deaths_vax")</f>
        <v>#REF!</v>
      </c>
      <c r="O441" s="10" t="e">
        <f>SUMIFS(#REF!,#REF!,'Figure 2'!$C441,#REF!,"routine-gavi",#REF!,"deaths_vax")</f>
        <v>#REF!</v>
      </c>
      <c r="P441" s="10" t="e">
        <f>SUMIFS(#REF!,#REF!,'Figure 2'!$C441,#REF!,"routine-gavi",#REF!,"deaths_vax")</f>
        <v>#REF!</v>
      </c>
      <c r="Q441" s="10" t="e">
        <f>SUMIFS(#REF!,#REF!,'Figure 2'!$C441,#REF!,"routine-gavi",#REF!,"deaths_vax")</f>
        <v>#REF!</v>
      </c>
      <c r="R441" s="10" t="e">
        <f>SUMIFS(#REF!,#REF!,'Figure 2'!$C441,#REF!,"routine-gavi",#REF!,"deaths_vax")</f>
        <v>#REF!</v>
      </c>
    </row>
    <row r="442" spans="3:18" x14ac:dyDescent="0.25">
      <c r="C442" t="s">
        <v>97</v>
      </c>
      <c r="D442" t="s">
        <v>178</v>
      </c>
      <c r="E442" s="10" t="e">
        <f>SUMIFS(#REF!,#REF!,'Figure 2'!$C442,#REF!,"routine-gavi",#REF!,"deaths_vax")</f>
        <v>#REF!</v>
      </c>
      <c r="F442" s="10" t="e">
        <f>SUMIFS(#REF!,#REF!,'Figure 2'!$C442,#REF!,"routine-gavi",#REF!,"deaths_vax")</f>
        <v>#REF!</v>
      </c>
      <c r="G442" s="10" t="e">
        <f>SUMIFS(#REF!,#REF!,'Figure 2'!$C442,#REF!,"routine-gavi",#REF!,"deaths_vax")</f>
        <v>#REF!</v>
      </c>
      <c r="H442" s="10" t="e">
        <f>SUMIFS(#REF!,#REF!,'Figure 2'!$C442,#REF!,"routine-gavi",#REF!,"deaths_vax")</f>
        <v>#REF!</v>
      </c>
      <c r="I442" s="10" t="e">
        <f>SUMIFS(#REF!,#REF!,'Figure 2'!$C442,#REF!,"routine-gavi",#REF!,"deaths_vax")</f>
        <v>#REF!</v>
      </c>
      <c r="J442" s="10" t="e">
        <f>SUMIFS(#REF!,#REF!,'Figure 2'!$C442,#REF!,"routine-gavi",#REF!,"deaths_vax")</f>
        <v>#REF!</v>
      </c>
      <c r="K442" s="10" t="e">
        <f>SUMIFS(#REF!,#REF!,'Figure 2'!$C442,#REF!,"routine-gavi",#REF!,"deaths_vax")</f>
        <v>#REF!</v>
      </c>
      <c r="L442" s="10" t="e">
        <f>SUMIFS(#REF!,#REF!,'Figure 2'!$C442,#REF!,"routine-gavi",#REF!,"deaths_vax")</f>
        <v>#REF!</v>
      </c>
      <c r="M442" s="10" t="e">
        <f>SUMIFS(#REF!,#REF!,'Figure 2'!$C442,#REF!,"routine-gavi",#REF!,"deaths_vax")</f>
        <v>#REF!</v>
      </c>
      <c r="N442" s="10" t="e">
        <f>SUMIFS(#REF!,#REF!,'Figure 2'!$C442,#REF!,"routine-gavi",#REF!,"deaths_vax")</f>
        <v>#REF!</v>
      </c>
      <c r="O442" s="10" t="e">
        <f>SUMIFS(#REF!,#REF!,'Figure 2'!$C442,#REF!,"routine-gavi",#REF!,"deaths_vax")</f>
        <v>#REF!</v>
      </c>
      <c r="P442" s="10" t="e">
        <f>SUMIFS(#REF!,#REF!,'Figure 2'!$C442,#REF!,"routine-gavi",#REF!,"deaths_vax")</f>
        <v>#REF!</v>
      </c>
      <c r="Q442" s="10" t="e">
        <f>SUMIFS(#REF!,#REF!,'Figure 2'!$C442,#REF!,"routine-gavi",#REF!,"deaths_vax")</f>
        <v>#REF!</v>
      </c>
      <c r="R442" s="10" t="e">
        <f>SUMIFS(#REF!,#REF!,'Figure 2'!$C442,#REF!,"routine-gavi",#REF!,"deaths_vax")</f>
        <v>#REF!</v>
      </c>
    </row>
    <row r="443" spans="3:18" x14ac:dyDescent="0.25">
      <c r="C443" t="s">
        <v>102</v>
      </c>
      <c r="D443" t="s">
        <v>180</v>
      </c>
      <c r="E443" s="10" t="e">
        <f>SUMIFS(#REF!,#REF!,'Figure 2'!$C443,#REF!,"routine-gavi",#REF!,"deaths_vax")</f>
        <v>#REF!</v>
      </c>
      <c r="F443" s="10" t="e">
        <f>SUMIFS(#REF!,#REF!,'Figure 2'!$C443,#REF!,"routine-gavi",#REF!,"deaths_vax")</f>
        <v>#REF!</v>
      </c>
      <c r="G443" s="10" t="e">
        <f>SUMIFS(#REF!,#REF!,'Figure 2'!$C443,#REF!,"routine-gavi",#REF!,"deaths_vax")</f>
        <v>#REF!</v>
      </c>
      <c r="H443" s="10" t="e">
        <f>SUMIFS(#REF!,#REF!,'Figure 2'!$C443,#REF!,"routine-gavi",#REF!,"deaths_vax")</f>
        <v>#REF!</v>
      </c>
      <c r="I443" s="10" t="e">
        <f>SUMIFS(#REF!,#REF!,'Figure 2'!$C443,#REF!,"routine-gavi",#REF!,"deaths_vax")</f>
        <v>#REF!</v>
      </c>
      <c r="J443" s="10" t="e">
        <f>SUMIFS(#REF!,#REF!,'Figure 2'!$C443,#REF!,"routine-gavi",#REF!,"deaths_vax")</f>
        <v>#REF!</v>
      </c>
      <c r="K443" s="10" t="e">
        <f>SUMIFS(#REF!,#REF!,'Figure 2'!$C443,#REF!,"routine-gavi",#REF!,"deaths_vax")</f>
        <v>#REF!</v>
      </c>
      <c r="L443" s="10" t="e">
        <f>SUMIFS(#REF!,#REF!,'Figure 2'!$C443,#REF!,"routine-gavi",#REF!,"deaths_vax")</f>
        <v>#REF!</v>
      </c>
      <c r="M443" s="10" t="e">
        <f>SUMIFS(#REF!,#REF!,'Figure 2'!$C443,#REF!,"routine-gavi",#REF!,"deaths_vax")</f>
        <v>#REF!</v>
      </c>
      <c r="N443" s="10" t="e">
        <f>SUMIFS(#REF!,#REF!,'Figure 2'!$C443,#REF!,"routine-gavi",#REF!,"deaths_vax")</f>
        <v>#REF!</v>
      </c>
      <c r="O443" s="10" t="e">
        <f>SUMIFS(#REF!,#REF!,'Figure 2'!$C443,#REF!,"routine-gavi",#REF!,"deaths_vax")</f>
        <v>#REF!</v>
      </c>
      <c r="P443" s="10" t="e">
        <f>SUMIFS(#REF!,#REF!,'Figure 2'!$C443,#REF!,"routine-gavi",#REF!,"deaths_vax")</f>
        <v>#REF!</v>
      </c>
      <c r="Q443" s="10" t="e">
        <f>SUMIFS(#REF!,#REF!,'Figure 2'!$C443,#REF!,"routine-gavi",#REF!,"deaths_vax")</f>
        <v>#REF!</v>
      </c>
      <c r="R443" s="10" t="e">
        <f>SUMIFS(#REF!,#REF!,'Figure 2'!$C443,#REF!,"routine-gavi",#REF!,"deaths_vax")</f>
        <v>#REF!</v>
      </c>
    </row>
    <row r="444" spans="3:18" x14ac:dyDescent="0.25">
      <c r="C444" t="s">
        <v>159</v>
      </c>
      <c r="D444" t="s">
        <v>177</v>
      </c>
      <c r="E444" s="10" t="e">
        <f>SUMIFS(#REF!,#REF!,'Figure 2'!$C444,#REF!,"routine-gavi",#REF!,"deaths_vax")</f>
        <v>#REF!</v>
      </c>
      <c r="F444" s="10" t="e">
        <f>SUMIFS(#REF!,#REF!,'Figure 2'!$C444,#REF!,"routine-gavi",#REF!,"deaths_vax")</f>
        <v>#REF!</v>
      </c>
      <c r="G444" s="10" t="e">
        <f>SUMIFS(#REF!,#REF!,'Figure 2'!$C444,#REF!,"routine-gavi",#REF!,"deaths_vax")</f>
        <v>#REF!</v>
      </c>
      <c r="H444" s="10" t="e">
        <f>SUMIFS(#REF!,#REF!,'Figure 2'!$C444,#REF!,"routine-gavi",#REF!,"deaths_vax")</f>
        <v>#REF!</v>
      </c>
      <c r="I444" s="10" t="e">
        <f>SUMIFS(#REF!,#REF!,'Figure 2'!$C444,#REF!,"routine-gavi",#REF!,"deaths_vax")</f>
        <v>#REF!</v>
      </c>
      <c r="J444" s="10" t="e">
        <f>SUMIFS(#REF!,#REF!,'Figure 2'!$C444,#REF!,"routine-gavi",#REF!,"deaths_vax")</f>
        <v>#REF!</v>
      </c>
      <c r="K444" s="10" t="e">
        <f>SUMIFS(#REF!,#REF!,'Figure 2'!$C444,#REF!,"routine-gavi",#REF!,"deaths_vax")</f>
        <v>#REF!</v>
      </c>
      <c r="L444" s="10" t="e">
        <f>SUMIFS(#REF!,#REF!,'Figure 2'!$C444,#REF!,"routine-gavi",#REF!,"deaths_vax")</f>
        <v>#REF!</v>
      </c>
      <c r="M444" s="10" t="e">
        <f>SUMIFS(#REF!,#REF!,'Figure 2'!$C444,#REF!,"routine-gavi",#REF!,"deaths_vax")</f>
        <v>#REF!</v>
      </c>
      <c r="N444" s="10" t="e">
        <f>SUMIFS(#REF!,#REF!,'Figure 2'!$C444,#REF!,"routine-gavi",#REF!,"deaths_vax")</f>
        <v>#REF!</v>
      </c>
      <c r="O444" s="10" t="e">
        <f>SUMIFS(#REF!,#REF!,'Figure 2'!$C444,#REF!,"routine-gavi",#REF!,"deaths_vax")</f>
        <v>#REF!</v>
      </c>
      <c r="P444" s="10" t="e">
        <f>SUMIFS(#REF!,#REF!,'Figure 2'!$C444,#REF!,"routine-gavi",#REF!,"deaths_vax")</f>
        <v>#REF!</v>
      </c>
      <c r="Q444" s="10" t="e">
        <f>SUMIFS(#REF!,#REF!,'Figure 2'!$C444,#REF!,"routine-gavi",#REF!,"deaths_vax")</f>
        <v>#REF!</v>
      </c>
      <c r="R444" s="10" t="e">
        <f>SUMIFS(#REF!,#REF!,'Figure 2'!$C444,#REF!,"routine-gavi",#REF!,"deaths_vax")</f>
        <v>#REF!</v>
      </c>
    </row>
    <row r="445" spans="3:18" x14ac:dyDescent="0.25">
      <c r="C445" t="s">
        <v>135</v>
      </c>
      <c r="D445" t="s">
        <v>179</v>
      </c>
      <c r="E445" s="10" t="e">
        <f>SUMIFS(#REF!,#REF!,'Figure 2'!$C445,#REF!,"routine-gavi",#REF!,"deaths_vax")</f>
        <v>#REF!</v>
      </c>
      <c r="F445" s="10" t="e">
        <f>SUMIFS(#REF!,#REF!,'Figure 2'!$C445,#REF!,"routine-gavi",#REF!,"deaths_vax")</f>
        <v>#REF!</v>
      </c>
      <c r="G445" s="10" t="e">
        <f>SUMIFS(#REF!,#REF!,'Figure 2'!$C445,#REF!,"routine-gavi",#REF!,"deaths_vax")</f>
        <v>#REF!</v>
      </c>
      <c r="H445" s="10" t="e">
        <f>SUMIFS(#REF!,#REF!,'Figure 2'!$C445,#REF!,"routine-gavi",#REF!,"deaths_vax")</f>
        <v>#REF!</v>
      </c>
      <c r="I445" s="10" t="e">
        <f>SUMIFS(#REF!,#REF!,'Figure 2'!$C445,#REF!,"routine-gavi",#REF!,"deaths_vax")</f>
        <v>#REF!</v>
      </c>
      <c r="J445" s="10" t="e">
        <f>SUMIFS(#REF!,#REF!,'Figure 2'!$C445,#REF!,"routine-gavi",#REF!,"deaths_vax")</f>
        <v>#REF!</v>
      </c>
      <c r="K445" s="10" t="e">
        <f>SUMIFS(#REF!,#REF!,'Figure 2'!$C445,#REF!,"routine-gavi",#REF!,"deaths_vax")</f>
        <v>#REF!</v>
      </c>
      <c r="L445" s="10" t="e">
        <f>SUMIFS(#REF!,#REF!,'Figure 2'!$C445,#REF!,"routine-gavi",#REF!,"deaths_vax")</f>
        <v>#REF!</v>
      </c>
      <c r="M445" s="10" t="e">
        <f>SUMIFS(#REF!,#REF!,'Figure 2'!$C445,#REF!,"routine-gavi",#REF!,"deaths_vax")</f>
        <v>#REF!</v>
      </c>
      <c r="N445" s="10" t="e">
        <f>SUMIFS(#REF!,#REF!,'Figure 2'!$C445,#REF!,"routine-gavi",#REF!,"deaths_vax")</f>
        <v>#REF!</v>
      </c>
      <c r="O445" s="10" t="e">
        <f>SUMIFS(#REF!,#REF!,'Figure 2'!$C445,#REF!,"routine-gavi",#REF!,"deaths_vax")</f>
        <v>#REF!</v>
      </c>
      <c r="P445" s="10" t="e">
        <f>SUMIFS(#REF!,#REF!,'Figure 2'!$C445,#REF!,"routine-gavi",#REF!,"deaths_vax")</f>
        <v>#REF!</v>
      </c>
      <c r="Q445" s="10" t="e">
        <f>SUMIFS(#REF!,#REF!,'Figure 2'!$C445,#REF!,"routine-gavi",#REF!,"deaths_vax")</f>
        <v>#REF!</v>
      </c>
      <c r="R445" s="10" t="e">
        <f>SUMIFS(#REF!,#REF!,'Figure 2'!$C445,#REF!,"routine-gavi",#REF!,"deaths_vax")</f>
        <v>#REF!</v>
      </c>
    </row>
    <row r="446" spans="3:18" x14ac:dyDescent="0.25">
      <c r="C446" t="s">
        <v>152</v>
      </c>
      <c r="D446" t="s">
        <v>180</v>
      </c>
      <c r="E446" s="10" t="e">
        <f>SUMIFS(#REF!,#REF!,'Figure 2'!$C446,#REF!,"routine-gavi",#REF!,"deaths_vax")</f>
        <v>#REF!</v>
      </c>
      <c r="F446" s="10" t="e">
        <f>SUMIFS(#REF!,#REF!,'Figure 2'!$C446,#REF!,"routine-gavi",#REF!,"deaths_vax")</f>
        <v>#REF!</v>
      </c>
      <c r="G446" s="10" t="e">
        <f>SUMIFS(#REF!,#REF!,'Figure 2'!$C446,#REF!,"routine-gavi",#REF!,"deaths_vax")</f>
        <v>#REF!</v>
      </c>
      <c r="H446" s="10" t="e">
        <f>SUMIFS(#REF!,#REF!,'Figure 2'!$C446,#REF!,"routine-gavi",#REF!,"deaths_vax")</f>
        <v>#REF!</v>
      </c>
      <c r="I446" s="10" t="e">
        <f>SUMIFS(#REF!,#REF!,'Figure 2'!$C446,#REF!,"routine-gavi",#REF!,"deaths_vax")</f>
        <v>#REF!</v>
      </c>
      <c r="J446" s="10" t="e">
        <f>SUMIFS(#REF!,#REF!,'Figure 2'!$C446,#REF!,"routine-gavi",#REF!,"deaths_vax")</f>
        <v>#REF!</v>
      </c>
      <c r="K446" s="10" t="e">
        <f>SUMIFS(#REF!,#REF!,'Figure 2'!$C446,#REF!,"routine-gavi",#REF!,"deaths_vax")</f>
        <v>#REF!</v>
      </c>
      <c r="L446" s="10" t="e">
        <f>SUMIFS(#REF!,#REF!,'Figure 2'!$C446,#REF!,"routine-gavi",#REF!,"deaths_vax")</f>
        <v>#REF!</v>
      </c>
      <c r="M446" s="10" t="e">
        <f>SUMIFS(#REF!,#REF!,'Figure 2'!$C446,#REF!,"routine-gavi",#REF!,"deaths_vax")</f>
        <v>#REF!</v>
      </c>
      <c r="N446" s="10" t="e">
        <f>SUMIFS(#REF!,#REF!,'Figure 2'!$C446,#REF!,"routine-gavi",#REF!,"deaths_vax")</f>
        <v>#REF!</v>
      </c>
      <c r="O446" s="10" t="e">
        <f>SUMIFS(#REF!,#REF!,'Figure 2'!$C446,#REF!,"routine-gavi",#REF!,"deaths_vax")</f>
        <v>#REF!</v>
      </c>
      <c r="P446" s="10" t="e">
        <f>SUMIFS(#REF!,#REF!,'Figure 2'!$C446,#REF!,"routine-gavi",#REF!,"deaths_vax")</f>
        <v>#REF!</v>
      </c>
      <c r="Q446" s="10" t="e">
        <f>SUMIFS(#REF!,#REF!,'Figure 2'!$C446,#REF!,"routine-gavi",#REF!,"deaths_vax")</f>
        <v>#REF!</v>
      </c>
      <c r="R446" s="10" t="e">
        <f>SUMIFS(#REF!,#REF!,'Figure 2'!$C446,#REF!,"routine-gavi",#REF!,"deaths_vax")</f>
        <v>#REF!</v>
      </c>
    </row>
    <row r="447" spans="3:18" x14ac:dyDescent="0.25">
      <c r="C447" t="s">
        <v>100</v>
      </c>
      <c r="D447" t="s">
        <v>180</v>
      </c>
      <c r="E447" s="10" t="e">
        <f>SUMIFS(#REF!,#REF!,'Figure 2'!$C447,#REF!,"routine-gavi",#REF!,"deaths_vax")</f>
        <v>#REF!</v>
      </c>
      <c r="F447" s="10" t="e">
        <f>SUMIFS(#REF!,#REF!,'Figure 2'!$C447,#REF!,"routine-gavi",#REF!,"deaths_vax")</f>
        <v>#REF!</v>
      </c>
      <c r="G447" s="10" t="e">
        <f>SUMIFS(#REF!,#REF!,'Figure 2'!$C447,#REF!,"routine-gavi",#REF!,"deaths_vax")</f>
        <v>#REF!</v>
      </c>
      <c r="H447" s="10" t="e">
        <f>SUMIFS(#REF!,#REF!,'Figure 2'!$C447,#REF!,"routine-gavi",#REF!,"deaths_vax")</f>
        <v>#REF!</v>
      </c>
      <c r="I447" s="10" t="e">
        <f>SUMIFS(#REF!,#REF!,'Figure 2'!$C447,#REF!,"routine-gavi",#REF!,"deaths_vax")</f>
        <v>#REF!</v>
      </c>
      <c r="J447" s="10" t="e">
        <f>SUMIFS(#REF!,#REF!,'Figure 2'!$C447,#REF!,"routine-gavi",#REF!,"deaths_vax")</f>
        <v>#REF!</v>
      </c>
      <c r="K447" s="10" t="e">
        <f>SUMIFS(#REF!,#REF!,'Figure 2'!$C447,#REF!,"routine-gavi",#REF!,"deaths_vax")</f>
        <v>#REF!</v>
      </c>
      <c r="L447" s="10" t="e">
        <f>SUMIFS(#REF!,#REF!,'Figure 2'!$C447,#REF!,"routine-gavi",#REF!,"deaths_vax")</f>
        <v>#REF!</v>
      </c>
      <c r="M447" s="10" t="e">
        <f>SUMIFS(#REF!,#REF!,'Figure 2'!$C447,#REF!,"routine-gavi",#REF!,"deaths_vax")</f>
        <v>#REF!</v>
      </c>
      <c r="N447" s="10" t="e">
        <f>SUMIFS(#REF!,#REF!,'Figure 2'!$C447,#REF!,"routine-gavi",#REF!,"deaths_vax")</f>
        <v>#REF!</v>
      </c>
      <c r="O447" s="10" t="e">
        <f>SUMIFS(#REF!,#REF!,'Figure 2'!$C447,#REF!,"routine-gavi",#REF!,"deaths_vax")</f>
        <v>#REF!</v>
      </c>
      <c r="P447" s="10" t="e">
        <f>SUMIFS(#REF!,#REF!,'Figure 2'!$C447,#REF!,"routine-gavi",#REF!,"deaths_vax")</f>
        <v>#REF!</v>
      </c>
      <c r="Q447" s="10" t="e">
        <f>SUMIFS(#REF!,#REF!,'Figure 2'!$C447,#REF!,"routine-gavi",#REF!,"deaths_vax")</f>
        <v>#REF!</v>
      </c>
      <c r="R447" s="10" t="e">
        <f>SUMIFS(#REF!,#REF!,'Figure 2'!$C447,#REF!,"routine-gavi",#REF!,"deaths_vax")</f>
        <v>#REF!</v>
      </c>
    </row>
    <row r="448" spans="3:18" x14ac:dyDescent="0.25">
      <c r="C448" t="s">
        <v>103</v>
      </c>
      <c r="D448" t="s">
        <v>180</v>
      </c>
      <c r="E448" s="10" t="e">
        <f>SUMIFS(#REF!,#REF!,'Figure 2'!$C448,#REF!,"routine-gavi",#REF!,"deaths_vax")</f>
        <v>#REF!</v>
      </c>
      <c r="F448" s="10" t="e">
        <f>SUMIFS(#REF!,#REF!,'Figure 2'!$C448,#REF!,"routine-gavi",#REF!,"deaths_vax")</f>
        <v>#REF!</v>
      </c>
      <c r="G448" s="10" t="e">
        <f>SUMIFS(#REF!,#REF!,'Figure 2'!$C448,#REF!,"routine-gavi",#REF!,"deaths_vax")</f>
        <v>#REF!</v>
      </c>
      <c r="H448" s="10" t="e">
        <f>SUMIFS(#REF!,#REF!,'Figure 2'!$C448,#REF!,"routine-gavi",#REF!,"deaths_vax")</f>
        <v>#REF!</v>
      </c>
      <c r="I448" s="10" t="e">
        <f>SUMIFS(#REF!,#REF!,'Figure 2'!$C448,#REF!,"routine-gavi",#REF!,"deaths_vax")</f>
        <v>#REF!</v>
      </c>
      <c r="J448" s="10" t="e">
        <f>SUMIFS(#REF!,#REF!,'Figure 2'!$C448,#REF!,"routine-gavi",#REF!,"deaths_vax")</f>
        <v>#REF!</v>
      </c>
      <c r="K448" s="10" t="e">
        <f>SUMIFS(#REF!,#REF!,'Figure 2'!$C448,#REF!,"routine-gavi",#REF!,"deaths_vax")</f>
        <v>#REF!</v>
      </c>
      <c r="L448" s="10" t="e">
        <f>SUMIFS(#REF!,#REF!,'Figure 2'!$C448,#REF!,"routine-gavi",#REF!,"deaths_vax")</f>
        <v>#REF!</v>
      </c>
      <c r="M448" s="10" t="e">
        <f>SUMIFS(#REF!,#REF!,'Figure 2'!$C448,#REF!,"routine-gavi",#REF!,"deaths_vax")</f>
        <v>#REF!</v>
      </c>
      <c r="N448" s="10" t="e">
        <f>SUMIFS(#REF!,#REF!,'Figure 2'!$C448,#REF!,"routine-gavi",#REF!,"deaths_vax")</f>
        <v>#REF!</v>
      </c>
      <c r="O448" s="10" t="e">
        <f>SUMIFS(#REF!,#REF!,'Figure 2'!$C448,#REF!,"routine-gavi",#REF!,"deaths_vax")</f>
        <v>#REF!</v>
      </c>
      <c r="P448" s="10" t="e">
        <f>SUMIFS(#REF!,#REF!,'Figure 2'!$C448,#REF!,"routine-gavi",#REF!,"deaths_vax")</f>
        <v>#REF!</v>
      </c>
      <c r="Q448" s="10" t="e">
        <f>SUMIFS(#REF!,#REF!,'Figure 2'!$C448,#REF!,"routine-gavi",#REF!,"deaths_vax")</f>
        <v>#REF!</v>
      </c>
      <c r="R448" s="10" t="e">
        <f>SUMIFS(#REF!,#REF!,'Figure 2'!$C448,#REF!,"routine-gavi",#REF!,"deaths_vax")</f>
        <v>#REF!</v>
      </c>
    </row>
    <row r="449" spans="3:18" x14ac:dyDescent="0.25">
      <c r="C449" t="s">
        <v>105</v>
      </c>
      <c r="D449" t="s">
        <v>178</v>
      </c>
      <c r="E449" s="10" t="e">
        <f>SUMIFS(#REF!,#REF!,'Figure 2'!$C449,#REF!,"routine-gavi",#REF!,"deaths_vax")</f>
        <v>#REF!</v>
      </c>
      <c r="F449" s="10" t="e">
        <f>SUMIFS(#REF!,#REF!,'Figure 2'!$C449,#REF!,"routine-gavi",#REF!,"deaths_vax")</f>
        <v>#REF!</v>
      </c>
      <c r="G449" s="10" t="e">
        <f>SUMIFS(#REF!,#REF!,'Figure 2'!$C449,#REF!,"routine-gavi",#REF!,"deaths_vax")</f>
        <v>#REF!</v>
      </c>
      <c r="H449" s="10" t="e">
        <f>SUMIFS(#REF!,#REF!,'Figure 2'!$C449,#REF!,"routine-gavi",#REF!,"deaths_vax")</f>
        <v>#REF!</v>
      </c>
      <c r="I449" s="10" t="e">
        <f>SUMIFS(#REF!,#REF!,'Figure 2'!$C449,#REF!,"routine-gavi",#REF!,"deaths_vax")</f>
        <v>#REF!</v>
      </c>
      <c r="J449" s="10" t="e">
        <f>SUMIFS(#REF!,#REF!,'Figure 2'!$C449,#REF!,"routine-gavi",#REF!,"deaths_vax")</f>
        <v>#REF!</v>
      </c>
      <c r="K449" s="10" t="e">
        <f>SUMIFS(#REF!,#REF!,'Figure 2'!$C449,#REF!,"routine-gavi",#REF!,"deaths_vax")</f>
        <v>#REF!</v>
      </c>
      <c r="L449" s="10" t="e">
        <f>SUMIFS(#REF!,#REF!,'Figure 2'!$C449,#REF!,"routine-gavi",#REF!,"deaths_vax")</f>
        <v>#REF!</v>
      </c>
      <c r="M449" s="10" t="e">
        <f>SUMIFS(#REF!,#REF!,'Figure 2'!$C449,#REF!,"routine-gavi",#REF!,"deaths_vax")</f>
        <v>#REF!</v>
      </c>
      <c r="N449" s="10" t="e">
        <f>SUMIFS(#REF!,#REF!,'Figure 2'!$C449,#REF!,"routine-gavi",#REF!,"deaths_vax")</f>
        <v>#REF!</v>
      </c>
      <c r="O449" s="10" t="e">
        <f>SUMIFS(#REF!,#REF!,'Figure 2'!$C449,#REF!,"routine-gavi",#REF!,"deaths_vax")</f>
        <v>#REF!</v>
      </c>
      <c r="P449" s="10" t="e">
        <f>SUMIFS(#REF!,#REF!,'Figure 2'!$C449,#REF!,"routine-gavi",#REF!,"deaths_vax")</f>
        <v>#REF!</v>
      </c>
      <c r="Q449" s="10" t="e">
        <f>SUMIFS(#REF!,#REF!,'Figure 2'!$C449,#REF!,"routine-gavi",#REF!,"deaths_vax")</f>
        <v>#REF!</v>
      </c>
      <c r="R449" s="10" t="e">
        <f>SUMIFS(#REF!,#REF!,'Figure 2'!$C449,#REF!,"routine-gavi",#REF!,"deaths_vax")</f>
        <v>#REF!</v>
      </c>
    </row>
    <row r="450" spans="3:18" x14ac:dyDescent="0.25">
      <c r="C450" t="s">
        <v>134</v>
      </c>
      <c r="D450" t="s">
        <v>179</v>
      </c>
      <c r="E450" s="10" t="e">
        <f>SUMIFS(#REF!,#REF!,'Figure 2'!$C450,#REF!,"routine-gavi",#REF!,"deaths_vax")</f>
        <v>#REF!</v>
      </c>
      <c r="F450" s="10" t="e">
        <f>SUMIFS(#REF!,#REF!,'Figure 2'!$C450,#REF!,"routine-gavi",#REF!,"deaths_vax")</f>
        <v>#REF!</v>
      </c>
      <c r="G450" s="10" t="e">
        <f>SUMIFS(#REF!,#REF!,'Figure 2'!$C450,#REF!,"routine-gavi",#REF!,"deaths_vax")</f>
        <v>#REF!</v>
      </c>
      <c r="H450" s="10" t="e">
        <f>SUMIFS(#REF!,#REF!,'Figure 2'!$C450,#REF!,"routine-gavi",#REF!,"deaths_vax")</f>
        <v>#REF!</v>
      </c>
      <c r="I450" s="10" t="e">
        <f>SUMIFS(#REF!,#REF!,'Figure 2'!$C450,#REF!,"routine-gavi",#REF!,"deaths_vax")</f>
        <v>#REF!</v>
      </c>
      <c r="J450" s="10" t="e">
        <f>SUMIFS(#REF!,#REF!,'Figure 2'!$C450,#REF!,"routine-gavi",#REF!,"deaths_vax")</f>
        <v>#REF!</v>
      </c>
      <c r="K450" s="10" t="e">
        <f>SUMIFS(#REF!,#REF!,'Figure 2'!$C450,#REF!,"routine-gavi",#REF!,"deaths_vax")</f>
        <v>#REF!</v>
      </c>
      <c r="L450" s="10" t="e">
        <f>SUMIFS(#REF!,#REF!,'Figure 2'!$C450,#REF!,"routine-gavi",#REF!,"deaths_vax")</f>
        <v>#REF!</v>
      </c>
      <c r="M450" s="10" t="e">
        <f>SUMIFS(#REF!,#REF!,'Figure 2'!$C450,#REF!,"routine-gavi",#REF!,"deaths_vax")</f>
        <v>#REF!</v>
      </c>
      <c r="N450" s="10" t="e">
        <f>SUMIFS(#REF!,#REF!,'Figure 2'!$C450,#REF!,"routine-gavi",#REF!,"deaths_vax")</f>
        <v>#REF!</v>
      </c>
      <c r="O450" s="10" t="e">
        <f>SUMIFS(#REF!,#REF!,'Figure 2'!$C450,#REF!,"routine-gavi",#REF!,"deaths_vax")</f>
        <v>#REF!</v>
      </c>
      <c r="P450" s="10" t="e">
        <f>SUMIFS(#REF!,#REF!,'Figure 2'!$C450,#REF!,"routine-gavi",#REF!,"deaths_vax")</f>
        <v>#REF!</v>
      </c>
      <c r="Q450" s="10" t="e">
        <f>SUMIFS(#REF!,#REF!,'Figure 2'!$C450,#REF!,"routine-gavi",#REF!,"deaths_vax")</f>
        <v>#REF!</v>
      </c>
      <c r="R450" s="10" t="e">
        <f>SUMIFS(#REF!,#REF!,'Figure 2'!$C450,#REF!,"routine-gavi",#REF!,"deaths_vax")</f>
        <v>#REF!</v>
      </c>
    </row>
    <row r="451" spans="3:18" x14ac:dyDescent="0.25">
      <c r="C451" t="s">
        <v>3</v>
      </c>
      <c r="D451" t="s">
        <v>177</v>
      </c>
      <c r="E451" s="10" t="e">
        <f>SUMIFS(#REF!,#REF!,'Figure 2'!$C451,#REF!,"routine-gavi",#REF!,"deaths_vax")</f>
        <v>#REF!</v>
      </c>
      <c r="F451" s="10" t="e">
        <f>SUMIFS(#REF!,#REF!,'Figure 2'!$C451,#REF!,"routine-gavi",#REF!,"deaths_vax")</f>
        <v>#REF!</v>
      </c>
      <c r="G451" s="10" t="e">
        <f>SUMIFS(#REF!,#REF!,'Figure 2'!$C451,#REF!,"routine-gavi",#REF!,"deaths_vax")</f>
        <v>#REF!</v>
      </c>
      <c r="H451" s="10" t="e">
        <f>SUMIFS(#REF!,#REF!,'Figure 2'!$C451,#REF!,"routine-gavi",#REF!,"deaths_vax")</f>
        <v>#REF!</v>
      </c>
      <c r="I451" s="10" t="e">
        <f>SUMIFS(#REF!,#REF!,'Figure 2'!$C451,#REF!,"routine-gavi",#REF!,"deaths_vax")</f>
        <v>#REF!</v>
      </c>
      <c r="J451" s="10" t="e">
        <f>SUMIFS(#REF!,#REF!,'Figure 2'!$C451,#REF!,"routine-gavi",#REF!,"deaths_vax")</f>
        <v>#REF!</v>
      </c>
      <c r="K451" s="10" t="e">
        <f>SUMIFS(#REF!,#REF!,'Figure 2'!$C451,#REF!,"routine-gavi",#REF!,"deaths_vax")</f>
        <v>#REF!</v>
      </c>
      <c r="L451" s="10" t="e">
        <f>SUMIFS(#REF!,#REF!,'Figure 2'!$C451,#REF!,"routine-gavi",#REF!,"deaths_vax")</f>
        <v>#REF!</v>
      </c>
      <c r="M451" s="10" t="e">
        <f>SUMIFS(#REF!,#REF!,'Figure 2'!$C451,#REF!,"routine-gavi",#REF!,"deaths_vax")</f>
        <v>#REF!</v>
      </c>
      <c r="N451" s="10" t="e">
        <f>SUMIFS(#REF!,#REF!,'Figure 2'!$C451,#REF!,"routine-gavi",#REF!,"deaths_vax")</f>
        <v>#REF!</v>
      </c>
      <c r="O451" s="10" t="e">
        <f>SUMIFS(#REF!,#REF!,'Figure 2'!$C451,#REF!,"routine-gavi",#REF!,"deaths_vax")</f>
        <v>#REF!</v>
      </c>
      <c r="P451" s="10" t="e">
        <f>SUMIFS(#REF!,#REF!,'Figure 2'!$C451,#REF!,"routine-gavi",#REF!,"deaths_vax")</f>
        <v>#REF!</v>
      </c>
      <c r="Q451" s="10" t="e">
        <f>SUMIFS(#REF!,#REF!,'Figure 2'!$C451,#REF!,"routine-gavi",#REF!,"deaths_vax")</f>
        <v>#REF!</v>
      </c>
      <c r="R451" s="10" t="e">
        <f>SUMIFS(#REF!,#REF!,'Figure 2'!$C451,#REF!,"routine-gavi",#REF!,"deaths_vax")</f>
        <v>#REF!</v>
      </c>
    </row>
    <row r="452" spans="3:18" x14ac:dyDescent="0.25">
      <c r="C452" t="s">
        <v>168</v>
      </c>
      <c r="D452" t="s">
        <v>177</v>
      </c>
      <c r="E452" s="10" t="e">
        <f>SUMIFS(#REF!,#REF!,'Figure 2'!$C452,#REF!,"routine-gavi",#REF!,"deaths_vax")</f>
        <v>#REF!</v>
      </c>
      <c r="F452" s="10" t="e">
        <f>SUMIFS(#REF!,#REF!,'Figure 2'!$C452,#REF!,"routine-gavi",#REF!,"deaths_vax")</f>
        <v>#REF!</v>
      </c>
      <c r="G452" s="10" t="e">
        <f>SUMIFS(#REF!,#REF!,'Figure 2'!$C452,#REF!,"routine-gavi",#REF!,"deaths_vax")</f>
        <v>#REF!</v>
      </c>
      <c r="H452" s="10" t="e">
        <f>SUMIFS(#REF!,#REF!,'Figure 2'!$C452,#REF!,"routine-gavi",#REF!,"deaths_vax")</f>
        <v>#REF!</v>
      </c>
      <c r="I452" s="10" t="e">
        <f>SUMIFS(#REF!,#REF!,'Figure 2'!$C452,#REF!,"routine-gavi",#REF!,"deaths_vax")</f>
        <v>#REF!</v>
      </c>
      <c r="J452" s="10" t="e">
        <f>SUMIFS(#REF!,#REF!,'Figure 2'!$C452,#REF!,"routine-gavi",#REF!,"deaths_vax")</f>
        <v>#REF!</v>
      </c>
      <c r="K452" s="10" t="e">
        <f>SUMIFS(#REF!,#REF!,'Figure 2'!$C452,#REF!,"routine-gavi",#REF!,"deaths_vax")</f>
        <v>#REF!</v>
      </c>
      <c r="L452" s="10" t="e">
        <f>SUMIFS(#REF!,#REF!,'Figure 2'!$C452,#REF!,"routine-gavi",#REF!,"deaths_vax")</f>
        <v>#REF!</v>
      </c>
      <c r="M452" s="10" t="e">
        <f>SUMIFS(#REF!,#REF!,'Figure 2'!$C452,#REF!,"routine-gavi",#REF!,"deaths_vax")</f>
        <v>#REF!</v>
      </c>
      <c r="N452" s="10" t="e">
        <f>SUMIFS(#REF!,#REF!,'Figure 2'!$C452,#REF!,"routine-gavi",#REF!,"deaths_vax")</f>
        <v>#REF!</v>
      </c>
      <c r="O452" s="10" t="e">
        <f>SUMIFS(#REF!,#REF!,'Figure 2'!$C452,#REF!,"routine-gavi",#REF!,"deaths_vax")</f>
        <v>#REF!</v>
      </c>
      <c r="P452" s="10" t="e">
        <f>SUMIFS(#REF!,#REF!,'Figure 2'!$C452,#REF!,"routine-gavi",#REF!,"deaths_vax")</f>
        <v>#REF!</v>
      </c>
      <c r="Q452" s="10" t="e">
        <f>SUMIFS(#REF!,#REF!,'Figure 2'!$C452,#REF!,"routine-gavi",#REF!,"deaths_vax")</f>
        <v>#REF!</v>
      </c>
      <c r="R452" s="10" t="e">
        <f>SUMIFS(#REF!,#REF!,'Figure 2'!$C452,#REF!,"routine-gavi",#REF!,"deaths_vax")</f>
        <v>#REF!</v>
      </c>
    </row>
    <row r="453" spans="3:18" x14ac:dyDescent="0.25">
      <c r="C453" t="s">
        <v>104</v>
      </c>
      <c r="D453" t="s">
        <v>179</v>
      </c>
      <c r="E453" s="10" t="e">
        <f>SUMIFS(#REF!,#REF!,'Figure 2'!$C453,#REF!,"routine-gavi",#REF!,"deaths_vax")</f>
        <v>#REF!</v>
      </c>
      <c r="F453" s="10" t="e">
        <f>SUMIFS(#REF!,#REF!,'Figure 2'!$C453,#REF!,"routine-gavi",#REF!,"deaths_vax")</f>
        <v>#REF!</v>
      </c>
      <c r="G453" s="10" t="e">
        <f>SUMIFS(#REF!,#REF!,'Figure 2'!$C453,#REF!,"routine-gavi",#REF!,"deaths_vax")</f>
        <v>#REF!</v>
      </c>
      <c r="H453" s="10" t="e">
        <f>SUMIFS(#REF!,#REF!,'Figure 2'!$C453,#REF!,"routine-gavi",#REF!,"deaths_vax")</f>
        <v>#REF!</v>
      </c>
      <c r="I453" s="10" t="e">
        <f>SUMIFS(#REF!,#REF!,'Figure 2'!$C453,#REF!,"routine-gavi",#REF!,"deaths_vax")</f>
        <v>#REF!</v>
      </c>
      <c r="J453" s="10" t="e">
        <f>SUMIFS(#REF!,#REF!,'Figure 2'!$C453,#REF!,"routine-gavi",#REF!,"deaths_vax")</f>
        <v>#REF!</v>
      </c>
      <c r="K453" s="10" t="e">
        <f>SUMIFS(#REF!,#REF!,'Figure 2'!$C453,#REF!,"routine-gavi",#REF!,"deaths_vax")</f>
        <v>#REF!</v>
      </c>
      <c r="L453" s="10" t="e">
        <f>SUMIFS(#REF!,#REF!,'Figure 2'!$C453,#REF!,"routine-gavi",#REF!,"deaths_vax")</f>
        <v>#REF!</v>
      </c>
      <c r="M453" s="10" t="e">
        <f>SUMIFS(#REF!,#REF!,'Figure 2'!$C453,#REF!,"routine-gavi",#REF!,"deaths_vax")</f>
        <v>#REF!</v>
      </c>
      <c r="N453" s="10" t="e">
        <f>SUMIFS(#REF!,#REF!,'Figure 2'!$C453,#REF!,"routine-gavi",#REF!,"deaths_vax")</f>
        <v>#REF!</v>
      </c>
      <c r="O453" s="10" t="e">
        <f>SUMIFS(#REF!,#REF!,'Figure 2'!$C453,#REF!,"routine-gavi",#REF!,"deaths_vax")</f>
        <v>#REF!</v>
      </c>
      <c r="P453" s="10" t="e">
        <f>SUMIFS(#REF!,#REF!,'Figure 2'!$C453,#REF!,"routine-gavi",#REF!,"deaths_vax")</f>
        <v>#REF!</v>
      </c>
      <c r="Q453" s="10" t="e">
        <f>SUMIFS(#REF!,#REF!,'Figure 2'!$C453,#REF!,"routine-gavi",#REF!,"deaths_vax")</f>
        <v>#REF!</v>
      </c>
      <c r="R453" s="10" t="e">
        <f>SUMIFS(#REF!,#REF!,'Figure 2'!$C453,#REF!,"routine-gavi",#REF!,"deaths_vax")</f>
        <v>#REF!</v>
      </c>
    </row>
    <row r="454" spans="3:18" x14ac:dyDescent="0.25">
      <c r="C454" t="s">
        <v>106</v>
      </c>
      <c r="D454" t="s">
        <v>177</v>
      </c>
      <c r="E454" s="10" t="e">
        <f>SUMIFS(#REF!,#REF!,'Figure 2'!$C454,#REF!,"routine-gavi",#REF!,"deaths_vax")</f>
        <v>#REF!</v>
      </c>
      <c r="F454" s="10" t="e">
        <f>SUMIFS(#REF!,#REF!,'Figure 2'!$C454,#REF!,"routine-gavi",#REF!,"deaths_vax")</f>
        <v>#REF!</v>
      </c>
      <c r="G454" s="10" t="e">
        <f>SUMIFS(#REF!,#REF!,'Figure 2'!$C454,#REF!,"routine-gavi",#REF!,"deaths_vax")</f>
        <v>#REF!</v>
      </c>
      <c r="H454" s="10" t="e">
        <f>SUMIFS(#REF!,#REF!,'Figure 2'!$C454,#REF!,"routine-gavi",#REF!,"deaths_vax")</f>
        <v>#REF!</v>
      </c>
      <c r="I454" s="10" t="e">
        <f>SUMIFS(#REF!,#REF!,'Figure 2'!$C454,#REF!,"routine-gavi",#REF!,"deaths_vax")</f>
        <v>#REF!</v>
      </c>
      <c r="J454" s="10" t="e">
        <f>SUMIFS(#REF!,#REF!,'Figure 2'!$C454,#REF!,"routine-gavi",#REF!,"deaths_vax")</f>
        <v>#REF!</v>
      </c>
      <c r="K454" s="10" t="e">
        <f>SUMIFS(#REF!,#REF!,'Figure 2'!$C454,#REF!,"routine-gavi",#REF!,"deaths_vax")</f>
        <v>#REF!</v>
      </c>
      <c r="L454" s="10" t="e">
        <f>SUMIFS(#REF!,#REF!,'Figure 2'!$C454,#REF!,"routine-gavi",#REF!,"deaths_vax")</f>
        <v>#REF!</v>
      </c>
      <c r="M454" s="10" t="e">
        <f>SUMIFS(#REF!,#REF!,'Figure 2'!$C454,#REF!,"routine-gavi",#REF!,"deaths_vax")</f>
        <v>#REF!</v>
      </c>
      <c r="N454" s="10" t="e">
        <f>SUMIFS(#REF!,#REF!,'Figure 2'!$C454,#REF!,"routine-gavi",#REF!,"deaths_vax")</f>
        <v>#REF!</v>
      </c>
      <c r="O454" s="10" t="e">
        <f>SUMIFS(#REF!,#REF!,'Figure 2'!$C454,#REF!,"routine-gavi",#REF!,"deaths_vax")</f>
        <v>#REF!</v>
      </c>
      <c r="P454" s="10" t="e">
        <f>SUMIFS(#REF!,#REF!,'Figure 2'!$C454,#REF!,"routine-gavi",#REF!,"deaths_vax")</f>
        <v>#REF!</v>
      </c>
      <c r="Q454" s="10" t="e">
        <f>SUMIFS(#REF!,#REF!,'Figure 2'!$C454,#REF!,"routine-gavi",#REF!,"deaths_vax")</f>
        <v>#REF!</v>
      </c>
      <c r="R454" s="10" t="e">
        <f>SUMIFS(#REF!,#REF!,'Figure 2'!$C454,#REF!,"routine-gavi",#REF!,"deaths_vax")</f>
        <v>#REF!</v>
      </c>
    </row>
    <row r="455" spans="3:18" x14ac:dyDescent="0.25">
      <c r="C455" t="s">
        <v>158</v>
      </c>
      <c r="D455" t="s">
        <v>177</v>
      </c>
      <c r="E455" s="10" t="e">
        <f>SUMIFS(#REF!,#REF!,'Figure 2'!$C455,#REF!,"routine-gavi",#REF!,"deaths_vax")</f>
        <v>#REF!</v>
      </c>
      <c r="F455" s="10" t="e">
        <f>SUMIFS(#REF!,#REF!,'Figure 2'!$C455,#REF!,"routine-gavi",#REF!,"deaths_vax")</f>
        <v>#REF!</v>
      </c>
      <c r="G455" s="10" t="e">
        <f>SUMIFS(#REF!,#REF!,'Figure 2'!$C455,#REF!,"routine-gavi",#REF!,"deaths_vax")</f>
        <v>#REF!</v>
      </c>
      <c r="H455" s="10" t="e">
        <f>SUMIFS(#REF!,#REF!,'Figure 2'!$C455,#REF!,"routine-gavi",#REF!,"deaths_vax")</f>
        <v>#REF!</v>
      </c>
      <c r="I455" s="10" t="e">
        <f>SUMIFS(#REF!,#REF!,'Figure 2'!$C455,#REF!,"routine-gavi",#REF!,"deaths_vax")</f>
        <v>#REF!</v>
      </c>
      <c r="J455" s="10" t="e">
        <f>SUMIFS(#REF!,#REF!,'Figure 2'!$C455,#REF!,"routine-gavi",#REF!,"deaths_vax")</f>
        <v>#REF!</v>
      </c>
      <c r="K455" s="10" t="e">
        <f>SUMIFS(#REF!,#REF!,'Figure 2'!$C455,#REF!,"routine-gavi",#REF!,"deaths_vax")</f>
        <v>#REF!</v>
      </c>
      <c r="L455" s="10" t="e">
        <f>SUMIFS(#REF!,#REF!,'Figure 2'!$C455,#REF!,"routine-gavi",#REF!,"deaths_vax")</f>
        <v>#REF!</v>
      </c>
      <c r="M455" s="10" t="e">
        <f>SUMIFS(#REF!,#REF!,'Figure 2'!$C455,#REF!,"routine-gavi",#REF!,"deaths_vax")</f>
        <v>#REF!</v>
      </c>
      <c r="N455" s="10" t="e">
        <f>SUMIFS(#REF!,#REF!,'Figure 2'!$C455,#REF!,"routine-gavi",#REF!,"deaths_vax")</f>
        <v>#REF!</v>
      </c>
      <c r="O455" s="10" t="e">
        <f>SUMIFS(#REF!,#REF!,'Figure 2'!$C455,#REF!,"routine-gavi",#REF!,"deaths_vax")</f>
        <v>#REF!</v>
      </c>
      <c r="P455" s="10" t="e">
        <f>SUMIFS(#REF!,#REF!,'Figure 2'!$C455,#REF!,"routine-gavi",#REF!,"deaths_vax")</f>
        <v>#REF!</v>
      </c>
      <c r="Q455" s="10" t="e">
        <f>SUMIFS(#REF!,#REF!,'Figure 2'!$C455,#REF!,"routine-gavi",#REF!,"deaths_vax")</f>
        <v>#REF!</v>
      </c>
      <c r="R455" s="10" t="e">
        <f>SUMIFS(#REF!,#REF!,'Figure 2'!$C455,#REF!,"routine-gavi",#REF!,"deaths_vax")</f>
        <v>#REF!</v>
      </c>
    </row>
    <row r="456" spans="3:18" x14ac:dyDescent="0.25">
      <c r="C456" t="s">
        <v>107</v>
      </c>
      <c r="D456" t="s">
        <v>179</v>
      </c>
      <c r="E456" s="10" t="e">
        <f>SUMIFS(#REF!,#REF!,'Figure 2'!$C456,#REF!,"routine-gavi",#REF!,"deaths_vax")</f>
        <v>#REF!</v>
      </c>
      <c r="F456" s="10" t="e">
        <f>SUMIFS(#REF!,#REF!,'Figure 2'!$C456,#REF!,"routine-gavi",#REF!,"deaths_vax")</f>
        <v>#REF!</v>
      </c>
      <c r="G456" s="10" t="e">
        <f>SUMIFS(#REF!,#REF!,'Figure 2'!$C456,#REF!,"routine-gavi",#REF!,"deaths_vax")</f>
        <v>#REF!</v>
      </c>
      <c r="H456" s="10" t="e">
        <f>SUMIFS(#REF!,#REF!,'Figure 2'!$C456,#REF!,"routine-gavi",#REF!,"deaths_vax")</f>
        <v>#REF!</v>
      </c>
      <c r="I456" s="10" t="e">
        <f>SUMIFS(#REF!,#REF!,'Figure 2'!$C456,#REF!,"routine-gavi",#REF!,"deaths_vax")</f>
        <v>#REF!</v>
      </c>
      <c r="J456" s="10" t="e">
        <f>SUMIFS(#REF!,#REF!,'Figure 2'!$C456,#REF!,"routine-gavi",#REF!,"deaths_vax")</f>
        <v>#REF!</v>
      </c>
      <c r="K456" s="10" t="e">
        <f>SUMIFS(#REF!,#REF!,'Figure 2'!$C456,#REF!,"routine-gavi",#REF!,"deaths_vax")</f>
        <v>#REF!</v>
      </c>
      <c r="L456" s="10" t="e">
        <f>SUMIFS(#REF!,#REF!,'Figure 2'!$C456,#REF!,"routine-gavi",#REF!,"deaths_vax")</f>
        <v>#REF!</v>
      </c>
      <c r="M456" s="10" t="e">
        <f>SUMIFS(#REF!,#REF!,'Figure 2'!$C456,#REF!,"routine-gavi",#REF!,"deaths_vax")</f>
        <v>#REF!</v>
      </c>
      <c r="N456" s="10" t="e">
        <f>SUMIFS(#REF!,#REF!,'Figure 2'!$C456,#REF!,"routine-gavi",#REF!,"deaths_vax")</f>
        <v>#REF!</v>
      </c>
      <c r="O456" s="10" t="e">
        <f>SUMIFS(#REF!,#REF!,'Figure 2'!$C456,#REF!,"routine-gavi",#REF!,"deaths_vax")</f>
        <v>#REF!</v>
      </c>
      <c r="P456" s="10" t="e">
        <f>SUMIFS(#REF!,#REF!,'Figure 2'!$C456,#REF!,"routine-gavi",#REF!,"deaths_vax")</f>
        <v>#REF!</v>
      </c>
      <c r="Q456" s="10" t="e">
        <f>SUMIFS(#REF!,#REF!,'Figure 2'!$C456,#REF!,"routine-gavi",#REF!,"deaths_vax")</f>
        <v>#REF!</v>
      </c>
      <c r="R456" s="10" t="e">
        <f>SUMIFS(#REF!,#REF!,'Figure 2'!$C456,#REF!,"routine-gavi",#REF!,"deaths_vax")</f>
        <v>#REF!</v>
      </c>
    </row>
    <row r="457" spans="3:18" x14ac:dyDescent="0.25">
      <c r="C457" t="s">
        <v>109</v>
      </c>
      <c r="D457" t="s">
        <v>179</v>
      </c>
      <c r="E457" s="10" t="e">
        <f>SUMIFS(#REF!,#REF!,'Figure 2'!$C457,#REF!,"routine-gavi",#REF!,"deaths_vax")</f>
        <v>#REF!</v>
      </c>
      <c r="F457" s="10" t="e">
        <f>SUMIFS(#REF!,#REF!,'Figure 2'!$C457,#REF!,"routine-gavi",#REF!,"deaths_vax")</f>
        <v>#REF!</v>
      </c>
      <c r="G457" s="10" t="e">
        <f>SUMIFS(#REF!,#REF!,'Figure 2'!$C457,#REF!,"routine-gavi",#REF!,"deaths_vax")</f>
        <v>#REF!</v>
      </c>
      <c r="H457" s="10" t="e">
        <f>SUMIFS(#REF!,#REF!,'Figure 2'!$C457,#REF!,"routine-gavi",#REF!,"deaths_vax")</f>
        <v>#REF!</v>
      </c>
      <c r="I457" s="10" t="e">
        <f>SUMIFS(#REF!,#REF!,'Figure 2'!$C457,#REF!,"routine-gavi",#REF!,"deaths_vax")</f>
        <v>#REF!</v>
      </c>
      <c r="J457" s="10" t="e">
        <f>SUMIFS(#REF!,#REF!,'Figure 2'!$C457,#REF!,"routine-gavi",#REF!,"deaths_vax")</f>
        <v>#REF!</v>
      </c>
      <c r="K457" s="10" t="e">
        <f>SUMIFS(#REF!,#REF!,'Figure 2'!$C457,#REF!,"routine-gavi",#REF!,"deaths_vax")</f>
        <v>#REF!</v>
      </c>
      <c r="L457" s="10" t="e">
        <f>SUMIFS(#REF!,#REF!,'Figure 2'!$C457,#REF!,"routine-gavi",#REF!,"deaths_vax")</f>
        <v>#REF!</v>
      </c>
      <c r="M457" s="10" t="e">
        <f>SUMIFS(#REF!,#REF!,'Figure 2'!$C457,#REF!,"routine-gavi",#REF!,"deaths_vax")</f>
        <v>#REF!</v>
      </c>
      <c r="N457" s="10" t="e">
        <f>SUMIFS(#REF!,#REF!,'Figure 2'!$C457,#REF!,"routine-gavi",#REF!,"deaths_vax")</f>
        <v>#REF!</v>
      </c>
      <c r="O457" s="10" t="e">
        <f>SUMIFS(#REF!,#REF!,'Figure 2'!$C457,#REF!,"routine-gavi",#REF!,"deaths_vax")</f>
        <v>#REF!</v>
      </c>
      <c r="P457" s="10" t="e">
        <f>SUMIFS(#REF!,#REF!,'Figure 2'!$C457,#REF!,"routine-gavi",#REF!,"deaths_vax")</f>
        <v>#REF!</v>
      </c>
      <c r="Q457" s="10" t="e">
        <f>SUMIFS(#REF!,#REF!,'Figure 2'!$C457,#REF!,"routine-gavi",#REF!,"deaths_vax")</f>
        <v>#REF!</v>
      </c>
      <c r="R457" s="10" t="e">
        <f>SUMIFS(#REF!,#REF!,'Figure 2'!$C457,#REF!,"routine-gavi",#REF!,"deaths_vax")</f>
        <v>#REF!</v>
      </c>
    </row>
    <row r="458" spans="3:18" x14ac:dyDescent="0.25">
      <c r="C458" t="s">
        <v>108</v>
      </c>
      <c r="D458" s="2" t="s">
        <v>180</v>
      </c>
      <c r="E458" s="10" t="e">
        <f>SUMIFS(#REF!,#REF!,'Figure 2'!$C458,#REF!,"routine-gavi",#REF!,"deaths_vax")</f>
        <v>#REF!</v>
      </c>
      <c r="F458" s="10" t="e">
        <f>SUMIFS(#REF!,#REF!,'Figure 2'!$C458,#REF!,"routine-gavi",#REF!,"deaths_vax")</f>
        <v>#REF!</v>
      </c>
      <c r="G458" s="10" t="e">
        <f>SUMIFS(#REF!,#REF!,'Figure 2'!$C458,#REF!,"routine-gavi",#REF!,"deaths_vax")</f>
        <v>#REF!</v>
      </c>
      <c r="H458" s="10" t="e">
        <f>SUMIFS(#REF!,#REF!,'Figure 2'!$C458,#REF!,"routine-gavi",#REF!,"deaths_vax")</f>
        <v>#REF!</v>
      </c>
      <c r="I458" s="10" t="e">
        <f>SUMIFS(#REF!,#REF!,'Figure 2'!$C458,#REF!,"routine-gavi",#REF!,"deaths_vax")</f>
        <v>#REF!</v>
      </c>
      <c r="J458" s="10" t="e">
        <f>SUMIFS(#REF!,#REF!,'Figure 2'!$C458,#REF!,"routine-gavi",#REF!,"deaths_vax")</f>
        <v>#REF!</v>
      </c>
      <c r="K458" s="10" t="e">
        <f>SUMIFS(#REF!,#REF!,'Figure 2'!$C458,#REF!,"routine-gavi",#REF!,"deaths_vax")</f>
        <v>#REF!</v>
      </c>
      <c r="L458" s="10" t="e">
        <f>SUMIFS(#REF!,#REF!,'Figure 2'!$C458,#REF!,"routine-gavi",#REF!,"deaths_vax")</f>
        <v>#REF!</v>
      </c>
      <c r="M458" s="10" t="e">
        <f>SUMIFS(#REF!,#REF!,'Figure 2'!$C458,#REF!,"routine-gavi",#REF!,"deaths_vax")</f>
        <v>#REF!</v>
      </c>
      <c r="N458" s="10" t="e">
        <f>SUMIFS(#REF!,#REF!,'Figure 2'!$C458,#REF!,"routine-gavi",#REF!,"deaths_vax")</f>
        <v>#REF!</v>
      </c>
      <c r="O458" s="10" t="e">
        <f>SUMIFS(#REF!,#REF!,'Figure 2'!$C458,#REF!,"routine-gavi",#REF!,"deaths_vax")</f>
        <v>#REF!</v>
      </c>
      <c r="P458" s="10" t="e">
        <f>SUMIFS(#REF!,#REF!,'Figure 2'!$C458,#REF!,"routine-gavi",#REF!,"deaths_vax")</f>
        <v>#REF!</v>
      </c>
      <c r="Q458" s="10" t="e">
        <f>SUMIFS(#REF!,#REF!,'Figure 2'!$C458,#REF!,"routine-gavi",#REF!,"deaths_vax")</f>
        <v>#REF!</v>
      </c>
      <c r="R458" s="10" t="e">
        <f>SUMIFS(#REF!,#REF!,'Figure 2'!$C458,#REF!,"routine-gavi",#REF!,"deaths_vax")</f>
        <v>#REF!</v>
      </c>
    </row>
    <row r="459" spans="3:18" x14ac:dyDescent="0.25">
      <c r="C459" t="s">
        <v>126</v>
      </c>
      <c r="D459" t="s">
        <v>179</v>
      </c>
      <c r="E459" s="10" t="e">
        <f>SUMIFS(#REF!,#REF!,'Figure 2'!$C459,#REF!,"routine-gavi",#REF!,"deaths_vax")</f>
        <v>#REF!</v>
      </c>
      <c r="F459" s="10" t="e">
        <f>SUMIFS(#REF!,#REF!,'Figure 2'!$C459,#REF!,"routine-gavi",#REF!,"deaths_vax")</f>
        <v>#REF!</v>
      </c>
      <c r="G459" s="10" t="e">
        <f>SUMIFS(#REF!,#REF!,'Figure 2'!$C459,#REF!,"routine-gavi",#REF!,"deaths_vax")</f>
        <v>#REF!</v>
      </c>
      <c r="H459" s="10" t="e">
        <f>SUMIFS(#REF!,#REF!,'Figure 2'!$C459,#REF!,"routine-gavi",#REF!,"deaths_vax")</f>
        <v>#REF!</v>
      </c>
      <c r="I459" s="10" t="e">
        <f>SUMIFS(#REF!,#REF!,'Figure 2'!$C459,#REF!,"routine-gavi",#REF!,"deaths_vax")</f>
        <v>#REF!</v>
      </c>
      <c r="J459" s="10" t="e">
        <f>SUMIFS(#REF!,#REF!,'Figure 2'!$C459,#REF!,"routine-gavi",#REF!,"deaths_vax")</f>
        <v>#REF!</v>
      </c>
      <c r="K459" s="10" t="e">
        <f>SUMIFS(#REF!,#REF!,'Figure 2'!$C459,#REF!,"routine-gavi",#REF!,"deaths_vax")</f>
        <v>#REF!</v>
      </c>
      <c r="L459" s="10" t="e">
        <f>SUMIFS(#REF!,#REF!,'Figure 2'!$C459,#REF!,"routine-gavi",#REF!,"deaths_vax")</f>
        <v>#REF!</v>
      </c>
      <c r="M459" s="10" t="e">
        <f>SUMIFS(#REF!,#REF!,'Figure 2'!$C459,#REF!,"routine-gavi",#REF!,"deaths_vax")</f>
        <v>#REF!</v>
      </c>
      <c r="N459" s="10" t="e">
        <f>SUMIFS(#REF!,#REF!,'Figure 2'!$C459,#REF!,"routine-gavi",#REF!,"deaths_vax")</f>
        <v>#REF!</v>
      </c>
      <c r="O459" s="10" t="e">
        <f>SUMIFS(#REF!,#REF!,'Figure 2'!$C459,#REF!,"routine-gavi",#REF!,"deaths_vax")</f>
        <v>#REF!</v>
      </c>
      <c r="P459" s="10" t="e">
        <f>SUMIFS(#REF!,#REF!,'Figure 2'!$C459,#REF!,"routine-gavi",#REF!,"deaths_vax")</f>
        <v>#REF!</v>
      </c>
      <c r="Q459" s="10" t="e">
        <f>SUMIFS(#REF!,#REF!,'Figure 2'!$C459,#REF!,"routine-gavi",#REF!,"deaths_vax")</f>
        <v>#REF!</v>
      </c>
      <c r="R459" s="10" t="e">
        <f>SUMIFS(#REF!,#REF!,'Figure 2'!$C459,#REF!,"routine-gavi",#REF!,"deaths_vax")</f>
        <v>#REF!</v>
      </c>
    </row>
    <row r="460" spans="3:18" x14ac:dyDescent="0.25">
      <c r="C460" t="s">
        <v>111</v>
      </c>
      <c r="D460" t="s">
        <v>178</v>
      </c>
      <c r="E460" s="10" t="e">
        <f>SUMIFS(#REF!,#REF!,'Figure 2'!$C460,#REF!,"routine-gavi",#REF!,"deaths_vax")</f>
        <v>#REF!</v>
      </c>
      <c r="F460" s="10" t="e">
        <f>SUMIFS(#REF!,#REF!,'Figure 2'!$C460,#REF!,"routine-gavi",#REF!,"deaths_vax")</f>
        <v>#REF!</v>
      </c>
      <c r="G460" s="10" t="e">
        <f>SUMIFS(#REF!,#REF!,'Figure 2'!$C460,#REF!,"routine-gavi",#REF!,"deaths_vax")</f>
        <v>#REF!</v>
      </c>
      <c r="H460" s="10" t="e">
        <f>SUMIFS(#REF!,#REF!,'Figure 2'!$C460,#REF!,"routine-gavi",#REF!,"deaths_vax")</f>
        <v>#REF!</v>
      </c>
      <c r="I460" s="10" t="e">
        <f>SUMIFS(#REF!,#REF!,'Figure 2'!$C460,#REF!,"routine-gavi",#REF!,"deaths_vax")</f>
        <v>#REF!</v>
      </c>
      <c r="J460" s="10" t="e">
        <f>SUMIFS(#REF!,#REF!,'Figure 2'!$C460,#REF!,"routine-gavi",#REF!,"deaths_vax")</f>
        <v>#REF!</v>
      </c>
      <c r="K460" s="10" t="e">
        <f>SUMIFS(#REF!,#REF!,'Figure 2'!$C460,#REF!,"routine-gavi",#REF!,"deaths_vax")</f>
        <v>#REF!</v>
      </c>
      <c r="L460" s="10" t="e">
        <f>SUMIFS(#REF!,#REF!,'Figure 2'!$C460,#REF!,"routine-gavi",#REF!,"deaths_vax")</f>
        <v>#REF!</v>
      </c>
      <c r="M460" s="10" t="e">
        <f>SUMIFS(#REF!,#REF!,'Figure 2'!$C460,#REF!,"routine-gavi",#REF!,"deaths_vax")</f>
        <v>#REF!</v>
      </c>
      <c r="N460" s="10" t="e">
        <f>SUMIFS(#REF!,#REF!,'Figure 2'!$C460,#REF!,"routine-gavi",#REF!,"deaths_vax")</f>
        <v>#REF!</v>
      </c>
      <c r="O460" s="10" t="e">
        <f>SUMIFS(#REF!,#REF!,'Figure 2'!$C460,#REF!,"routine-gavi",#REF!,"deaths_vax")</f>
        <v>#REF!</v>
      </c>
      <c r="P460" s="10" t="e">
        <f>SUMIFS(#REF!,#REF!,'Figure 2'!$C460,#REF!,"routine-gavi",#REF!,"deaths_vax")</f>
        <v>#REF!</v>
      </c>
      <c r="Q460" s="10" t="e">
        <f>SUMIFS(#REF!,#REF!,'Figure 2'!$C460,#REF!,"routine-gavi",#REF!,"deaths_vax")</f>
        <v>#REF!</v>
      </c>
      <c r="R460" s="10" t="e">
        <f>SUMIFS(#REF!,#REF!,'Figure 2'!$C460,#REF!,"routine-gavi",#REF!,"deaths_vax")</f>
        <v>#REF!</v>
      </c>
    </row>
    <row r="461" spans="3:18" x14ac:dyDescent="0.25">
      <c r="C461" t="s">
        <v>113</v>
      </c>
      <c r="D461" t="s">
        <v>178</v>
      </c>
      <c r="E461" s="10" t="e">
        <f>SUMIFS(#REF!,#REF!,'Figure 2'!$C461,#REF!,"routine-gavi",#REF!,"deaths_vax")</f>
        <v>#REF!</v>
      </c>
      <c r="F461" s="10" t="e">
        <f>SUMIFS(#REF!,#REF!,'Figure 2'!$C461,#REF!,"routine-gavi",#REF!,"deaths_vax")</f>
        <v>#REF!</v>
      </c>
      <c r="G461" s="10" t="e">
        <f>SUMIFS(#REF!,#REF!,'Figure 2'!$C461,#REF!,"routine-gavi",#REF!,"deaths_vax")</f>
        <v>#REF!</v>
      </c>
      <c r="H461" s="10" t="e">
        <f>SUMIFS(#REF!,#REF!,'Figure 2'!$C461,#REF!,"routine-gavi",#REF!,"deaths_vax")</f>
        <v>#REF!</v>
      </c>
      <c r="I461" s="10" t="e">
        <f>SUMIFS(#REF!,#REF!,'Figure 2'!$C461,#REF!,"routine-gavi",#REF!,"deaths_vax")</f>
        <v>#REF!</v>
      </c>
      <c r="J461" s="10" t="e">
        <f>SUMIFS(#REF!,#REF!,'Figure 2'!$C461,#REF!,"routine-gavi",#REF!,"deaths_vax")</f>
        <v>#REF!</v>
      </c>
      <c r="K461" s="10" t="e">
        <f>SUMIFS(#REF!,#REF!,'Figure 2'!$C461,#REF!,"routine-gavi",#REF!,"deaths_vax")</f>
        <v>#REF!</v>
      </c>
      <c r="L461" s="10" t="e">
        <f>SUMIFS(#REF!,#REF!,'Figure 2'!$C461,#REF!,"routine-gavi",#REF!,"deaths_vax")</f>
        <v>#REF!</v>
      </c>
      <c r="M461" s="10" t="e">
        <f>SUMIFS(#REF!,#REF!,'Figure 2'!$C461,#REF!,"routine-gavi",#REF!,"deaths_vax")</f>
        <v>#REF!</v>
      </c>
      <c r="N461" s="10" t="e">
        <f>SUMIFS(#REF!,#REF!,'Figure 2'!$C461,#REF!,"routine-gavi",#REF!,"deaths_vax")</f>
        <v>#REF!</v>
      </c>
      <c r="O461" s="10" t="e">
        <f>SUMIFS(#REF!,#REF!,'Figure 2'!$C461,#REF!,"routine-gavi",#REF!,"deaths_vax")</f>
        <v>#REF!</v>
      </c>
      <c r="P461" s="10" t="e">
        <f>SUMIFS(#REF!,#REF!,'Figure 2'!$C461,#REF!,"routine-gavi",#REF!,"deaths_vax")</f>
        <v>#REF!</v>
      </c>
      <c r="Q461" s="10" t="e">
        <f>SUMIFS(#REF!,#REF!,'Figure 2'!$C461,#REF!,"routine-gavi",#REF!,"deaths_vax")</f>
        <v>#REF!</v>
      </c>
      <c r="R461" s="10" t="e">
        <f>SUMIFS(#REF!,#REF!,'Figure 2'!$C461,#REF!,"routine-gavi",#REF!,"deaths_vax")</f>
        <v>#REF!</v>
      </c>
    </row>
    <row r="462" spans="3:18" x14ac:dyDescent="0.25">
      <c r="C462" t="s">
        <v>114</v>
      </c>
      <c r="D462" t="s">
        <v>179</v>
      </c>
      <c r="E462" s="10" t="e">
        <f>SUMIFS(#REF!,#REF!,'Figure 2'!$C462,#REF!,"routine-gavi",#REF!,"deaths_vax")</f>
        <v>#REF!</v>
      </c>
      <c r="F462" s="10" t="e">
        <f>SUMIFS(#REF!,#REF!,'Figure 2'!$C462,#REF!,"routine-gavi",#REF!,"deaths_vax")</f>
        <v>#REF!</v>
      </c>
      <c r="G462" s="10" t="e">
        <f>SUMIFS(#REF!,#REF!,'Figure 2'!$C462,#REF!,"routine-gavi",#REF!,"deaths_vax")</f>
        <v>#REF!</v>
      </c>
      <c r="H462" s="10" t="e">
        <f>SUMIFS(#REF!,#REF!,'Figure 2'!$C462,#REF!,"routine-gavi",#REF!,"deaths_vax")</f>
        <v>#REF!</v>
      </c>
      <c r="I462" s="10" t="e">
        <f>SUMIFS(#REF!,#REF!,'Figure 2'!$C462,#REF!,"routine-gavi",#REF!,"deaths_vax")</f>
        <v>#REF!</v>
      </c>
      <c r="J462" s="10" t="e">
        <f>SUMIFS(#REF!,#REF!,'Figure 2'!$C462,#REF!,"routine-gavi",#REF!,"deaths_vax")</f>
        <v>#REF!</v>
      </c>
      <c r="K462" s="10" t="e">
        <f>SUMIFS(#REF!,#REF!,'Figure 2'!$C462,#REF!,"routine-gavi",#REF!,"deaths_vax")</f>
        <v>#REF!</v>
      </c>
      <c r="L462" s="10" t="e">
        <f>SUMIFS(#REF!,#REF!,'Figure 2'!$C462,#REF!,"routine-gavi",#REF!,"deaths_vax")</f>
        <v>#REF!</v>
      </c>
      <c r="M462" s="10" t="e">
        <f>SUMIFS(#REF!,#REF!,'Figure 2'!$C462,#REF!,"routine-gavi",#REF!,"deaths_vax")</f>
        <v>#REF!</v>
      </c>
      <c r="N462" s="10" t="e">
        <f>SUMIFS(#REF!,#REF!,'Figure 2'!$C462,#REF!,"routine-gavi",#REF!,"deaths_vax")</f>
        <v>#REF!</v>
      </c>
      <c r="O462" s="10" t="e">
        <f>SUMIFS(#REF!,#REF!,'Figure 2'!$C462,#REF!,"routine-gavi",#REF!,"deaths_vax")</f>
        <v>#REF!</v>
      </c>
      <c r="P462" s="10" t="e">
        <f>SUMIFS(#REF!,#REF!,'Figure 2'!$C462,#REF!,"routine-gavi",#REF!,"deaths_vax")</f>
        <v>#REF!</v>
      </c>
      <c r="Q462" s="10" t="e">
        <f>SUMIFS(#REF!,#REF!,'Figure 2'!$C462,#REF!,"routine-gavi",#REF!,"deaths_vax")</f>
        <v>#REF!</v>
      </c>
      <c r="R462" s="10" t="e">
        <f>SUMIFS(#REF!,#REF!,'Figure 2'!$C462,#REF!,"routine-gavi",#REF!,"deaths_vax")</f>
        <v>#REF!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691F9-AF5E-4DDE-890D-877D010BF821}">
  <dimension ref="C2:U52"/>
  <sheetViews>
    <sheetView topLeftCell="B1" workbookViewId="0">
      <selection activeCell="T28" sqref="T28"/>
    </sheetView>
  </sheetViews>
  <sheetFormatPr defaultRowHeight="15" x14ac:dyDescent="0.25"/>
  <cols>
    <col min="3" max="3" width="40.42578125" bestFit="1" customWidth="1"/>
    <col min="4" max="5" width="9.28515625" bestFit="1" customWidth="1"/>
    <col min="6" max="11" width="9.5703125" bestFit="1" customWidth="1"/>
    <col min="12" max="17" width="10.5703125" bestFit="1" customWidth="1"/>
    <col min="19" max="19" width="11.5703125" bestFit="1" customWidth="1"/>
    <col min="20" max="20" width="10.7109375" bestFit="1" customWidth="1"/>
  </cols>
  <sheetData>
    <row r="2" spans="3:3" ht="21" x14ac:dyDescent="0.35">
      <c r="C2" s="29" t="s">
        <v>229</v>
      </c>
    </row>
    <row r="36" spans="3:21" x14ac:dyDescent="0.25">
      <c r="C36" s="13"/>
      <c r="D36" s="13">
        <v>2006</v>
      </c>
      <c r="E36" s="13">
        <v>2007</v>
      </c>
      <c r="F36" s="13">
        <v>2008</v>
      </c>
      <c r="G36" s="13">
        <v>2009</v>
      </c>
      <c r="H36" s="13">
        <v>2010</v>
      </c>
      <c r="I36" s="13">
        <v>2011</v>
      </c>
      <c r="J36" s="13">
        <v>2012</v>
      </c>
      <c r="K36" s="13">
        <v>2013</v>
      </c>
      <c r="L36" s="13">
        <v>2014</v>
      </c>
      <c r="M36" s="13">
        <v>2015</v>
      </c>
      <c r="N36" s="13">
        <v>2016</v>
      </c>
      <c r="O36" s="13">
        <v>2017</v>
      </c>
      <c r="P36" s="13">
        <v>2018</v>
      </c>
      <c r="Q36" s="13">
        <v>2019</v>
      </c>
    </row>
    <row r="37" spans="3:21" ht="15.75" customHeight="1" x14ac:dyDescent="0.25">
      <c r="C37" t="s">
        <v>225</v>
      </c>
      <c r="D37" s="10">
        <v>338.78937556542223</v>
      </c>
      <c r="E37" s="10">
        <v>725.4168025663821</v>
      </c>
      <c r="F37" s="10">
        <v>1098.5325112587889</v>
      </c>
      <c r="G37" s="10">
        <v>1586.4815058331587</v>
      </c>
      <c r="H37" s="10">
        <v>2071.8688359979424</v>
      </c>
      <c r="I37" s="10">
        <v>2701.1429808323155</v>
      </c>
      <c r="J37" s="10">
        <v>4230.2113241401385</v>
      </c>
      <c r="K37" s="10">
        <v>6898.3848399365088</v>
      </c>
      <c r="L37" s="10">
        <v>13241.563403654261</v>
      </c>
      <c r="M37" s="10">
        <v>17497.468840428628</v>
      </c>
      <c r="N37" s="10">
        <v>19551.831846056302</v>
      </c>
      <c r="O37" s="10">
        <v>20422.166739300912</v>
      </c>
      <c r="P37" s="10">
        <v>23089.067803659855</v>
      </c>
      <c r="Q37" s="10">
        <v>25149.612253626139</v>
      </c>
      <c r="R37" s="10"/>
      <c r="S37" s="10"/>
      <c r="T37" s="10"/>
      <c r="U37" s="6"/>
    </row>
    <row r="38" spans="3:21" ht="15.75" customHeight="1" x14ac:dyDescent="0.25">
      <c r="C38" t="s">
        <v>223</v>
      </c>
      <c r="D38" s="10">
        <v>158.50136618033491</v>
      </c>
      <c r="E38" s="10">
        <v>370.13073563606628</v>
      </c>
      <c r="F38" s="10">
        <v>595.29301373173882</v>
      </c>
      <c r="G38" s="10">
        <v>901.42516242158558</v>
      </c>
      <c r="H38" s="10">
        <v>1232.4109410372498</v>
      </c>
      <c r="I38" s="10">
        <v>1799.0233726249498</v>
      </c>
      <c r="J38" s="10">
        <v>3075.5673215787774</v>
      </c>
      <c r="K38" s="10">
        <v>4907.9803017469558</v>
      </c>
      <c r="L38" s="10">
        <v>9100.1685276778571</v>
      </c>
      <c r="M38" s="10">
        <v>12173.184238196973</v>
      </c>
      <c r="N38" s="10">
        <v>13661.312365352216</v>
      </c>
      <c r="O38" s="10">
        <v>14432.208889819745</v>
      </c>
      <c r="P38" s="10">
        <v>16714.372938119479</v>
      </c>
      <c r="Q38" s="10">
        <v>18491.567711197175</v>
      </c>
      <c r="R38" s="10"/>
      <c r="S38" s="10"/>
      <c r="T38" s="10"/>
      <c r="U38" s="6"/>
    </row>
    <row r="39" spans="3:21" ht="15.75" customHeight="1" x14ac:dyDescent="0.25">
      <c r="C39" t="s">
        <v>224</v>
      </c>
      <c r="D39" s="10">
        <v>569.40789341342906</v>
      </c>
      <c r="E39" s="10">
        <v>1230.3813821787689</v>
      </c>
      <c r="F39" s="10">
        <v>1809.3239782383378</v>
      </c>
      <c r="G39" s="10">
        <v>2552.4693879707138</v>
      </c>
      <c r="H39" s="10">
        <v>3261.6479030103687</v>
      </c>
      <c r="I39" s="10">
        <v>4030.5510995031932</v>
      </c>
      <c r="J39" s="10">
        <v>5958.7260207445061</v>
      </c>
      <c r="K39" s="10">
        <v>9987.5483053651278</v>
      </c>
      <c r="L39" s="10">
        <v>19286.677194288557</v>
      </c>
      <c r="M39" s="10">
        <v>25457.930156340492</v>
      </c>
      <c r="N39" s="10">
        <v>28473.211708867602</v>
      </c>
      <c r="O39" s="10">
        <v>29636.768301544005</v>
      </c>
      <c r="P39" s="10">
        <v>33113.699006174618</v>
      </c>
      <c r="Q39" s="10">
        <v>35770.165728902808</v>
      </c>
      <c r="R39" s="10"/>
      <c r="S39" s="10"/>
      <c r="T39" s="10"/>
      <c r="U39" s="6"/>
    </row>
    <row r="40" spans="3:21" x14ac:dyDescent="0.25">
      <c r="C40" t="s">
        <v>219</v>
      </c>
      <c r="D40" s="10">
        <v>223.3056985308649</v>
      </c>
      <c r="E40" s="10">
        <v>478.16732379933819</v>
      </c>
      <c r="F40" s="10">
        <v>762.41167529026279</v>
      </c>
      <c r="G40" s="10">
        <v>1202.6636610573332</v>
      </c>
      <c r="H40" s="10">
        <v>1723.6084348335571</v>
      </c>
      <c r="I40" s="10">
        <v>2321.6029871735373</v>
      </c>
      <c r="J40" s="10">
        <v>3589.320531932055</v>
      </c>
      <c r="K40" s="10">
        <v>5948.2477949843742</v>
      </c>
      <c r="L40" s="10">
        <v>10430.492716594308</v>
      </c>
      <c r="M40" s="10">
        <v>13418.751783742366</v>
      </c>
      <c r="N40" s="10">
        <v>15016.398291670339</v>
      </c>
      <c r="O40" s="10">
        <v>16328.067124314141</v>
      </c>
      <c r="P40" s="10">
        <v>19659.359103294701</v>
      </c>
      <c r="Q40" s="10">
        <v>22241.073379054258</v>
      </c>
      <c r="R40" s="10"/>
      <c r="S40" s="10"/>
      <c r="T40" s="10"/>
    </row>
    <row r="41" spans="3:21" x14ac:dyDescent="0.25">
      <c r="C41" t="s">
        <v>220</v>
      </c>
      <c r="D41" s="10">
        <v>305.8006764195743</v>
      </c>
      <c r="E41" s="10">
        <v>649.46982137591112</v>
      </c>
      <c r="F41" s="10">
        <v>1029.1203690133989</v>
      </c>
      <c r="G41" s="10">
        <v>1619.0448930377606</v>
      </c>
      <c r="H41" s="10">
        <v>2316.0656436181744</v>
      </c>
      <c r="I41" s="10">
        <v>3038.3143777818186</v>
      </c>
      <c r="J41" s="10">
        <v>4612.1370821656892</v>
      </c>
      <c r="K41" s="10">
        <v>7842.1660931702645</v>
      </c>
      <c r="L41" s="10">
        <v>13925.367727594072</v>
      </c>
      <c r="M41" s="10">
        <v>17812.610850174999</v>
      </c>
      <c r="N41" s="10">
        <v>19670.389421265892</v>
      </c>
      <c r="O41" s="10">
        <v>20829.469158832741</v>
      </c>
      <c r="P41" s="10">
        <v>23999.13681029412</v>
      </c>
      <c r="Q41" s="10">
        <v>26337.768515295233</v>
      </c>
      <c r="R41" s="10"/>
      <c r="S41" s="10"/>
      <c r="T41" s="10"/>
    </row>
    <row r="42" spans="3:21" x14ac:dyDescent="0.25">
      <c r="C42" t="s">
        <v>221</v>
      </c>
      <c r="D42" s="10">
        <v>487.26175174606033</v>
      </c>
      <c r="E42" s="10">
        <v>1048.6132625240716</v>
      </c>
      <c r="F42" s="10">
        <v>1504.0654894727049</v>
      </c>
      <c r="G42" s="10">
        <v>1937.7359634043532</v>
      </c>
      <c r="H42" s="10">
        <v>2175.9324295421247</v>
      </c>
      <c r="I42" s="10">
        <v>2743.5115775417071</v>
      </c>
      <c r="J42" s="10">
        <v>4489.1763583223801</v>
      </c>
      <c r="K42" s="10">
        <v>6904.7406316548877</v>
      </c>
      <c r="L42" s="10">
        <v>15368.829766774346</v>
      </c>
      <c r="M42" s="10">
        <v>21261.043887368636</v>
      </c>
      <c r="N42" s="10">
        <v>23968.707825232734</v>
      </c>
      <c r="O42" s="10">
        <v>24108.963934755942</v>
      </c>
      <c r="P42" s="10">
        <v>25608.707497390686</v>
      </c>
      <c r="Q42" s="10">
        <v>26869.994866528839</v>
      </c>
      <c r="R42" s="10"/>
      <c r="S42" s="10"/>
      <c r="T42" s="10"/>
    </row>
    <row r="43" spans="3:21" x14ac:dyDescent="0.25">
      <c r="C43" t="s">
        <v>227</v>
      </c>
      <c r="D43" s="10">
        <v>300.32771264197072</v>
      </c>
      <c r="E43" s="10">
        <v>639.99291376397014</v>
      </c>
      <c r="F43" s="10">
        <v>961.69535270653432</v>
      </c>
      <c r="G43" s="10">
        <v>1386.8980076249572</v>
      </c>
      <c r="H43" s="10">
        <v>1818.2761866719229</v>
      </c>
      <c r="I43" s="10">
        <v>2369.7897437933716</v>
      </c>
      <c r="J43" s="10">
        <v>3734.9779701396765</v>
      </c>
      <c r="K43" s="10">
        <v>6237.54395319178</v>
      </c>
      <c r="L43" s="10">
        <v>11690.05964201552</v>
      </c>
      <c r="M43" s="10">
        <v>15341.517136640003</v>
      </c>
      <c r="N43" s="10">
        <v>17027.971699243615</v>
      </c>
      <c r="O43" s="10">
        <v>17678.911678646837</v>
      </c>
      <c r="P43" s="10">
        <v>19842.347260223003</v>
      </c>
      <c r="Q43" s="10">
        <v>21466.135014227941</v>
      </c>
      <c r="S43" s="10"/>
      <c r="T43" s="22"/>
      <c r="U43" s="27"/>
    </row>
    <row r="44" spans="3:21" x14ac:dyDescent="0.25">
      <c r="C44" t="s">
        <v>226</v>
      </c>
      <c r="D44" s="10">
        <v>351.45680396718672</v>
      </c>
      <c r="E44" s="10">
        <v>752.34135881450493</v>
      </c>
      <c r="F44" s="10">
        <v>1141.9532453831052</v>
      </c>
      <c r="G44" s="10">
        <v>1660.7372625772841</v>
      </c>
      <c r="H44" s="10">
        <v>2186.9066352021182</v>
      </c>
      <c r="I44" s="10">
        <v>2863.0379578225256</v>
      </c>
      <c r="J44" s="10">
        <v>4534.9624153830227</v>
      </c>
      <c r="K44" s="10">
        <v>7445.3828383117216</v>
      </c>
      <c r="L44" s="10">
        <v>14219.337042816216</v>
      </c>
      <c r="M44" s="10">
        <v>18828.305793755804</v>
      </c>
      <c r="N44" s="10">
        <v>21052.972008384211</v>
      </c>
      <c r="O44" s="10">
        <v>21974.423643795686</v>
      </c>
      <c r="P44" s="10">
        <v>24802.372692798963</v>
      </c>
      <c r="Q44" s="10">
        <v>26972.159679814504</v>
      </c>
      <c r="S44" s="10"/>
      <c r="T44" s="27"/>
    </row>
    <row r="45" spans="3:21" x14ac:dyDescent="0.25"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S45" s="10"/>
    </row>
    <row r="46" spans="3:21" x14ac:dyDescent="0.25"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S46" s="10"/>
    </row>
    <row r="47" spans="3:21" x14ac:dyDescent="0.25"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S47" s="10"/>
    </row>
    <row r="48" spans="3:21" x14ac:dyDescent="0.25"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S48" s="10"/>
    </row>
    <row r="49" spans="3:19" x14ac:dyDescent="0.25"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S49" s="10"/>
    </row>
    <row r="50" spans="3:19" x14ac:dyDescent="0.25">
      <c r="N50" s="10"/>
    </row>
    <row r="51" spans="3:19" ht="17.25" x14ac:dyDescent="0.3">
      <c r="C51" s="19"/>
    </row>
    <row r="52" spans="3:19" ht="18.75" x14ac:dyDescent="0.25">
      <c r="C52" s="20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644AC-BA45-4C02-9D61-D6B6C2E13D8F}">
  <dimension ref="B2:S56"/>
  <sheetViews>
    <sheetView topLeftCell="A3" workbookViewId="0">
      <selection activeCell="L38" sqref="L38"/>
    </sheetView>
  </sheetViews>
  <sheetFormatPr defaultRowHeight="15" x14ac:dyDescent="0.25"/>
  <cols>
    <col min="2" max="2" width="40.42578125" bestFit="1" customWidth="1"/>
    <col min="3" max="4" width="9.28515625" bestFit="1" customWidth="1"/>
    <col min="5" max="9" width="9.5703125" bestFit="1" customWidth="1"/>
    <col min="10" max="10" width="10.42578125" customWidth="1"/>
    <col min="11" max="13" width="10.5703125" bestFit="1" customWidth="1"/>
    <col min="14" max="14" width="20.42578125" bestFit="1" customWidth="1"/>
    <col min="15" max="16" width="10.5703125" bestFit="1" customWidth="1"/>
    <col min="18" max="18" width="11.5703125" bestFit="1" customWidth="1"/>
    <col min="19" max="19" width="10.7109375" bestFit="1" customWidth="1"/>
  </cols>
  <sheetData>
    <row r="2" spans="2:2" ht="21" x14ac:dyDescent="0.35">
      <c r="B2" s="29" t="s">
        <v>230</v>
      </c>
    </row>
    <row r="38" spans="2:19" x14ac:dyDescent="0.25">
      <c r="B38" s="13"/>
      <c r="C38" s="13">
        <v>2006</v>
      </c>
      <c r="D38" s="13">
        <v>2007</v>
      </c>
      <c r="E38" s="13">
        <v>2008</v>
      </c>
      <c r="F38" s="13">
        <v>2009</v>
      </c>
      <c r="G38" s="13">
        <v>2010</v>
      </c>
      <c r="H38" s="13">
        <v>2011</v>
      </c>
      <c r="I38" s="13">
        <v>2012</v>
      </c>
      <c r="J38" s="13">
        <v>2013</v>
      </c>
      <c r="K38" s="13">
        <v>2014</v>
      </c>
      <c r="L38" s="13">
        <v>2015</v>
      </c>
      <c r="M38" s="13">
        <v>2016</v>
      </c>
      <c r="N38" s="13">
        <v>2017</v>
      </c>
      <c r="O38" s="13">
        <v>2018</v>
      </c>
      <c r="P38" s="13">
        <v>2019</v>
      </c>
    </row>
    <row r="39" spans="2:19" x14ac:dyDescent="0.25">
      <c r="B39" t="s">
        <v>225</v>
      </c>
      <c r="C39" s="21">
        <v>346359.94224492391</v>
      </c>
      <c r="D39" s="21">
        <v>329084.542513886</v>
      </c>
      <c r="E39" s="21">
        <v>306946.48634060496</v>
      </c>
      <c r="F39" s="21">
        <v>287413.11702953861</v>
      </c>
      <c r="G39" s="21">
        <v>271718.73953041737</v>
      </c>
      <c r="H39" s="21">
        <v>261024.82560941781</v>
      </c>
      <c r="I39" s="21">
        <v>247780.41743133418</v>
      </c>
      <c r="J39" s="21">
        <v>234291.46105376433</v>
      </c>
      <c r="K39" s="21">
        <v>217290.28940623658</v>
      </c>
      <c r="L39" s="21">
        <v>202496.37956395996</v>
      </c>
      <c r="M39" s="21">
        <v>187815.77214943425</v>
      </c>
      <c r="N39" s="21">
        <v>173363.99038640081</v>
      </c>
      <c r="O39" s="21">
        <v>158538.94762615699</v>
      </c>
      <c r="P39" s="21">
        <v>142885.34812857799</v>
      </c>
      <c r="Q39" s="10"/>
      <c r="R39" s="10"/>
      <c r="S39" s="10"/>
    </row>
    <row r="40" spans="2:19" x14ac:dyDescent="0.25">
      <c r="B40" s="3" t="s">
        <v>219</v>
      </c>
      <c r="C40" s="21">
        <v>267248.62060194957</v>
      </c>
      <c r="D40" s="21">
        <v>254941.15001337783</v>
      </c>
      <c r="E40" s="21">
        <v>237902.09703550106</v>
      </c>
      <c r="F40" s="21">
        <v>223271.86419613851</v>
      </c>
      <c r="G40" s="21">
        <v>213149.89807262848</v>
      </c>
      <c r="H40" s="21">
        <v>208147.45602600131</v>
      </c>
      <c r="I40" s="21">
        <v>200044.92242657437</v>
      </c>
      <c r="J40" s="21">
        <v>191062.06167039441</v>
      </c>
      <c r="K40" s="21">
        <v>179466.51211412702</v>
      </c>
      <c r="L40" s="21">
        <v>169522.02215517967</v>
      </c>
      <c r="M40" s="21">
        <v>157527.06986111609</v>
      </c>
      <c r="N40" s="21">
        <v>143707.30225328388</v>
      </c>
      <c r="O40" s="21">
        <v>132747.41314021481</v>
      </c>
      <c r="P40" s="21">
        <v>122323.99154141327</v>
      </c>
      <c r="Q40" s="10"/>
      <c r="R40" s="10"/>
      <c r="S40" s="10"/>
    </row>
    <row r="41" spans="2:19" x14ac:dyDescent="0.25">
      <c r="B41" s="3" t="s">
        <v>220</v>
      </c>
      <c r="C41" s="21">
        <v>395223.34603588557</v>
      </c>
      <c r="D41" s="21">
        <v>371753.5821776198</v>
      </c>
      <c r="E41" s="21">
        <v>342191.6230860923</v>
      </c>
      <c r="F41" s="21">
        <v>317385.73163049784</v>
      </c>
      <c r="G41" s="21">
        <v>299122.74574759899</v>
      </c>
      <c r="H41" s="21">
        <v>288875.59921102127</v>
      </c>
      <c r="I41" s="21">
        <v>274843.06054483901</v>
      </c>
      <c r="J41" s="21">
        <v>259478.95860480363</v>
      </c>
      <c r="K41" s="21">
        <v>240584.30824882101</v>
      </c>
      <c r="L41" s="21">
        <v>224516.48257810689</v>
      </c>
      <c r="M41" s="21">
        <v>205870.43023835513</v>
      </c>
      <c r="N41" s="21">
        <v>185289.6977734314</v>
      </c>
      <c r="O41" s="21">
        <v>169711.19065345786</v>
      </c>
      <c r="P41" s="21">
        <v>155114.98991030129</v>
      </c>
      <c r="Q41" s="10"/>
      <c r="R41" s="10"/>
      <c r="S41" s="10"/>
    </row>
    <row r="42" spans="2:19" x14ac:dyDescent="0.25">
      <c r="B42" s="3" t="s">
        <v>222</v>
      </c>
      <c r="C42" s="21">
        <v>376607.86009693646</v>
      </c>
      <c r="D42" s="21">
        <v>360558.89535065996</v>
      </c>
      <c r="E42" s="21">
        <v>340745.73890022148</v>
      </c>
      <c r="F42" s="21">
        <v>321581.75526197942</v>
      </c>
      <c r="G42" s="21">
        <v>302883.57477102469</v>
      </c>
      <c r="H42" s="21">
        <v>286051.42159123084</v>
      </c>
      <c r="I42" s="21">
        <v>268453.26932258933</v>
      </c>
      <c r="J42" s="21">
        <v>252333.36288609472</v>
      </c>
      <c r="K42" s="21">
        <v>231820.04785576157</v>
      </c>
      <c r="L42" s="21">
        <v>213450.63395859321</v>
      </c>
      <c r="M42" s="21">
        <v>200049.81634883134</v>
      </c>
      <c r="N42" s="21">
        <v>191094.97113248694</v>
      </c>
      <c r="O42" s="21">
        <v>173158.23908479852</v>
      </c>
      <c r="P42" s="21">
        <v>151217.06293401943</v>
      </c>
      <c r="Q42" s="10"/>
      <c r="R42" s="10"/>
      <c r="S42" s="10"/>
    </row>
    <row r="43" spans="2:19" x14ac:dyDescent="0.25">
      <c r="B43" s="4" t="s">
        <v>228</v>
      </c>
      <c r="C43" s="10">
        <v>259858.144808185</v>
      </c>
      <c r="D43" s="10">
        <v>219357.82953589881</v>
      </c>
      <c r="E43" s="10">
        <v>198999.74383359816</v>
      </c>
      <c r="F43" s="10">
        <v>182095.78889831674</v>
      </c>
      <c r="G43" s="10">
        <v>174160.45222845639</v>
      </c>
      <c r="H43" s="10">
        <v>167966.82015528518</v>
      </c>
      <c r="I43" s="10">
        <v>162173.4896768367</v>
      </c>
      <c r="J43" s="10">
        <v>156372.66350194122</v>
      </c>
      <c r="K43" s="10">
        <v>149546.47446723314</v>
      </c>
      <c r="L43" s="10">
        <v>143265.3116831902</v>
      </c>
      <c r="M43" s="10">
        <v>132413.39486738972</v>
      </c>
      <c r="N43" s="10">
        <v>122476.69625305189</v>
      </c>
      <c r="O43" s="10">
        <v>114097.79006597487</v>
      </c>
      <c r="P43" s="10">
        <v>105102.32511439204</v>
      </c>
    </row>
    <row r="50" spans="3:16" x14ac:dyDescent="0.25"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</row>
    <row r="51" spans="3:16" x14ac:dyDescent="0.25">
      <c r="P51" s="6"/>
    </row>
    <row r="52" spans="3:16" x14ac:dyDescent="0.25">
      <c r="P52" s="6"/>
    </row>
    <row r="55" spans="3:16" x14ac:dyDescent="0.25">
      <c r="N55" s="25"/>
    </row>
    <row r="56" spans="3:16" x14ac:dyDescent="0.25">
      <c r="P56" s="2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a</vt:lpstr>
      <vt:lpstr>Figure 1b</vt:lpstr>
      <vt:lpstr>Figure 2</vt:lpstr>
      <vt:lpstr>Figure 3</vt:lpstr>
      <vt:lpstr>Figur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do UI</dc:creator>
  <cp:lastModifiedBy>Andrew Clark</cp:lastModifiedBy>
  <dcterms:created xsi:type="dcterms:W3CDTF">2022-09-28T13:48:26Z</dcterms:created>
  <dcterms:modified xsi:type="dcterms:W3CDTF">2023-09-22T11:37:10Z</dcterms:modified>
</cp:coreProperties>
</file>